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Table S1" sheetId="4" r:id="rId1"/>
  </sheets>
  <calcPr calcId="125725"/>
</workbook>
</file>

<file path=xl/sharedStrings.xml><?xml version="1.0" encoding="utf-8"?>
<sst xmlns="http://schemas.openxmlformats.org/spreadsheetml/2006/main" count="4202" uniqueCount="4200">
  <si>
    <t>PValue</t>
  </si>
  <si>
    <t>ENSOARG00000000048</t>
  </si>
  <si>
    <t>PIGS</t>
  </si>
  <si>
    <t>ENSOARG00000000135</t>
  </si>
  <si>
    <t>PBX2</t>
  </si>
  <si>
    <t>ENSOARG00000000192</t>
  </si>
  <si>
    <t>ENSOARG00000000230</t>
  </si>
  <si>
    <t>SKI</t>
  </si>
  <si>
    <t>ENSOARG00000000263</t>
  </si>
  <si>
    <t>SZT2</t>
  </si>
  <si>
    <t>ENSOARG00000000285</t>
  </si>
  <si>
    <t>INSR</t>
  </si>
  <si>
    <t>ENSOARG00000000291</t>
  </si>
  <si>
    <t>FGB</t>
  </si>
  <si>
    <t>ENSOARG00000000327</t>
  </si>
  <si>
    <t>LAMA1</t>
  </si>
  <si>
    <t>ENSOARG00000000456</t>
  </si>
  <si>
    <t>CTTN</t>
  </si>
  <si>
    <t>ENSOARG00000000480</t>
  </si>
  <si>
    <t>MOCS1</t>
  </si>
  <si>
    <t>ENSOARG00000000493</t>
  </si>
  <si>
    <t>KDM4A</t>
  </si>
  <si>
    <t>ENSOARG00000000549</t>
  </si>
  <si>
    <t>PTPRM</t>
  </si>
  <si>
    <t>ENSOARG00000000769</t>
  </si>
  <si>
    <t>ENSOARG00000000897</t>
  </si>
  <si>
    <t>CUEDC2</t>
  </si>
  <si>
    <t>ENSOARG00000001078</t>
  </si>
  <si>
    <t>ENSOARG00000001199</t>
  </si>
  <si>
    <t>KIAA1841</t>
  </si>
  <si>
    <t>ENSOARG00000001290</t>
  </si>
  <si>
    <t>PEX13</t>
  </si>
  <si>
    <t>ENSOARG00000001384</t>
  </si>
  <si>
    <t>PMS2</t>
  </si>
  <si>
    <t>ENSOARG00000001499</t>
  </si>
  <si>
    <t>ADCK3</t>
  </si>
  <si>
    <t>ENSOARG00000001511</t>
  </si>
  <si>
    <t>STAT3</t>
  </si>
  <si>
    <t>ENSOARG00000001541</t>
  </si>
  <si>
    <t>PEX3</t>
  </si>
  <si>
    <t>ENSOARG00000001546</t>
  </si>
  <si>
    <t>NAA10</t>
  </si>
  <si>
    <t>ENSOARG00000001591</t>
  </si>
  <si>
    <t>FUCA2</t>
  </si>
  <si>
    <t>ENSOARG00000001850</t>
  </si>
  <si>
    <t>GNB1</t>
  </si>
  <si>
    <t>ENSOARG00000002209</t>
  </si>
  <si>
    <t>ENSOARG00000002223</t>
  </si>
  <si>
    <t>MYOF</t>
  </si>
  <si>
    <t>ENSOARG00000002282</t>
  </si>
  <si>
    <t>SETBP1</t>
  </si>
  <si>
    <t>ENSOARG00000002545</t>
  </si>
  <si>
    <t>EPB41</t>
  </si>
  <si>
    <t>ENSOARG00000002721</t>
  </si>
  <si>
    <t>CBX2</t>
  </si>
  <si>
    <t>ENSOARG00000002873</t>
  </si>
  <si>
    <t>ENSOARG00000002932</t>
  </si>
  <si>
    <t>ADCY9</t>
  </si>
  <si>
    <t>ENSOARG00000003004</t>
  </si>
  <si>
    <t>MND1</t>
  </si>
  <si>
    <t>ENSOARG00000003150</t>
  </si>
  <si>
    <t>MPP1</t>
  </si>
  <si>
    <t>ENSOARG00000003189</t>
  </si>
  <si>
    <t>INPP5F</t>
  </si>
  <si>
    <t>ENSOARG00000003263</t>
  </si>
  <si>
    <t>FAM129A</t>
  </si>
  <si>
    <t>ENSOARG00000003333</t>
  </si>
  <si>
    <t>ZBTB7B</t>
  </si>
  <si>
    <t>ENSOARG00000003400</t>
  </si>
  <si>
    <t>RALGAPA2</t>
  </si>
  <si>
    <t>ENSOARG00000003586</t>
  </si>
  <si>
    <t>IGF2</t>
  </si>
  <si>
    <t>ENSOARG00000003592</t>
  </si>
  <si>
    <t>LRP2</t>
  </si>
  <si>
    <t>ENSOARG00000003647</t>
  </si>
  <si>
    <t>EFNA1</t>
  </si>
  <si>
    <t>ENSOARG00000003730</t>
  </si>
  <si>
    <t>STK10</t>
  </si>
  <si>
    <t>ENSOARG00000003916</t>
  </si>
  <si>
    <t>SMARCD3</t>
  </si>
  <si>
    <t>ENSOARG00000004103</t>
  </si>
  <si>
    <t>PTPN13</t>
  </si>
  <si>
    <t>ENSOARG00000004252</t>
  </si>
  <si>
    <t>ILVBL</t>
  </si>
  <si>
    <t>ENSOARG00000004318</t>
  </si>
  <si>
    <t>CDC2</t>
  </si>
  <si>
    <t>ENSOARG00000004362</t>
  </si>
  <si>
    <t>KIF1C</t>
  </si>
  <si>
    <t>ENSOARG00000004403</t>
  </si>
  <si>
    <t>ARID5B</t>
  </si>
  <si>
    <t>ENSOARG00000004487</t>
  </si>
  <si>
    <t>YWHAB</t>
  </si>
  <si>
    <t>ENSOARG00000004501</t>
  </si>
  <si>
    <t>PCSK7</t>
  </si>
  <si>
    <t>ENSOARG00000004577</t>
  </si>
  <si>
    <t>INPPL1</t>
  </si>
  <si>
    <t>ENSOARG00000004647</t>
  </si>
  <si>
    <t>ZNF385D</t>
  </si>
  <si>
    <t>ENSOARG00000004685</t>
  </si>
  <si>
    <t>C18orf63</t>
  </si>
  <si>
    <t>ENSOARG00000004743</t>
  </si>
  <si>
    <t>ATP6AP1</t>
  </si>
  <si>
    <t>ENSOARG00000004834</t>
  </si>
  <si>
    <t>STARD6</t>
  </si>
  <si>
    <t>ENSOARG00000005041</t>
  </si>
  <si>
    <t>ZNF333</t>
  </si>
  <si>
    <t>ENSOARG00000005237</t>
  </si>
  <si>
    <t>SEC61A1</t>
  </si>
  <si>
    <t>ENSOARG00000005268</t>
  </si>
  <si>
    <t>G2E3</t>
  </si>
  <si>
    <t>ENSOARG00000005327</t>
  </si>
  <si>
    <t>DPY19L2</t>
  </si>
  <si>
    <t>ENSOARG00000005346</t>
  </si>
  <si>
    <t>SCFD1</t>
  </si>
  <si>
    <t>ENSOARG00000005420</t>
  </si>
  <si>
    <t>ZNF420</t>
  </si>
  <si>
    <t>ENSOARG00000005421</t>
  </si>
  <si>
    <t>NDRG1</t>
  </si>
  <si>
    <t>ENSOARG00000005496</t>
  </si>
  <si>
    <t>ENSOARG00000005558</t>
  </si>
  <si>
    <t>PKN1</t>
  </si>
  <si>
    <t>ENSOARG00000005719</t>
  </si>
  <si>
    <t>CDK7</t>
  </si>
  <si>
    <t>ENSOARG00000005722</t>
  </si>
  <si>
    <t>EPAS1</t>
  </si>
  <si>
    <t>ENSOARG00000005736</t>
  </si>
  <si>
    <t>GLG1</t>
  </si>
  <si>
    <t>ENSOARG00000005869</t>
  </si>
  <si>
    <t>BEND6</t>
  </si>
  <si>
    <t>ENSOARG00000005960</t>
  </si>
  <si>
    <t>ACTR3B</t>
  </si>
  <si>
    <t>ENSOARG00000006270</t>
  </si>
  <si>
    <t>KDSR</t>
  </si>
  <si>
    <t>ENSOARG00000006375</t>
  </si>
  <si>
    <t>FKBP15</t>
  </si>
  <si>
    <t>ENSOARG00000006519</t>
  </si>
  <si>
    <t>HSDL2</t>
  </si>
  <si>
    <t>ENSOARG00000006610</t>
  </si>
  <si>
    <t>BCAR1</t>
  </si>
  <si>
    <t>ENSOARG00000006648</t>
  </si>
  <si>
    <t>SLFN14</t>
  </si>
  <si>
    <t>ENSOARG00000006701</t>
  </si>
  <si>
    <t>PLD2</t>
  </si>
  <si>
    <t>ENSOARG00000006723</t>
  </si>
  <si>
    <t>TXNDC11</t>
  </si>
  <si>
    <t>ENSOARG00000006789</t>
  </si>
  <si>
    <t>IRAK1BP1</t>
  </si>
  <si>
    <t>ENSOARG00000006840</t>
  </si>
  <si>
    <t>DIMT1</t>
  </si>
  <si>
    <t>ENSOARG00000006907</t>
  </si>
  <si>
    <t>CDH2</t>
  </si>
  <si>
    <t>ENSOARG00000006957</t>
  </si>
  <si>
    <t>PSAP</t>
  </si>
  <si>
    <t>ENSOARG00000006994</t>
  </si>
  <si>
    <t>MTRF1</t>
  </si>
  <si>
    <t>ENSOARG00000007003</t>
  </si>
  <si>
    <t>ENSOARG00000007160</t>
  </si>
  <si>
    <t>SRP54</t>
  </si>
  <si>
    <t>ENSOARG00000007180</t>
  </si>
  <si>
    <t>SRCAP</t>
  </si>
  <si>
    <t>ENSOARG00000007186</t>
  </si>
  <si>
    <t>RWDD4</t>
  </si>
  <si>
    <t>ENSOARG00000007660</t>
  </si>
  <si>
    <t>KIAA0408</t>
  </si>
  <si>
    <t>ENSOARG00000007764</t>
  </si>
  <si>
    <t>SKIV2L2</t>
  </si>
  <si>
    <t>ENSOARG00000007771</t>
  </si>
  <si>
    <t>SEMA4D</t>
  </si>
  <si>
    <t>ENSOARG00000007778</t>
  </si>
  <si>
    <t>ANO5</t>
  </si>
  <si>
    <t>ENSOARG00000007819</t>
  </si>
  <si>
    <t>CALD1</t>
  </si>
  <si>
    <t>ENSOARG00000007894</t>
  </si>
  <si>
    <t>GAPDH</t>
  </si>
  <si>
    <t>ENSOARG00000008151</t>
  </si>
  <si>
    <t>ORAI3</t>
  </si>
  <si>
    <t>ENSOARG00000008180</t>
  </si>
  <si>
    <t>PTPRS</t>
  </si>
  <si>
    <t>ENSOARG00000008206</t>
  </si>
  <si>
    <t>CENPN</t>
  </si>
  <si>
    <t>ENSOARG00000008209</t>
  </si>
  <si>
    <t>FNBP1</t>
  </si>
  <si>
    <t>ENSOARG00000008241</t>
  </si>
  <si>
    <t>XG</t>
  </si>
  <si>
    <t>ENSOARG00000008268</t>
  </si>
  <si>
    <t>AMOTL2</t>
  </si>
  <si>
    <t>ENSOARG00000008614</t>
  </si>
  <si>
    <t>PHLDB3</t>
  </si>
  <si>
    <t>ENSOARG00000008620</t>
  </si>
  <si>
    <t>LTF</t>
  </si>
  <si>
    <t>ENSOARG00000008667</t>
  </si>
  <si>
    <t>NUS1</t>
  </si>
  <si>
    <t>ENSOARG00000008725</t>
  </si>
  <si>
    <t>LCOR</t>
  </si>
  <si>
    <t>ENSOARG00000008738</t>
  </si>
  <si>
    <t>SCRN1</t>
  </si>
  <si>
    <t>ENSOARG00000008766</t>
  </si>
  <si>
    <t>RXRB</t>
  </si>
  <si>
    <t>ENSOARG00000008814</t>
  </si>
  <si>
    <t>HP1BP3</t>
  </si>
  <si>
    <t>ENSOARG00000008827</t>
  </si>
  <si>
    <t>NCSTN</t>
  </si>
  <si>
    <t>ENSOARG00000008975</t>
  </si>
  <si>
    <t>MYH11</t>
  </si>
  <si>
    <t>ENSOARG00000008998</t>
  </si>
  <si>
    <t>INADL</t>
  </si>
  <si>
    <t>ENSOARG00000009155</t>
  </si>
  <si>
    <t>CCBL1</t>
  </si>
  <si>
    <t>ENSOARG00000009190</t>
  </si>
  <si>
    <t>ENSOARG00000009208</t>
  </si>
  <si>
    <t>ENSOARG00000009319</t>
  </si>
  <si>
    <t>SLC29A1</t>
  </si>
  <si>
    <t>ENSOARG00000009370</t>
  </si>
  <si>
    <t>PVRL2</t>
  </si>
  <si>
    <t>ENSOARG00000009374</t>
  </si>
  <si>
    <t>FBXL5</t>
  </si>
  <si>
    <t>ENSOARG00000009391</t>
  </si>
  <si>
    <t>TAPBP</t>
  </si>
  <si>
    <t>ENSOARG00000009536</t>
  </si>
  <si>
    <t>PLCB4</t>
  </si>
  <si>
    <t>ENSOARG00000009602</t>
  </si>
  <si>
    <t>LDHA</t>
  </si>
  <si>
    <t>ENSOARG00000009604</t>
  </si>
  <si>
    <t>NDC80</t>
  </si>
  <si>
    <t>ENSOARG00000009659</t>
  </si>
  <si>
    <t>EPHX2</t>
  </si>
  <si>
    <t>ENSOARG00000009770</t>
  </si>
  <si>
    <t>DPYSL2</t>
  </si>
  <si>
    <t>ENSOARG00000009818</t>
  </si>
  <si>
    <t>NCOA3</t>
  </si>
  <si>
    <t>ENSOARG00000009824</t>
  </si>
  <si>
    <t>ENSOARG00000009866</t>
  </si>
  <si>
    <t>TBL1Y</t>
  </si>
  <si>
    <t>ENSOARG00000010076</t>
  </si>
  <si>
    <t>ENSOARG00000010118</t>
  </si>
  <si>
    <t>VWA5A</t>
  </si>
  <si>
    <t>ENSOARG00000010124</t>
  </si>
  <si>
    <t>MYO1D</t>
  </si>
  <si>
    <t>ENSOARG00000010127</t>
  </si>
  <si>
    <t>CRIM1</t>
  </si>
  <si>
    <t>ENSOARG00000010129</t>
  </si>
  <si>
    <t>BACE2</t>
  </si>
  <si>
    <t>ENSOARG00000010163</t>
  </si>
  <si>
    <t>GCDH</t>
  </si>
  <si>
    <t>ENSOARG00000010204</t>
  </si>
  <si>
    <t>TMEM225</t>
  </si>
  <si>
    <t>ENSOARG00000010415</t>
  </si>
  <si>
    <t>WWC3</t>
  </si>
  <si>
    <t>ENSOARG00000010558</t>
  </si>
  <si>
    <t>SHOC2</t>
  </si>
  <si>
    <t>ENSOARG00000010654</t>
  </si>
  <si>
    <t>CTNND1</t>
  </si>
  <si>
    <t>ENSOARG00000010733</t>
  </si>
  <si>
    <t>MAGI1</t>
  </si>
  <si>
    <t>ENSOARG00000010741</t>
  </si>
  <si>
    <t>FOXO3</t>
  </si>
  <si>
    <t>ENSOARG00000011021</t>
  </si>
  <si>
    <t>HEPACAM</t>
  </si>
  <si>
    <t>ENSOARG00000011086</t>
  </si>
  <si>
    <t>ABR</t>
  </si>
  <si>
    <t>ENSOARG00000011114</t>
  </si>
  <si>
    <t>VGLL1</t>
  </si>
  <si>
    <t>ENSOARG00000011138</t>
  </si>
  <si>
    <t>ZDHHC7</t>
  </si>
  <si>
    <t>ENSOARG00000011233</t>
  </si>
  <si>
    <t>NCBP1</t>
  </si>
  <si>
    <t>ENSOARG00000011342</t>
  </si>
  <si>
    <t>ARRB1</t>
  </si>
  <si>
    <t>ENSOARG00000011353</t>
  </si>
  <si>
    <t>NAGK</t>
  </si>
  <si>
    <t>ENSOARG00000011415</t>
  </si>
  <si>
    <t>PRR14L</t>
  </si>
  <si>
    <t>ENSOARG00000011436</t>
  </si>
  <si>
    <t>MGAT5</t>
  </si>
  <si>
    <t>ENSOARG00000011478</t>
  </si>
  <si>
    <t>STARD3</t>
  </si>
  <si>
    <t>ENSOARG00000011482</t>
  </si>
  <si>
    <t>GRHPR</t>
  </si>
  <si>
    <t>ENSOARG00000011541</t>
  </si>
  <si>
    <t>MELK</t>
  </si>
  <si>
    <t>ENSOARG00000011582</t>
  </si>
  <si>
    <t>CYP26B1</t>
  </si>
  <si>
    <t>ENSOARG00000011626</t>
  </si>
  <si>
    <t>TUBB</t>
  </si>
  <si>
    <t>ENSOARG00000011822</t>
  </si>
  <si>
    <t>PTPRG</t>
  </si>
  <si>
    <t>ENSOARG00000011864</t>
  </si>
  <si>
    <t>PFKL</t>
  </si>
  <si>
    <t>ENSOARG00000011888</t>
  </si>
  <si>
    <t>MAEL</t>
  </si>
  <si>
    <t>ENSOARG00000011927</t>
  </si>
  <si>
    <t>EFCAB3</t>
  </si>
  <si>
    <t>ENSOARG00000011948</t>
  </si>
  <si>
    <t>TPRKB</t>
  </si>
  <si>
    <t>ENSOARG00000011975</t>
  </si>
  <si>
    <t>MOB1B</t>
  </si>
  <si>
    <t>ENSOARG00000012117</t>
  </si>
  <si>
    <t>RAB11FIP3</t>
  </si>
  <si>
    <t>ENSOARG00000012370</t>
  </si>
  <si>
    <t>FMO6P</t>
  </si>
  <si>
    <t>ENSOARG00000012371</t>
  </si>
  <si>
    <t>CEP78</t>
  </si>
  <si>
    <t>ENSOARG00000012433</t>
  </si>
  <si>
    <t>VPS13A</t>
  </si>
  <si>
    <t>ENSOARG00000012669</t>
  </si>
  <si>
    <t>INO80B</t>
  </si>
  <si>
    <t>ENSOARG00000012814</t>
  </si>
  <si>
    <t>ARHGAP36</t>
  </si>
  <si>
    <t>ENSOARG00000012869</t>
  </si>
  <si>
    <t>ENSOARG00000012955</t>
  </si>
  <si>
    <t>SPACA1</t>
  </si>
  <si>
    <t>ENSOARG00000012992</t>
  </si>
  <si>
    <t>ORC3</t>
  </si>
  <si>
    <t>ENSOARG00000013003</t>
  </si>
  <si>
    <t>RARS2</t>
  </si>
  <si>
    <t>ENSOARG00000013044</t>
  </si>
  <si>
    <t>ZO2</t>
  </si>
  <si>
    <t>ENSOARG00000013077</t>
  </si>
  <si>
    <t>FAM134B</t>
  </si>
  <si>
    <t>ENSOARG00000013096</t>
  </si>
  <si>
    <t>IL18R1</t>
  </si>
  <si>
    <t>ENSOARG00000013168</t>
  </si>
  <si>
    <t>IFNGR2</t>
  </si>
  <si>
    <t>ENSOARG00000013178</t>
  </si>
  <si>
    <t>CCDC126</t>
  </si>
  <si>
    <t>ENSOARG00000013326</t>
  </si>
  <si>
    <t>DNAJB4</t>
  </si>
  <si>
    <t>ENSOARG00000013374</t>
  </si>
  <si>
    <t>CAPN5</t>
  </si>
  <si>
    <t>ENSOARG00000013465</t>
  </si>
  <si>
    <t>CAPN1</t>
  </si>
  <si>
    <t>ENSOARG00000013466</t>
  </si>
  <si>
    <t>TSGA10</t>
  </si>
  <si>
    <t>ENSOARG00000013541</t>
  </si>
  <si>
    <t>GSTT1</t>
  </si>
  <si>
    <t>ENSOARG00000013645</t>
  </si>
  <si>
    <t>DAG1</t>
  </si>
  <si>
    <t>ENSOARG00000013671</t>
  </si>
  <si>
    <t>GADD45B</t>
  </si>
  <si>
    <t>ENSOARG00000013745</t>
  </si>
  <si>
    <t>FADS1</t>
  </si>
  <si>
    <t>ENSOARG00000013893</t>
  </si>
  <si>
    <t>MGARP</t>
  </si>
  <si>
    <t>ENSOARG00000013921</t>
  </si>
  <si>
    <t>UBE2B</t>
  </si>
  <si>
    <t>ENSOARG00000014022</t>
  </si>
  <si>
    <t>ENSOARG00000014098</t>
  </si>
  <si>
    <t>ATAD1</t>
  </si>
  <si>
    <t>ENSOARG00000014146</t>
  </si>
  <si>
    <t>PTEN</t>
  </si>
  <si>
    <t>ENSOARG00000014319</t>
  </si>
  <si>
    <t>DDAH1</t>
  </si>
  <si>
    <t>ENSOARG00000014321</t>
  </si>
  <si>
    <t>TOP2A</t>
  </si>
  <si>
    <t>ENSOARG00000014323</t>
  </si>
  <si>
    <t>ECHDC3</t>
  </si>
  <si>
    <t>ENSOARG00000014339</t>
  </si>
  <si>
    <t>ENSOARG00000014393</t>
  </si>
  <si>
    <t>BACH1</t>
  </si>
  <si>
    <t>ENSOARG00000014525</t>
  </si>
  <si>
    <t>AR</t>
  </si>
  <si>
    <t>ENSOARG00000014625</t>
  </si>
  <si>
    <t>TMEM19</t>
  </si>
  <si>
    <t>ENSOARG00000014651</t>
  </si>
  <si>
    <t>MOB3B</t>
  </si>
  <si>
    <t>ENSOARG00000014725</t>
  </si>
  <si>
    <t>APLP2</t>
  </si>
  <si>
    <t>ENSOARG00000014769</t>
  </si>
  <si>
    <t>OCRL</t>
  </si>
  <si>
    <t>ENSOARG00000014849</t>
  </si>
  <si>
    <t>NEDD9</t>
  </si>
  <si>
    <t>ENSOARG00000014858</t>
  </si>
  <si>
    <t>PBK</t>
  </si>
  <si>
    <t>ENSOARG00000014904</t>
  </si>
  <si>
    <t>PAPD7</t>
  </si>
  <si>
    <t>ENSOARG00000015129</t>
  </si>
  <si>
    <t>ENSOARG00000015147</t>
  </si>
  <si>
    <t>ENSOARG00000015154</t>
  </si>
  <si>
    <t>ZPBP</t>
  </si>
  <si>
    <t>ENSOARG00000015201</t>
  </si>
  <si>
    <t>TAF1B</t>
  </si>
  <si>
    <t>ENSOARG00000015228</t>
  </si>
  <si>
    <t>GATA4</t>
  </si>
  <si>
    <t>ENSOARG00000015267</t>
  </si>
  <si>
    <t>MCAM</t>
  </si>
  <si>
    <t>ENSOARG00000015325</t>
  </si>
  <si>
    <t>CEP44</t>
  </si>
  <si>
    <t>ENSOARG00000015400</t>
  </si>
  <si>
    <t>WNT5A</t>
  </si>
  <si>
    <t>ENSOARG00000015455</t>
  </si>
  <si>
    <t>C12orf50</t>
  </si>
  <si>
    <t>ENSOARG00000015539</t>
  </si>
  <si>
    <t>ENSOARG00000015814</t>
  </si>
  <si>
    <t>METAP1</t>
  </si>
  <si>
    <t>ENSOARG00000016047</t>
  </si>
  <si>
    <t>TGFBR3</t>
  </si>
  <si>
    <t>ENSOARG00000016153</t>
  </si>
  <si>
    <t>CPE</t>
  </si>
  <si>
    <t>ENSOARG00000016227</t>
  </si>
  <si>
    <t>DCAF13</t>
  </si>
  <si>
    <t>ENSOARG00000016290</t>
  </si>
  <si>
    <t>APOBEC3F</t>
  </si>
  <si>
    <t>ENSOARG00000016384</t>
  </si>
  <si>
    <t>CDK14</t>
  </si>
  <si>
    <t>ENSOARG00000016406</t>
  </si>
  <si>
    <t>RBM46</t>
  </si>
  <si>
    <t>ENSOARG00000016483</t>
  </si>
  <si>
    <t>MAPK15</t>
  </si>
  <si>
    <t>ENSOARG00000016505</t>
  </si>
  <si>
    <t>CPT1A</t>
  </si>
  <si>
    <t>ENSOARG00000016520</t>
  </si>
  <si>
    <t>BZW1</t>
  </si>
  <si>
    <t>ENSOARG00000016730</t>
  </si>
  <si>
    <t>HCFC2</t>
  </si>
  <si>
    <t>ENSOARG00000016859</t>
  </si>
  <si>
    <t>AXDND1</t>
  </si>
  <si>
    <t>ENSOARG00000016920</t>
  </si>
  <si>
    <t>ENSOARG00000016937</t>
  </si>
  <si>
    <t>F2R</t>
  </si>
  <si>
    <t>ENSOARG00000016970</t>
  </si>
  <si>
    <t>TPP1</t>
  </si>
  <si>
    <t>ENSOARG00000017034</t>
  </si>
  <si>
    <t>STK17A</t>
  </si>
  <si>
    <t>ENSOARG00000017055</t>
  </si>
  <si>
    <t>WDR41</t>
  </si>
  <si>
    <t>ENSOARG00000017409</t>
  </si>
  <si>
    <t>ENSOARG00000017427</t>
  </si>
  <si>
    <t>LDB1</t>
  </si>
  <si>
    <t>ENSOARG00000017517</t>
  </si>
  <si>
    <t>SERINC5</t>
  </si>
  <si>
    <t>ENSOARG00000017596</t>
  </si>
  <si>
    <t>ENSOARG00000017603</t>
  </si>
  <si>
    <t>ENSOARG00000017713</t>
  </si>
  <si>
    <t>TRAF7</t>
  </si>
  <si>
    <t>ENSOARG00000017866</t>
  </si>
  <si>
    <t>ENSOARG00000017948</t>
  </si>
  <si>
    <t>DOCK6</t>
  </si>
  <si>
    <t>ENSOARG00000018138</t>
  </si>
  <si>
    <t>RIOK2</t>
  </si>
  <si>
    <t>ENSOARG00000018210</t>
  </si>
  <si>
    <t>TIMP3</t>
  </si>
  <si>
    <t>ENSOARG00000018274</t>
  </si>
  <si>
    <t>SORL1</t>
  </si>
  <si>
    <t>ENSOARG00000018479</t>
  </si>
  <si>
    <t>AQP8</t>
  </si>
  <si>
    <t>ENSOARG00000018662</t>
  </si>
  <si>
    <t>ENSOARG00000018707</t>
  </si>
  <si>
    <t>SLC38A10</t>
  </si>
  <si>
    <t>ENSOARG00000018805</t>
  </si>
  <si>
    <t>FBXL13</t>
  </si>
  <si>
    <t>ENSOARG00000018989</t>
  </si>
  <si>
    <t>NEO1</t>
  </si>
  <si>
    <t>ENSOARG00000019000</t>
  </si>
  <si>
    <t>RBM44</t>
  </si>
  <si>
    <t>ENSOARG00000019070</t>
  </si>
  <si>
    <t>PDGFRA</t>
  </si>
  <si>
    <t>ENSOARG00000019180</t>
  </si>
  <si>
    <t>LAMC1</t>
  </si>
  <si>
    <t>ENSOARG00000019320</t>
  </si>
  <si>
    <t>ATG16L1</t>
  </si>
  <si>
    <t>ENSOARG00000019331</t>
  </si>
  <si>
    <t>SLC22A17</t>
  </si>
  <si>
    <t>ENSOARG00000019369</t>
  </si>
  <si>
    <t>AHCYL1</t>
  </si>
  <si>
    <t>ENSOARG00000019416</t>
  </si>
  <si>
    <t>METTL20</t>
  </si>
  <si>
    <t>ENSOARG00000019527</t>
  </si>
  <si>
    <t>TMBIM1</t>
  </si>
  <si>
    <t>ENSOARG00000019557</t>
  </si>
  <si>
    <t>CTDSP1</t>
  </si>
  <si>
    <t>ENSOARG00000019714</t>
  </si>
  <si>
    <t>METTL17</t>
  </si>
  <si>
    <t>ENSOARG00000019757</t>
  </si>
  <si>
    <t>SMCO2</t>
  </si>
  <si>
    <t>ENSOARG00000019806</t>
  </si>
  <si>
    <t>PLXNB2</t>
  </si>
  <si>
    <t>ENSOARG00000019841</t>
  </si>
  <si>
    <t>PHTF1</t>
  </si>
  <si>
    <t>ENSOARG00000020060</t>
  </si>
  <si>
    <t>PABPC4</t>
  </si>
  <si>
    <t>ENSOARG00000020185</t>
  </si>
  <si>
    <t>DES</t>
  </si>
  <si>
    <t>ENSOARG00000020213</t>
  </si>
  <si>
    <t>ATP1A1</t>
  </si>
  <si>
    <t>ENSOARG00000020226</t>
  </si>
  <si>
    <t>BAHD1</t>
  </si>
  <si>
    <t>ENSOARG00000020368</t>
  </si>
  <si>
    <t>YEATS4</t>
  </si>
  <si>
    <t>ENSOARG00000020518</t>
  </si>
  <si>
    <t>GGCX</t>
  </si>
  <si>
    <t>ENSOARG00000020547</t>
  </si>
  <si>
    <t>CHD1L</t>
  </si>
  <si>
    <t>ENSOARG00000020567</t>
  </si>
  <si>
    <t>AGFG1</t>
  </si>
  <si>
    <t>ENSOARG00000020583</t>
  </si>
  <si>
    <t>ST3GAL5</t>
  </si>
  <si>
    <t>ENSOARG00000020648</t>
  </si>
  <si>
    <t>KLHL24</t>
  </si>
  <si>
    <t>ENSOARG00000020650</t>
  </si>
  <si>
    <t>REEP1</t>
  </si>
  <si>
    <t>ENSOARG00000020652</t>
  </si>
  <si>
    <t>ATL1</t>
  </si>
  <si>
    <t>ENSOARG00000020667</t>
  </si>
  <si>
    <t>FCGR1A</t>
  </si>
  <si>
    <t>ENSOARG00000020674</t>
  </si>
  <si>
    <t>FXR1</t>
  </si>
  <si>
    <t>ENSOARG00000020695</t>
  </si>
  <si>
    <t>TMX1</t>
  </si>
  <si>
    <t>ENSOARG00000020698</t>
  </si>
  <si>
    <t>ARHGDIB</t>
  </si>
  <si>
    <t>ENSOARG00000021027</t>
  </si>
  <si>
    <t>MYEF2</t>
  </si>
  <si>
    <t>ENSOARG00000021101</t>
  </si>
  <si>
    <t>EXOC5</t>
  </si>
  <si>
    <t>ENSOARG00000021107</t>
  </si>
  <si>
    <t>C14orf37</t>
  </si>
  <si>
    <t>ID</t>
  </si>
  <si>
    <t>logFC</t>
  </si>
  <si>
    <t>logCPM</t>
  </si>
  <si>
    <t>symbol</t>
  </si>
  <si>
    <t>ENSOARG00000007324</t>
  </si>
  <si>
    <t>SETD9</t>
  </si>
  <si>
    <t>ENSOARG00000012186</t>
  </si>
  <si>
    <t>CATSPERB</t>
  </si>
  <si>
    <t>ENSOARG00000020906</t>
  </si>
  <si>
    <t>ENSOARG00000010318</t>
  </si>
  <si>
    <t>SVOPL</t>
  </si>
  <si>
    <t>ENSOARG00000011728</t>
  </si>
  <si>
    <t>BCL9L</t>
  </si>
  <si>
    <t>ENSOARG00000018288</t>
  </si>
  <si>
    <t>NCKAP5L</t>
  </si>
  <si>
    <t>ENSOARG00000010474</t>
  </si>
  <si>
    <t>HR</t>
  </si>
  <si>
    <t>ENSOARG00000003366</t>
  </si>
  <si>
    <t>PCNXL2</t>
  </si>
  <si>
    <t>ENSOARG00000004917</t>
  </si>
  <si>
    <t>SH3TC2</t>
  </si>
  <si>
    <t>ENSOARG00000001626</t>
  </si>
  <si>
    <t>PPM1K</t>
  </si>
  <si>
    <t>ENSOARG00000009323</t>
  </si>
  <si>
    <t>BCAM</t>
  </si>
  <si>
    <t>ENSOARG00000009750</t>
  </si>
  <si>
    <t>NPNT</t>
  </si>
  <si>
    <t>ENSOARG00000020222</t>
  </si>
  <si>
    <t>ITGB5</t>
  </si>
  <si>
    <t>ENSOARG00000019276</t>
  </si>
  <si>
    <t>SLC9C1</t>
  </si>
  <si>
    <t>ENSOARG00000008143</t>
  </si>
  <si>
    <t>SMPDL3A</t>
  </si>
  <si>
    <t>ENSOARG00000011479</t>
  </si>
  <si>
    <t>CRTAC1</t>
  </si>
  <si>
    <t>ENSOARG00000010005</t>
  </si>
  <si>
    <t>IGF1R</t>
  </si>
  <si>
    <t>ENSOARG00000007029</t>
  </si>
  <si>
    <t>SPOCK2</t>
  </si>
  <si>
    <t>ENSOARG00000003922</t>
  </si>
  <si>
    <t>MXRA8</t>
  </si>
  <si>
    <t>ENSOARG00000012369</t>
  </si>
  <si>
    <t>SLC4A5</t>
  </si>
  <si>
    <t>ENSOARG00000014423</t>
  </si>
  <si>
    <t>DAB2IP</t>
  </si>
  <si>
    <t>ENSOARG00000015885</t>
  </si>
  <si>
    <t>TOX</t>
  </si>
  <si>
    <t>ENSOARG00000001269</t>
  </si>
  <si>
    <t>STAR</t>
  </si>
  <si>
    <t>ENSOARG00000003390</t>
  </si>
  <si>
    <t>ENSOARG00000020503</t>
  </si>
  <si>
    <t>COL4A4</t>
  </si>
  <si>
    <t>ENSOARG00000012200</t>
  </si>
  <si>
    <t>MPZL1</t>
  </si>
  <si>
    <t>ENSOARG00000012398</t>
  </si>
  <si>
    <t>ENSOARG00000019011</t>
  </si>
  <si>
    <t>LRRFIP1</t>
  </si>
  <si>
    <t>ENSOARG00000011536</t>
  </si>
  <si>
    <t>NCKAP5</t>
  </si>
  <si>
    <t>ENSOARG00000005403</t>
  </si>
  <si>
    <t>BACE1</t>
  </si>
  <si>
    <t>ENSOARG00000014938</t>
  </si>
  <si>
    <t>ZNF395</t>
  </si>
  <si>
    <t>ENSOARG00000010607</t>
  </si>
  <si>
    <t>CCDC8</t>
  </si>
  <si>
    <t>ENSOARG00000012805</t>
  </si>
  <si>
    <t>TMEM2</t>
  </si>
  <si>
    <t>ENSOARG00000014559</t>
  </si>
  <si>
    <t>LAMB2</t>
  </si>
  <si>
    <t>ENSOARG00000014425</t>
  </si>
  <si>
    <t>MERTK</t>
  </si>
  <si>
    <t>ENSOARG00000016334</t>
  </si>
  <si>
    <t>WT1</t>
  </si>
  <si>
    <t>ENSOARG00000012739</t>
  </si>
  <si>
    <t>TANC2</t>
  </si>
  <si>
    <t>ENSOARG00000020475</t>
  </si>
  <si>
    <t>LEPREL1</t>
  </si>
  <si>
    <t>ENSOARG00000005659</t>
  </si>
  <si>
    <t>ENSOARG00000010736</t>
  </si>
  <si>
    <t>DFNA5</t>
  </si>
  <si>
    <t>ENSOARG00000011943</t>
  </si>
  <si>
    <t>SLC9C2</t>
  </si>
  <si>
    <t>ENSOARG00000020387</t>
  </si>
  <si>
    <t>TYRO3</t>
  </si>
  <si>
    <t>ENSOARG00000005188</t>
  </si>
  <si>
    <t>MAP1B</t>
  </si>
  <si>
    <t>ENSOARG00000012886</t>
  </si>
  <si>
    <t>THRA</t>
  </si>
  <si>
    <t>ENSOARG00000016447</t>
  </si>
  <si>
    <t>KIAA1210</t>
  </si>
  <si>
    <t>ENSOARG00000019687</t>
  </si>
  <si>
    <t>ARHGEF40</t>
  </si>
  <si>
    <t>ENSOARG00000002130</t>
  </si>
  <si>
    <t>ENSOARG00000004562</t>
  </si>
  <si>
    <t>ZADH2</t>
  </si>
  <si>
    <t>ENSOARG00000005166</t>
  </si>
  <si>
    <t>TEX30</t>
  </si>
  <si>
    <t>ENSOARG00000009528</t>
  </si>
  <si>
    <t>AFF2</t>
  </si>
  <si>
    <t>ENSOARG00000019074</t>
  </si>
  <si>
    <t>NYNRIN</t>
  </si>
  <si>
    <t>ENSOARG00000005362</t>
  </si>
  <si>
    <t>C1orf101</t>
  </si>
  <si>
    <t>ENSOARG00000007820</t>
  </si>
  <si>
    <t>MEIG1</t>
  </si>
  <si>
    <t>ENSOARG00000018590</t>
  </si>
  <si>
    <t>MID2</t>
  </si>
  <si>
    <t>ENSOARG00000019400</t>
  </si>
  <si>
    <t>RAPGEF3</t>
  </si>
  <si>
    <t>ENSOARG00000004441</t>
  </si>
  <si>
    <t>SLC41A1</t>
  </si>
  <si>
    <t>ENSOARG00000008504</t>
  </si>
  <si>
    <t>LRRC72</t>
  </si>
  <si>
    <t>ENSOARG00000016713</t>
  </si>
  <si>
    <t>TKT</t>
  </si>
  <si>
    <t>ENSOARG00000005533</t>
  </si>
  <si>
    <t>UBQLN2</t>
  </si>
  <si>
    <t>ENSOARG00000015255</t>
  </si>
  <si>
    <t>ENSOARG00000019474</t>
  </si>
  <si>
    <t>TDRD15</t>
  </si>
  <si>
    <t>ENSOARG00000020961</t>
  </si>
  <si>
    <t>MARCKSL1</t>
  </si>
  <si>
    <t>ENSOARG00000018517</t>
  </si>
  <si>
    <t>CORO2B</t>
  </si>
  <si>
    <t>ENSOARG00000007688</t>
  </si>
  <si>
    <t>SLC25A6</t>
  </si>
  <si>
    <t>ENSOARG00000000649</t>
  </si>
  <si>
    <t>ENSOARG00000010354</t>
  </si>
  <si>
    <t>LRRC8D</t>
  </si>
  <si>
    <t>ENSOARG00000019206</t>
  </si>
  <si>
    <t>PHLDB2</t>
  </si>
  <si>
    <t>ENSOARG00000005688</t>
  </si>
  <si>
    <t>RAB30</t>
  </si>
  <si>
    <t>ENSOARG00000016106</t>
  </si>
  <si>
    <t>OTOA</t>
  </si>
  <si>
    <t>ENSOARG00000016294</t>
  </si>
  <si>
    <t>CCDC172</t>
  </si>
  <si>
    <t>ENSOARG00000020201</t>
  </si>
  <si>
    <t>MLCK</t>
  </si>
  <si>
    <t>ENSOARG00000012066</t>
  </si>
  <si>
    <t>SEMA4B</t>
  </si>
  <si>
    <t>ENSOARG00000005930</t>
  </si>
  <si>
    <t>FIGN</t>
  </si>
  <si>
    <t>ENSOARG00000015492</t>
  </si>
  <si>
    <t>ABHD17C</t>
  </si>
  <si>
    <t>ENSOARG00000009984</t>
  </si>
  <si>
    <t>PLAC9</t>
  </si>
  <si>
    <t>ENSOARG00000013070</t>
  </si>
  <si>
    <t>C1orf115</t>
  </si>
  <si>
    <t>ENSOARG00000017582</t>
  </si>
  <si>
    <t>TMEM63A</t>
  </si>
  <si>
    <t>ENSOARG00000001255</t>
  </si>
  <si>
    <t>ENSOARG00000010528</t>
  </si>
  <si>
    <t>SLCO3A1</t>
  </si>
  <si>
    <t>ENSOARG00000009875</t>
  </si>
  <si>
    <t>UBE2U</t>
  </si>
  <si>
    <t>ENSOARG00000002475</t>
  </si>
  <si>
    <t>PEG10</t>
  </si>
  <si>
    <t>ENSOARG00000014992</t>
  </si>
  <si>
    <t>CAMKK2</t>
  </si>
  <si>
    <t>ENSOARG00000020239</t>
  </si>
  <si>
    <t>OBSL1</t>
  </si>
  <si>
    <t>ENSOARG00000009918</t>
  </si>
  <si>
    <t>DOCK5</t>
  </si>
  <si>
    <t>ENSOARG00000011850</t>
  </si>
  <si>
    <t>PXN</t>
  </si>
  <si>
    <t>ENSOARG00000020883</t>
  </si>
  <si>
    <t>CERS2</t>
  </si>
  <si>
    <t>ENSOARG00000005706</t>
  </si>
  <si>
    <t>USP27X</t>
  </si>
  <si>
    <t>ENSOARG00000000603</t>
  </si>
  <si>
    <t>FLT4</t>
  </si>
  <si>
    <t>ENSOARG00000001432</t>
  </si>
  <si>
    <t>NDRG4</t>
  </si>
  <si>
    <t>ENSOARG00000016281</t>
  </si>
  <si>
    <t>SOGA1</t>
  </si>
  <si>
    <t>ENSOARG00000005832</t>
  </si>
  <si>
    <t>PJA1</t>
  </si>
  <si>
    <t>ENSOARG00000006607</t>
  </si>
  <si>
    <t>PLD3</t>
  </si>
  <si>
    <t>ENSOARG00000009757</t>
  </si>
  <si>
    <t>MARK4</t>
  </si>
  <si>
    <t>ENSOARG00000005537</t>
  </si>
  <si>
    <t>PIGF</t>
  </si>
  <si>
    <t>ENSOARG00000013753</t>
  </si>
  <si>
    <t>EGFR</t>
  </si>
  <si>
    <t>ENSOARG00000017682</t>
  </si>
  <si>
    <t>RGAG4</t>
  </si>
  <si>
    <t>ENSOARG00000003499</t>
  </si>
  <si>
    <t>DNAJB9</t>
  </si>
  <si>
    <t>ENSOARG00000003570</t>
  </si>
  <si>
    <t>LGI1</t>
  </si>
  <si>
    <t>ENSOARG00000011569</t>
  </si>
  <si>
    <t>DEPDC1</t>
  </si>
  <si>
    <t>ENSOARG00000002708</t>
  </si>
  <si>
    <t>ENSOARG00000014811</t>
  </si>
  <si>
    <t>SCARA3</t>
  </si>
  <si>
    <t>ENSOARG00000000789</t>
  </si>
  <si>
    <t>SPOCD1</t>
  </si>
  <si>
    <t>ENSOARG00000002375</t>
  </si>
  <si>
    <t>SLC17A1</t>
  </si>
  <si>
    <t>ENSOARG00000008576</t>
  </si>
  <si>
    <t>VCL</t>
  </si>
  <si>
    <t>ENSOARG00000012584</t>
  </si>
  <si>
    <t>COL18A1</t>
  </si>
  <si>
    <t>ENSOARG00000014199</t>
  </si>
  <si>
    <t>ADFP</t>
  </si>
  <si>
    <t>ENSOARG00000024085</t>
  </si>
  <si>
    <t>U1</t>
  </si>
  <si>
    <t>ENSOARG00000002162</t>
  </si>
  <si>
    <t>ETNK2</t>
  </si>
  <si>
    <t>ENSOARG00000017397</t>
  </si>
  <si>
    <t>RHOBTB3</t>
  </si>
  <si>
    <t>ENSOARG00000013240</t>
  </si>
  <si>
    <t>ACER3</t>
  </si>
  <si>
    <t>ENSOARG00000004843</t>
  </si>
  <si>
    <t>C1GALT1</t>
  </si>
  <si>
    <t>ENSOARG00000007142</t>
  </si>
  <si>
    <t>ENSOARG00000007743</t>
  </si>
  <si>
    <t>DNAJC28</t>
  </si>
  <si>
    <t>ENSOARG00000008860</t>
  </si>
  <si>
    <t>NFIA</t>
  </si>
  <si>
    <t>ENSOARG00000011871</t>
  </si>
  <si>
    <t>ENSOARG00000002101</t>
  </si>
  <si>
    <t>ADAM2</t>
  </si>
  <si>
    <t>ENSOARG00000005297</t>
  </si>
  <si>
    <t>ENSOARG00000006178</t>
  </si>
  <si>
    <t>FAM20C</t>
  </si>
  <si>
    <t>ENSOARG00000006760</t>
  </si>
  <si>
    <t>LPAR1</t>
  </si>
  <si>
    <t>ENSOARG00000007866</t>
  </si>
  <si>
    <t>PSMB9</t>
  </si>
  <si>
    <t>ENSOARG00000014988</t>
  </si>
  <si>
    <t>AHNAK</t>
  </si>
  <si>
    <t>ENSOARG00000014682</t>
  </si>
  <si>
    <t>ENSOARG00000013473</t>
  </si>
  <si>
    <t>NHS</t>
  </si>
  <si>
    <t>ENSOARG00000002785</t>
  </si>
  <si>
    <t>KIAA1217</t>
  </si>
  <si>
    <t>ENSOARG00000009144</t>
  </si>
  <si>
    <t>JAZF1</t>
  </si>
  <si>
    <t>ENSOARG00000012327</t>
  </si>
  <si>
    <t>ENSOARG00000013610</t>
  </si>
  <si>
    <t>MYO7A</t>
  </si>
  <si>
    <t>ENSOARG00000016797</t>
  </si>
  <si>
    <t>SPATA22</t>
  </si>
  <si>
    <t>ENSOARG00000000338</t>
  </si>
  <si>
    <t>ABCA2</t>
  </si>
  <si>
    <t>ENSOARG00000000692</t>
  </si>
  <si>
    <t>VILL</t>
  </si>
  <si>
    <t>ENSOARG00000001888</t>
  </si>
  <si>
    <t>ADAM32</t>
  </si>
  <si>
    <t>ENSOARG00000004896</t>
  </si>
  <si>
    <t>SYTL2</t>
  </si>
  <si>
    <t>ENSOARG00000005436</t>
  </si>
  <si>
    <t>FAM65B</t>
  </si>
  <si>
    <t>ENSOARG00000011877</t>
  </si>
  <si>
    <t>ENSOARG00000013071</t>
  </si>
  <si>
    <t>ENSOARG00000013365</t>
  </si>
  <si>
    <t>USP11</t>
  </si>
  <si>
    <t>ENSOARG00000016052</t>
  </si>
  <si>
    <t>AOX1</t>
  </si>
  <si>
    <t>ENSOARG00000016567</t>
  </si>
  <si>
    <t>ZSWIM2</t>
  </si>
  <si>
    <t>ENSOARG00000018262</t>
  </si>
  <si>
    <t>NKIRAS2</t>
  </si>
  <si>
    <t>ENSOARG00000001507</t>
  </si>
  <si>
    <t>SETD6</t>
  </si>
  <si>
    <t>ENSOARG00000009599</t>
  </si>
  <si>
    <t>ALDH1A3</t>
  </si>
  <si>
    <t>ENSOARG00000006679</t>
  </si>
  <si>
    <t>ARHGEF11</t>
  </si>
  <si>
    <t>ENSOARG00000020797</t>
  </si>
  <si>
    <t>TPM1</t>
  </si>
  <si>
    <t>ENSOARG00000020078</t>
  </si>
  <si>
    <t>EAF2</t>
  </si>
  <si>
    <t>ENSOARG00000006117</t>
  </si>
  <si>
    <t>SLC41A3</t>
  </si>
  <si>
    <t>ENSOARG00000008570</t>
  </si>
  <si>
    <t>RBMS2</t>
  </si>
  <si>
    <t>ENSOARG00000010071</t>
  </si>
  <si>
    <t>NKX3-1</t>
  </si>
  <si>
    <t>ENSOARG00000014746</t>
  </si>
  <si>
    <t>MAP3K15</t>
  </si>
  <si>
    <t>ENSOARG00000010288</t>
  </si>
  <si>
    <t>MAP1A</t>
  </si>
  <si>
    <t>ENSOARG00000020192</t>
  </si>
  <si>
    <t>MORN2</t>
  </si>
  <si>
    <t>ENSOARG00000007061</t>
  </si>
  <si>
    <t>ENSOARG00000014585</t>
  </si>
  <si>
    <t>ENSOARG00000011766</t>
  </si>
  <si>
    <t>CDCA7L</t>
  </si>
  <si>
    <t>ENSOARG00000013942</t>
  </si>
  <si>
    <t>ENSOARG00000004561</t>
  </si>
  <si>
    <t>TMTC4</t>
  </si>
  <si>
    <t>ENSOARG00000007392</t>
  </si>
  <si>
    <t>MAP3K1</t>
  </si>
  <si>
    <t>ENSOARG00000009531</t>
  </si>
  <si>
    <t>LDHC</t>
  </si>
  <si>
    <t>ENSOARG00000015487</t>
  </si>
  <si>
    <t>ZBTB38</t>
  </si>
  <si>
    <t>ENSOARG00000019354</t>
  </si>
  <si>
    <t>SLC7A8</t>
  </si>
  <si>
    <t>ENSOARG00000020003</t>
  </si>
  <si>
    <t>LYRM5</t>
  </si>
  <si>
    <t>ENSOARG00000020999</t>
  </si>
  <si>
    <t>FAM227B</t>
  </si>
  <si>
    <t>ENSOARG00000000178</t>
  </si>
  <si>
    <t>PPP1R42</t>
  </si>
  <si>
    <t>ENSOARG00000001975</t>
  </si>
  <si>
    <t>ENSOARG00000003537</t>
  </si>
  <si>
    <t>SYNE1</t>
  </si>
  <si>
    <t>ENSOARG00000008657</t>
  </si>
  <si>
    <t>ZNF572</t>
  </si>
  <si>
    <t>ENSOARG00000002163</t>
  </si>
  <si>
    <t>ADAM18</t>
  </si>
  <si>
    <t>ENSOARG00000001381</t>
  </si>
  <si>
    <t>PSEN2</t>
  </si>
  <si>
    <t>ENSOARG00000011347</t>
  </si>
  <si>
    <t>FBRSL1</t>
  </si>
  <si>
    <t>ENSOARG00000014016</t>
  </si>
  <si>
    <t>TIAM1</t>
  </si>
  <si>
    <t>ENSOARG00000005151</t>
  </si>
  <si>
    <t>HMCN1</t>
  </si>
  <si>
    <t>ENSOARG00000007281</t>
  </si>
  <si>
    <t>SRGAP3</t>
  </si>
  <si>
    <t>ENSOARG00000007332</t>
  </si>
  <si>
    <t>LRP1</t>
  </si>
  <si>
    <t>ENSOARG00000015806</t>
  </si>
  <si>
    <t>PIH1D2</t>
  </si>
  <si>
    <t>ENSOARG00000001142</t>
  </si>
  <si>
    <t>ITPKB</t>
  </si>
  <si>
    <t>ENSOARG00000007284</t>
  </si>
  <si>
    <t>ARHGAP10</t>
  </si>
  <si>
    <t>ENSOARG00000019810</t>
  </si>
  <si>
    <t>GPR55</t>
  </si>
  <si>
    <t>ENSOARG00000020849</t>
  </si>
  <si>
    <t>HORMAD1</t>
  </si>
  <si>
    <t>ENSOARG00000003402</t>
  </si>
  <si>
    <t>BBS5</t>
  </si>
  <si>
    <t>ENSOARG00000006859</t>
  </si>
  <si>
    <t>C11orf70</t>
  </si>
  <si>
    <t>ENSOARG00000005365</t>
  </si>
  <si>
    <t>FHOD3</t>
  </si>
  <si>
    <t>ENSOARG00000015849</t>
  </si>
  <si>
    <t>MRPL42</t>
  </si>
  <si>
    <t>ENSOARG00000020243</t>
  </si>
  <si>
    <t>INHA</t>
  </si>
  <si>
    <t>ENSOARG00000013562</t>
  </si>
  <si>
    <t>SCUBE2</t>
  </si>
  <si>
    <t>ENSOARG00000006748</t>
  </si>
  <si>
    <t>CTSO</t>
  </si>
  <si>
    <t>ENSOARG00000008224</t>
  </si>
  <si>
    <t>DAB1</t>
  </si>
  <si>
    <t>ENSOARG00000010114</t>
  </si>
  <si>
    <t>ENSOARG00000012558</t>
  </si>
  <si>
    <t>ENSOARG00000017729</t>
  </si>
  <si>
    <t>PCED1B</t>
  </si>
  <si>
    <t>ENSOARG00000016465</t>
  </si>
  <si>
    <t>LIPI</t>
  </si>
  <si>
    <t>ENSOARG00000019436</t>
  </si>
  <si>
    <t>ABHD4</t>
  </si>
  <si>
    <t>ENSOARG00000000803</t>
  </si>
  <si>
    <t>SOGA2</t>
  </si>
  <si>
    <t>ENSOARG00000013073</t>
  </si>
  <si>
    <t>RIN3</t>
  </si>
  <si>
    <t>ENSOARG00000017985</t>
  </si>
  <si>
    <t>ARHGDIA</t>
  </si>
  <si>
    <t>ENSOARG00000003224</t>
  </si>
  <si>
    <t>SMPDL3B</t>
  </si>
  <si>
    <t>ENSOARG00000009486</t>
  </si>
  <si>
    <t>NME7</t>
  </si>
  <si>
    <t>ENSOARG00000010461</t>
  </si>
  <si>
    <t>PPIL6</t>
  </si>
  <si>
    <t>ENSOARG00000015897</t>
  </si>
  <si>
    <t>SYNE3</t>
  </si>
  <si>
    <t>ENSOARG00000003156</t>
  </si>
  <si>
    <t>C5orf58</t>
  </si>
  <si>
    <t>ENSOARG00000007713</t>
  </si>
  <si>
    <t>NAB2</t>
  </si>
  <si>
    <t>ENSOARG00000020250</t>
  </si>
  <si>
    <t>C12orf60</t>
  </si>
  <si>
    <t>ENSOARG00000008205</t>
  </si>
  <si>
    <t>IGSF8</t>
  </si>
  <si>
    <t>ENSOARG00000006306</t>
  </si>
  <si>
    <t>BRPF1</t>
  </si>
  <si>
    <t>ENSOARG00000007465</t>
  </si>
  <si>
    <t>PLXNA1</t>
  </si>
  <si>
    <t>ENSOARG00000012167</t>
  </si>
  <si>
    <t>ZPBP2</t>
  </si>
  <si>
    <t>ENSOARG00000005802</t>
  </si>
  <si>
    <t>C1orf100</t>
  </si>
  <si>
    <t>ENSOARG00000008297</t>
  </si>
  <si>
    <t>ATP1A2</t>
  </si>
  <si>
    <t>ENSOARG00000010501</t>
  </si>
  <si>
    <t>ENSOARG00000012800</t>
  </si>
  <si>
    <t>ASB17</t>
  </si>
  <si>
    <t>ENSOARG00000019135</t>
  </si>
  <si>
    <t>CELSR2</t>
  </si>
  <si>
    <t>ENSOARG00000018357</t>
  </si>
  <si>
    <t>CRLS1</t>
  </si>
  <si>
    <t>ENSOARG00000001759</t>
  </si>
  <si>
    <t>FANCL</t>
  </si>
  <si>
    <t>ENSOARG00000018002</t>
  </si>
  <si>
    <t>SPO11</t>
  </si>
  <si>
    <t>ENSOARG00000014193</t>
  </si>
  <si>
    <t>PIGP</t>
  </si>
  <si>
    <t>ENSOARG00000015394</t>
  </si>
  <si>
    <t>P4HA2</t>
  </si>
  <si>
    <t>ENSOARG00000009728</t>
  </si>
  <si>
    <t>PTN</t>
  </si>
  <si>
    <t>ENSOARG00000020177</t>
  </si>
  <si>
    <t>PDIA5</t>
  </si>
  <si>
    <t>ENSOARG00000009869</t>
  </si>
  <si>
    <t>LRRC69</t>
  </si>
  <si>
    <t>ENSOARG00000010650</t>
  </si>
  <si>
    <t>ENSOARG00000012393</t>
  </si>
  <si>
    <t>GNAQ</t>
  </si>
  <si>
    <t>ENSOARG00000019175</t>
  </si>
  <si>
    <t>PVRL3</t>
  </si>
  <si>
    <t>ENSOARG00000008974</t>
  </si>
  <si>
    <t>ADAM11</t>
  </si>
  <si>
    <t>ENSOARG00000011972</t>
  </si>
  <si>
    <t>ENSOARG00000007525</t>
  </si>
  <si>
    <t>AXL</t>
  </si>
  <si>
    <t>ENSOARG00000011147</t>
  </si>
  <si>
    <t>DDR1</t>
  </si>
  <si>
    <t>ENSOARG00000019106</t>
  </si>
  <si>
    <t>RBCK1</t>
  </si>
  <si>
    <t>ENSOARG00000021089</t>
  </si>
  <si>
    <t>DLGAP5</t>
  </si>
  <si>
    <t>ENSOARG00000015689</t>
  </si>
  <si>
    <t>PARPBP</t>
  </si>
  <si>
    <t>ENSOARG00000008398</t>
  </si>
  <si>
    <t>FAT1</t>
  </si>
  <si>
    <t>ENSOARG00000013347</t>
  </si>
  <si>
    <t>CHGA</t>
  </si>
  <si>
    <t>ENSOARG00000018452</t>
  </si>
  <si>
    <t>GRAMD3</t>
  </si>
  <si>
    <t>ENSOARG00000001823</t>
  </si>
  <si>
    <t>TNNT1</t>
  </si>
  <si>
    <t>ENSOARG00000004522</t>
  </si>
  <si>
    <t>AFF1</t>
  </si>
  <si>
    <t>ENSOARG00000005208</t>
  </si>
  <si>
    <t>FLNA</t>
  </si>
  <si>
    <t>ENSOARG00000011189</t>
  </si>
  <si>
    <t>NUF2</t>
  </si>
  <si>
    <t>ENSOARG00000012588</t>
  </si>
  <si>
    <t>C9orf41</t>
  </si>
  <si>
    <t>ENSOARG00000017976</t>
  </si>
  <si>
    <t>ATP2A3</t>
  </si>
  <si>
    <t>ENSOARG00000020900</t>
  </si>
  <si>
    <t>C15orf65</t>
  </si>
  <si>
    <t>ENSOARG00000009896</t>
  </si>
  <si>
    <t>GTF3C6</t>
  </si>
  <si>
    <t>ENSOARG00000004632</t>
  </si>
  <si>
    <t>IGF2R</t>
  </si>
  <si>
    <t>ENSOARG00000006836</t>
  </si>
  <si>
    <t>DPY19L4</t>
  </si>
  <si>
    <t>ENSOARG00000010884</t>
  </si>
  <si>
    <t>RBMX</t>
  </si>
  <si>
    <t>ENSOARG00000016774</t>
  </si>
  <si>
    <t>SLC44A2</t>
  </si>
  <si>
    <t>ENSOARG00000019706</t>
  </si>
  <si>
    <t>NDRG2</t>
  </si>
  <si>
    <t>ENSOARG00000010755</t>
  </si>
  <si>
    <t>CYP39A1</t>
  </si>
  <si>
    <t>ENSOARG00000011687</t>
  </si>
  <si>
    <t>GAMT</t>
  </si>
  <si>
    <t>ENSOARG00000012252</t>
  </si>
  <si>
    <t>CNNM1</t>
  </si>
  <si>
    <t>ENSOARG00000018356</t>
  </si>
  <si>
    <t>SLCO6A1</t>
  </si>
  <si>
    <t>ENSOARG00000018437</t>
  </si>
  <si>
    <t>GIN1</t>
  </si>
  <si>
    <t>ENSOARG00000017897</t>
  </si>
  <si>
    <t>PFKFB4</t>
  </si>
  <si>
    <t>ENSOARG00000018405</t>
  </si>
  <si>
    <t>PAM</t>
  </si>
  <si>
    <t>ENSOARG00000025176</t>
  </si>
  <si>
    <t>ENSOARG00000017505</t>
  </si>
  <si>
    <t>SUGCT</t>
  </si>
  <si>
    <t>ENSOARG00000017940</t>
  </si>
  <si>
    <t>SRC</t>
  </si>
  <si>
    <t>ENSOARG00000010379</t>
  </si>
  <si>
    <t>NRG3</t>
  </si>
  <si>
    <t>ENSOARG00000011104</t>
  </si>
  <si>
    <t>ENSOARG00000008626</t>
  </si>
  <si>
    <t>PRRG3</t>
  </si>
  <si>
    <t>ENSOARG00000006832</t>
  </si>
  <si>
    <t>PRRC2B</t>
  </si>
  <si>
    <t>ENSOARG00000017220</t>
  </si>
  <si>
    <t>IL13RA2</t>
  </si>
  <si>
    <t>ENSOARG00000002232</t>
  </si>
  <si>
    <t>CCDC79</t>
  </si>
  <si>
    <t>ENSOARG00000005218</t>
  </si>
  <si>
    <t>EPCAM</t>
  </si>
  <si>
    <t>ENSOARG00000012214</t>
  </si>
  <si>
    <t>LRRIQ3</t>
  </si>
  <si>
    <t>ENSOARG00000014621</t>
  </si>
  <si>
    <t>CLCA2</t>
  </si>
  <si>
    <t>ENSOARG00000012148</t>
  </si>
  <si>
    <t>MANEA</t>
  </si>
  <si>
    <t>ENSOARG00000004237</t>
  </si>
  <si>
    <t>G6PD</t>
  </si>
  <si>
    <t>ENSOARG00000020321</t>
  </si>
  <si>
    <t>ENSOARG00000017040</t>
  </si>
  <si>
    <t>FAM47E-STBD1</t>
  </si>
  <si>
    <t>ENSOARG00000003563</t>
  </si>
  <si>
    <t>ENSOARG00000016498</t>
  </si>
  <si>
    <t>SLC27A1</t>
  </si>
  <si>
    <t>ENSOARG00000007151</t>
  </si>
  <si>
    <t>TTK</t>
  </si>
  <si>
    <t>ENSOARG00000005495</t>
  </si>
  <si>
    <t>UQCRB</t>
  </si>
  <si>
    <t>ENSOARG00000009905</t>
  </si>
  <si>
    <t>MBOAT1</t>
  </si>
  <si>
    <t>ENSOARG00000007201</t>
  </si>
  <si>
    <t>SLC6A8</t>
  </si>
  <si>
    <t>ENSOARG00000001243</t>
  </si>
  <si>
    <t>RAB31</t>
  </si>
  <si>
    <t>ENSOARG00000008915</t>
  </si>
  <si>
    <t>HNRNPLL</t>
  </si>
  <si>
    <t>ENSOARG00000014317</t>
  </si>
  <si>
    <t>ST5</t>
  </si>
  <si>
    <t>ENSOARG00000014697</t>
  </si>
  <si>
    <t>GPR160</t>
  </si>
  <si>
    <t>ENSOARG00000015665</t>
  </si>
  <si>
    <t>MAD2L1</t>
  </si>
  <si>
    <t>ENSOARG00000016966</t>
  </si>
  <si>
    <t>NONO</t>
  </si>
  <si>
    <t>ENSOARG00000018632</t>
  </si>
  <si>
    <t>ENSOARG00000020442</t>
  </si>
  <si>
    <t>NOTCH2</t>
  </si>
  <si>
    <t>ENSOARG00000020613</t>
  </si>
  <si>
    <t>KLHDC2</t>
  </si>
  <si>
    <t>ENSOARG00000009014</t>
  </si>
  <si>
    <t>KPNA5</t>
  </si>
  <si>
    <t>ENSOARG00000017791</t>
  </si>
  <si>
    <t>FGD5</t>
  </si>
  <si>
    <t>ENSOARG00000018306</t>
  </si>
  <si>
    <t>ARHGAP17</t>
  </si>
  <si>
    <t>ENSOARG00000011475</t>
  </si>
  <si>
    <t>CNBD1</t>
  </si>
  <si>
    <t>ENSOARG00000004439</t>
  </si>
  <si>
    <t>C1orf185</t>
  </si>
  <si>
    <t>ENSOARG00000017896</t>
  </si>
  <si>
    <t>FAM228A</t>
  </si>
  <si>
    <t>ENSOARG00000006855</t>
  </si>
  <si>
    <t>KCNA4</t>
  </si>
  <si>
    <t>ENSOARG00000017914</t>
  </si>
  <si>
    <t>MCMDC2</t>
  </si>
  <si>
    <t>ENSOARG00000008240</t>
  </si>
  <si>
    <t>NME8</t>
  </si>
  <si>
    <t>ENSOARG00000012389</t>
  </si>
  <si>
    <t>GPRC5B</t>
  </si>
  <si>
    <t>ENSOARG00000008891</t>
  </si>
  <si>
    <t>NTRK2</t>
  </si>
  <si>
    <t>ENSOARG00000009732</t>
  </si>
  <si>
    <t>FYN</t>
  </si>
  <si>
    <t>ENSOARG00000011801</t>
  </si>
  <si>
    <t>C3orf14</t>
  </si>
  <si>
    <t>ENSOARG00000013006</t>
  </si>
  <si>
    <t>MAPK13</t>
  </si>
  <si>
    <t>ENSOARG00000015548</t>
  </si>
  <si>
    <t>ENSOARG00000003299</t>
  </si>
  <si>
    <t>PEPT1</t>
  </si>
  <si>
    <t>ENSOARG00000012075</t>
  </si>
  <si>
    <t>CDON</t>
  </si>
  <si>
    <t>ENSOARG00000015194</t>
  </si>
  <si>
    <t>CRYAB</t>
  </si>
  <si>
    <t>ENSOARG00000015259</t>
  </si>
  <si>
    <t>MAP7D2</t>
  </si>
  <si>
    <t>ENSOARG00000019413</t>
  </si>
  <si>
    <t>FAM84A</t>
  </si>
  <si>
    <t>ENSOARG00000004477</t>
  </si>
  <si>
    <t>EED</t>
  </si>
  <si>
    <t>ENSOARG00000006623</t>
  </si>
  <si>
    <t>C9orf84</t>
  </si>
  <si>
    <t>ENSOARG00000016690</t>
  </si>
  <si>
    <t>MEIOB</t>
  </si>
  <si>
    <t>ENSOARG00000007102</t>
  </si>
  <si>
    <t>PHF8</t>
  </si>
  <si>
    <t>ENSOARG00000009294</t>
  </si>
  <si>
    <t>MAGED1</t>
  </si>
  <si>
    <t>ENSOARG00000018981</t>
  </si>
  <si>
    <t>GPSM2</t>
  </si>
  <si>
    <t>ENSOARG00000010373</t>
  </si>
  <si>
    <t>MICAL1</t>
  </si>
  <si>
    <t>ENSOARG00000016324</t>
  </si>
  <si>
    <t>TEX12</t>
  </si>
  <si>
    <t>ENSOARG00000000208</t>
  </si>
  <si>
    <t>CLDN11</t>
  </si>
  <si>
    <t>ENSOARG00000002758</t>
  </si>
  <si>
    <t>CLHC1</t>
  </si>
  <si>
    <t>ENSOARG00000003669</t>
  </si>
  <si>
    <t>ZFHX3</t>
  </si>
  <si>
    <t>ENSOARG00000005598</t>
  </si>
  <si>
    <t>ENSOARG00000011004</t>
  </si>
  <si>
    <t>C1orf141</t>
  </si>
  <si>
    <t>ENSOARG00000013771</t>
  </si>
  <si>
    <t>L3MBTL3</t>
  </si>
  <si>
    <t>ENSOARG00000013791</t>
  </si>
  <si>
    <t>CPNE5</t>
  </si>
  <si>
    <t>ENSOARG00000015356</t>
  </si>
  <si>
    <t>ELF4</t>
  </si>
  <si>
    <t>ENSOARG00000015569</t>
  </si>
  <si>
    <t>PALLD</t>
  </si>
  <si>
    <t>ENSOARG00000016755</t>
  </si>
  <si>
    <t>ENSOARG00000016832</t>
  </si>
  <si>
    <t>ATP6V1C1</t>
  </si>
  <si>
    <t>ENSOARG00000009812</t>
  </si>
  <si>
    <t>FREM2</t>
  </si>
  <si>
    <t>ENSOARG00000012437</t>
  </si>
  <si>
    <t>DHDH</t>
  </si>
  <si>
    <t>ENSOARG00000023607</t>
  </si>
  <si>
    <t>SNORA71</t>
  </si>
  <si>
    <t>ENSOARG00000008120</t>
  </si>
  <si>
    <t>FBXL19</t>
  </si>
  <si>
    <t>ENSOARG00000014078</t>
  </si>
  <si>
    <t>FAM177B</t>
  </si>
  <si>
    <t>ENSOARG00000006066</t>
  </si>
  <si>
    <t>JAKMIP1</t>
  </si>
  <si>
    <t>ENSOARG00000016387</t>
  </si>
  <si>
    <t>SLC25A32</t>
  </si>
  <si>
    <t>ENSOARG00000020283</t>
  </si>
  <si>
    <t>C2orf74</t>
  </si>
  <si>
    <t>ENSOARG00000009376</t>
  </si>
  <si>
    <t>USF1</t>
  </si>
  <si>
    <t>ENSOARG00000020662</t>
  </si>
  <si>
    <t>DCUN1D1</t>
  </si>
  <si>
    <t>ENSOARG00000007689</t>
  </si>
  <si>
    <t>SLC38A9</t>
  </si>
  <si>
    <t>ENSOARG00000018420</t>
  </si>
  <si>
    <t>ENSOARG00000004976</t>
  </si>
  <si>
    <t>RPL10</t>
  </si>
  <si>
    <t>ENSOARG00000007780</t>
  </si>
  <si>
    <t>CABS1</t>
  </si>
  <si>
    <t>ENSOARG00000002365</t>
  </si>
  <si>
    <t>USP22</t>
  </si>
  <si>
    <t>ENSOARG00000012185</t>
  </si>
  <si>
    <t>RCSD1</t>
  </si>
  <si>
    <t>ENSOARG00000017962</t>
  </si>
  <si>
    <t>MYO9B</t>
  </si>
  <si>
    <t>ENSOARG00000005335</t>
  </si>
  <si>
    <t>PGD</t>
  </si>
  <si>
    <t>ENSOARG00000019547</t>
  </si>
  <si>
    <t>SPDYA</t>
  </si>
  <si>
    <t>ENSOARG00000000633</t>
  </si>
  <si>
    <t>IQUB</t>
  </si>
  <si>
    <t>ENSOARG00000007924</t>
  </si>
  <si>
    <t>PDLIM3</t>
  </si>
  <si>
    <t>ENSOARG00000014575</t>
  </si>
  <si>
    <t>ENSOARG00000016794</t>
  </si>
  <si>
    <t>ZMYM3</t>
  </si>
  <si>
    <t>ENSOARG00000009363</t>
  </si>
  <si>
    <t>GLRX2</t>
  </si>
  <si>
    <t>ENSOARG00000012405</t>
  </si>
  <si>
    <t>MBNL3</t>
  </si>
  <si>
    <t>ENSOARG00000007105</t>
  </si>
  <si>
    <t>PSMA8</t>
  </si>
  <si>
    <t>ENSOARG00000008571</t>
  </si>
  <si>
    <t>CCT6B</t>
  </si>
  <si>
    <t>ENSOARG00000016868</t>
  </si>
  <si>
    <t>NYAP1</t>
  </si>
  <si>
    <t>ENSOARG00000001836</t>
  </si>
  <si>
    <t>PTRF</t>
  </si>
  <si>
    <t>ENSOARG00000003898</t>
  </si>
  <si>
    <t>SH3PXD2B</t>
  </si>
  <si>
    <t>ENSOARG00000004649</t>
  </si>
  <si>
    <t>RND2</t>
  </si>
  <si>
    <t>ENSOARG00000013461</t>
  </si>
  <si>
    <t>ITPK1</t>
  </si>
  <si>
    <t>ENSOARG00000014181</t>
  </si>
  <si>
    <t>HAUS6</t>
  </si>
  <si>
    <t>ENSOARG00000020362</t>
  </si>
  <si>
    <t>CTNNA2</t>
  </si>
  <si>
    <t>ENSOARG00000020525</t>
  </si>
  <si>
    <t>COL4A3</t>
  </si>
  <si>
    <t>ENSOARG00000009341</t>
  </si>
  <si>
    <t>DKK3</t>
  </si>
  <si>
    <t>ENSOARG00000018234</t>
  </si>
  <si>
    <t>ENSOARG00000008164</t>
  </si>
  <si>
    <t>GRN</t>
  </si>
  <si>
    <t>ENSOARG00000003046</t>
  </si>
  <si>
    <t>TFAM</t>
  </si>
  <si>
    <t>ENSOARG00000003190</t>
  </si>
  <si>
    <t>STK24</t>
  </si>
  <si>
    <t>ENSOARG00000012723</t>
  </si>
  <si>
    <t>MSH4</t>
  </si>
  <si>
    <t>ENSOARG00000013258</t>
  </si>
  <si>
    <t>TBC1D8</t>
  </si>
  <si>
    <t>ENSOARG00000020761</t>
  </si>
  <si>
    <t>TNIK</t>
  </si>
  <si>
    <t>ENSOARG00000000690</t>
  </si>
  <si>
    <t>LRRC34</t>
  </si>
  <si>
    <t>ENSOARG00000015354</t>
  </si>
  <si>
    <t>ENSOARG00000014792</t>
  </si>
  <si>
    <t>FAM151B</t>
  </si>
  <si>
    <t>ENSOARG00000018224</t>
  </si>
  <si>
    <t>TAB3</t>
  </si>
  <si>
    <t>ENSOARG00000010789</t>
  </si>
  <si>
    <t>BTBD3</t>
  </si>
  <si>
    <t>ENSOARG00000014053</t>
  </si>
  <si>
    <t>BTBD1</t>
  </si>
  <si>
    <t>ENSOARG00000019695</t>
  </si>
  <si>
    <t>ST7L</t>
  </si>
  <si>
    <t>ENSOARG00000007585</t>
  </si>
  <si>
    <t>TANC1</t>
  </si>
  <si>
    <t>ENSOARG00000021127</t>
  </si>
  <si>
    <t>C14orf39</t>
  </si>
  <si>
    <t>ENSOARG00000004652</t>
  </si>
  <si>
    <t>ZNF792</t>
  </si>
  <si>
    <t>ENSOARG00000008688</t>
  </si>
  <si>
    <t>C17orf104</t>
  </si>
  <si>
    <t>ENSOARG00000005784</t>
  </si>
  <si>
    <t>BCAP29</t>
  </si>
  <si>
    <t>ENSOARG00000016442</t>
  </si>
  <si>
    <t>USP31</t>
  </si>
  <si>
    <t>ENSOARG00000003065</t>
  </si>
  <si>
    <t>MTHFD1L</t>
  </si>
  <si>
    <t>ENSOARG00000003694</t>
  </si>
  <si>
    <t>FNTA</t>
  </si>
  <si>
    <t>ENSOARG00000008600</t>
  </si>
  <si>
    <t>PAIP1</t>
  </si>
  <si>
    <t>ENSOARG00000015497</t>
  </si>
  <si>
    <t>CDKL2</t>
  </si>
  <si>
    <t>ENSOARG00000002801</t>
  </si>
  <si>
    <t>SLC4A2</t>
  </si>
  <si>
    <t>ENSOARG00000014542</t>
  </si>
  <si>
    <t>TSPAN8</t>
  </si>
  <si>
    <t>ENSOARG00000014663</t>
  </si>
  <si>
    <t>TBC1D15</t>
  </si>
  <si>
    <t>ENSOARG00000001746</t>
  </si>
  <si>
    <t>CCDC54</t>
  </si>
  <si>
    <t>ENSOARG00000021604</t>
  </si>
  <si>
    <t>NEAT1_1</t>
  </si>
  <si>
    <t>ENSOARG00000007794</t>
  </si>
  <si>
    <t>WDR64</t>
  </si>
  <si>
    <t>ENSOARG00000020678</t>
  </si>
  <si>
    <t>CCDC39</t>
  </si>
  <si>
    <t>ENSOARG00000003451</t>
  </si>
  <si>
    <t>SLC20A2</t>
  </si>
  <si>
    <t>ENSOARG00000002207</t>
  </si>
  <si>
    <t>CLTB</t>
  </si>
  <si>
    <t>ENSOARG00000013141</t>
  </si>
  <si>
    <t>MS4A13</t>
  </si>
  <si>
    <t>ENSOARG00000010792</t>
  </si>
  <si>
    <t>WDR78</t>
  </si>
  <si>
    <t>ENSOARG00000011328</t>
  </si>
  <si>
    <t>VIM</t>
  </si>
  <si>
    <t>ENSOARG00000008503</t>
  </si>
  <si>
    <t>C7orf62</t>
  </si>
  <si>
    <t>ENSOARG00000012262</t>
  </si>
  <si>
    <t>GPC4</t>
  </si>
  <si>
    <t>ENSOARG00000016151</t>
  </si>
  <si>
    <t>CLUH</t>
  </si>
  <si>
    <t>ENSOARG00000016654</t>
  </si>
  <si>
    <t>LYRM7</t>
  </si>
  <si>
    <t>ENSOARG00000020344</t>
  </si>
  <si>
    <t>ENSOARG00000016983</t>
  </si>
  <si>
    <t>ENSOARG00000019852</t>
  </si>
  <si>
    <t>ASUN</t>
  </si>
  <si>
    <t>ENSOARG00000005076</t>
  </si>
  <si>
    <t>DNA2</t>
  </si>
  <si>
    <t>ENSOARG00000010804</t>
  </si>
  <si>
    <t>ENSOARG00000004016</t>
  </si>
  <si>
    <t>NCAPG</t>
  </si>
  <si>
    <t>ENSOARG00000007346</t>
  </si>
  <si>
    <t>CEP70</t>
  </si>
  <si>
    <t>ENSOARG00000012717</t>
  </si>
  <si>
    <t>CLGN</t>
  </si>
  <si>
    <t>ENSOARG00000013376</t>
  </si>
  <si>
    <t>ARHGAP32</t>
  </si>
  <si>
    <t>ENSOARG00000013909</t>
  </si>
  <si>
    <t>BBS7</t>
  </si>
  <si>
    <t>ENSOARG00000015546</t>
  </si>
  <si>
    <t>PKD2L2</t>
  </si>
  <si>
    <t>ENSOARG00000015691</t>
  </si>
  <si>
    <t>PLK4</t>
  </si>
  <si>
    <t>ENSOARG00000018034</t>
  </si>
  <si>
    <t>ZYX</t>
  </si>
  <si>
    <t>ENSOARG00000004567</t>
  </si>
  <si>
    <t>ENSOARG00000006172</t>
  </si>
  <si>
    <t>ENSOARG00000016899</t>
  </si>
  <si>
    <t>TMEM132C</t>
  </si>
  <si>
    <t>ENSOARG00000009951</t>
  </si>
  <si>
    <t>ENSOARG00000015422</t>
  </si>
  <si>
    <t>AIFM1</t>
  </si>
  <si>
    <t>ENSOARG00000017471</t>
  </si>
  <si>
    <t>PFDN1</t>
  </si>
  <si>
    <t>ENSOARG00000020935</t>
  </si>
  <si>
    <t>SEMA6C</t>
  </si>
  <si>
    <t>ENSOARG00000005146</t>
  </si>
  <si>
    <t>COX20</t>
  </si>
  <si>
    <t>ENSOARG00000004110</t>
  </si>
  <si>
    <t>LACTB2</t>
  </si>
  <si>
    <t>ENSOARG00000006167</t>
  </si>
  <si>
    <t>HORMAD2</t>
  </si>
  <si>
    <t>ENSOARG00000011736</t>
  </si>
  <si>
    <t>FAM8A1</t>
  </si>
  <si>
    <t>ENSOARG00000021074</t>
  </si>
  <si>
    <t>CGRRF1</t>
  </si>
  <si>
    <t>ENSOARG00000014750</t>
  </si>
  <si>
    <t>STK17B</t>
  </si>
  <si>
    <t>ENSOARG00000019623</t>
  </si>
  <si>
    <t>ERGIC2</t>
  </si>
  <si>
    <t>ENSOARG00000012535</t>
  </si>
  <si>
    <t>TNS3</t>
  </si>
  <si>
    <t>ENSOARG00000002149</t>
  </si>
  <si>
    <t>SND1</t>
  </si>
  <si>
    <t>ENSOARG00000002579</t>
  </si>
  <si>
    <t>C10orf67</t>
  </si>
  <si>
    <t>ENSOARG00000005305</t>
  </si>
  <si>
    <t>ENSOARG00000008400</t>
  </si>
  <si>
    <t>C9orf57</t>
  </si>
  <si>
    <t>ENSOARG00000017133</t>
  </si>
  <si>
    <t>PCNA</t>
  </si>
  <si>
    <t>ENSOARG00000017240</t>
  </si>
  <si>
    <t>HECW1</t>
  </si>
  <si>
    <t>ENSOARG00000017989</t>
  </si>
  <si>
    <t>ENSOARG00000019404</t>
  </si>
  <si>
    <t>FBLN1</t>
  </si>
  <si>
    <t>ENSOARG00000014794</t>
  </si>
  <si>
    <t>CLCA4</t>
  </si>
  <si>
    <t>ENSOARG00000007141</t>
  </si>
  <si>
    <t>PLTP</t>
  </si>
  <si>
    <t>ENSOARG00000006124</t>
  </si>
  <si>
    <t>RNF138</t>
  </si>
  <si>
    <t>ENSOARG00000015794</t>
  </si>
  <si>
    <t>NME5</t>
  </si>
  <si>
    <t>ENSOARG00000016739</t>
  </si>
  <si>
    <t>ENSOARG00000004758</t>
  </si>
  <si>
    <t>ENC1</t>
  </si>
  <si>
    <t>ENSOARG00000008868</t>
  </si>
  <si>
    <t>FBXO4</t>
  </si>
  <si>
    <t>ENSOARG00000012182</t>
  </si>
  <si>
    <t>STX3</t>
  </si>
  <si>
    <t>ENSOARG00000007299</t>
  </si>
  <si>
    <t>PPP2R3C</t>
  </si>
  <si>
    <t>ENSOARG00000008789</t>
  </si>
  <si>
    <t>PC</t>
  </si>
  <si>
    <t>ENSOARG00000011007</t>
  </si>
  <si>
    <t>PLA2G7</t>
  </si>
  <si>
    <t>ENSOARG00000016938</t>
  </si>
  <si>
    <t>CXorf58</t>
  </si>
  <si>
    <t>ENSOARG00000001434</t>
  </si>
  <si>
    <t>KCNH2</t>
  </si>
  <si>
    <t>ENSOARG00000007742</t>
  </si>
  <si>
    <t>ENSOARG00000015272</t>
  </si>
  <si>
    <t>RCHY1</t>
  </si>
  <si>
    <t>ENSOARG00000016675</t>
  </si>
  <si>
    <t>FSIP2</t>
  </si>
  <si>
    <t>ENSOARG00000012994</t>
  </si>
  <si>
    <t>CRYZL1</t>
  </si>
  <si>
    <t>ENSOARG00000014872</t>
  </si>
  <si>
    <t>ENSOARG00000002674</t>
  </si>
  <si>
    <t>SHE</t>
  </si>
  <si>
    <t>ENSOARG00000001057</t>
  </si>
  <si>
    <t>TMEM43</t>
  </si>
  <si>
    <t>ENSOARG00000001763</t>
  </si>
  <si>
    <t>HAT1</t>
  </si>
  <si>
    <t>ENSOARG00000004389</t>
  </si>
  <si>
    <t>SYPL1</t>
  </si>
  <si>
    <t>ENSOARG00000010186</t>
  </si>
  <si>
    <t>C8orf88</t>
  </si>
  <si>
    <t>ENSOARG00000019253</t>
  </si>
  <si>
    <t>CARD10</t>
  </si>
  <si>
    <t>ENSOARG00000017686</t>
  </si>
  <si>
    <t>YAE1D1</t>
  </si>
  <si>
    <t>ENSOARG00000007344</t>
  </si>
  <si>
    <t>ABCA1</t>
  </si>
  <si>
    <t>ENSOARG00000012515</t>
  </si>
  <si>
    <t>PCSK5</t>
  </si>
  <si>
    <t>ENSOARG00000018066</t>
  </si>
  <si>
    <t>QSOX1</t>
  </si>
  <si>
    <t>ENSOARG00000006514</t>
  </si>
  <si>
    <t>FRMD4A</t>
  </si>
  <si>
    <t>ENSOARG00000013552</t>
  </si>
  <si>
    <t>INPP4A</t>
  </si>
  <si>
    <t>ENSOARG00000020882</t>
  </si>
  <si>
    <t>TEX9</t>
  </si>
  <si>
    <t>ENSOARG00000008188</t>
  </si>
  <si>
    <t>ANXA6</t>
  </si>
  <si>
    <t>ENSOARG00000012940</t>
  </si>
  <si>
    <t>CISD1</t>
  </si>
  <si>
    <t>ENSOARG00000008801</t>
  </si>
  <si>
    <t>CCDC152</t>
  </si>
  <si>
    <t>ENSOARG00000009522</t>
  </si>
  <si>
    <t>ABCC1</t>
  </si>
  <si>
    <t>ENSOARG00000016926</t>
  </si>
  <si>
    <t>FAM216A</t>
  </si>
  <si>
    <t>ENSOARG00000005949</t>
  </si>
  <si>
    <t>TMC6</t>
  </si>
  <si>
    <t>ENSOARG00000007862</t>
  </si>
  <si>
    <t>CCDC110</t>
  </si>
  <si>
    <t>ENSOARG00000019142</t>
  </si>
  <si>
    <t>SHCBP1L</t>
  </si>
  <si>
    <t>ENSOARG00000008430</t>
  </si>
  <si>
    <t>AMICA1</t>
  </si>
  <si>
    <t>ENSOARG00000012070</t>
  </si>
  <si>
    <t>C7orf63</t>
  </si>
  <si>
    <t>ENSOARG00000008658</t>
  </si>
  <si>
    <t>SPRYD7</t>
  </si>
  <si>
    <t>ENSOARG00000017669</t>
  </si>
  <si>
    <t>LRRD1</t>
  </si>
  <si>
    <t>ENSOARG00000000942</t>
  </si>
  <si>
    <t>RNF213</t>
  </si>
  <si>
    <t>ENSOARG00000011666</t>
  </si>
  <si>
    <t>KIFAP3</t>
  </si>
  <si>
    <t>ENSOARG00000006099</t>
  </si>
  <si>
    <t>ENSOARG00000007270</t>
  </si>
  <si>
    <t>LAMC3</t>
  </si>
  <si>
    <t>ENSOARG00000010624</t>
  </si>
  <si>
    <t>CEP57L1</t>
  </si>
  <si>
    <t>ENSOARG00000010632</t>
  </si>
  <si>
    <t>TET2</t>
  </si>
  <si>
    <t>ENSOARG00000021073</t>
  </si>
  <si>
    <t>GMFB</t>
  </si>
  <si>
    <t>ENSOARG00000024133</t>
  </si>
  <si>
    <t>NEAT1_2</t>
  </si>
  <si>
    <t>ENSOARG00000007534</t>
  </si>
  <si>
    <t>LACC1</t>
  </si>
  <si>
    <t>ENSOARG00000019457</t>
  </si>
  <si>
    <t>SLC38A4</t>
  </si>
  <si>
    <t>ENSOARG00000000998</t>
  </si>
  <si>
    <t>DHX35</t>
  </si>
  <si>
    <t>ENSOARG00000002860</t>
  </si>
  <si>
    <t>FHOD1</t>
  </si>
  <si>
    <t>ENSOARG00000005088</t>
  </si>
  <si>
    <t>TCTE3</t>
  </si>
  <si>
    <t>ENSOARG00000009880</t>
  </si>
  <si>
    <t>ZEB2</t>
  </si>
  <si>
    <t>ENSOARG00000017031</t>
  </si>
  <si>
    <t>ENSOARG00000020743</t>
  </si>
  <si>
    <t>KIAA0101</t>
  </si>
  <si>
    <t>ENSOARG00000021031</t>
  </si>
  <si>
    <t>ENSOARG00000017507</t>
  </si>
  <si>
    <t>TMPRSS12</t>
  </si>
  <si>
    <t>ENSOARG00000000982</t>
  </si>
  <si>
    <t>TMEM180</t>
  </si>
  <si>
    <t>ENSOARG00000001964</t>
  </si>
  <si>
    <t>NUP210</t>
  </si>
  <si>
    <t>ENSOARG00000014790</t>
  </si>
  <si>
    <t>ENSOARG00000017475</t>
  </si>
  <si>
    <t>INHBA</t>
  </si>
  <si>
    <t>ENSOARG00000021140</t>
  </si>
  <si>
    <t>ENSOARG00000000983</t>
  </si>
  <si>
    <t>WDR89</t>
  </si>
  <si>
    <t>ENSOARG00000010850</t>
  </si>
  <si>
    <t>ENSOARG00000007824</t>
  </si>
  <si>
    <t>HINT3</t>
  </si>
  <si>
    <t>ENSOARG00000016617</t>
  </si>
  <si>
    <t>TRANK1</t>
  </si>
  <si>
    <t>ENSOARG00000017203</t>
  </si>
  <si>
    <t>ALS2CR11</t>
  </si>
  <si>
    <t>ENSOARG00000017552</t>
  </si>
  <si>
    <t>DSP</t>
  </si>
  <si>
    <t>ENSOARG00000019032</t>
  </si>
  <si>
    <t>ENSOARG00000019651</t>
  </si>
  <si>
    <t>DDX20</t>
  </si>
  <si>
    <t>ENSOARG00000015150</t>
  </si>
  <si>
    <t>PDZD9</t>
  </si>
  <si>
    <t>ENSOARG00000018674</t>
  </si>
  <si>
    <t>ENSOARG00000004832</t>
  </si>
  <si>
    <t>PI3</t>
  </si>
  <si>
    <t>ENSOARG00000016349</t>
  </si>
  <si>
    <t>ANKAR</t>
  </si>
  <si>
    <t>ENSOARG00000015013</t>
  </si>
  <si>
    <t>ENSOARG00000000210</t>
  </si>
  <si>
    <t>ENSOARG00000007085</t>
  </si>
  <si>
    <t>HSPA14</t>
  </si>
  <si>
    <t>ENSOARG00000010078</t>
  </si>
  <si>
    <t>C1orf227</t>
  </si>
  <si>
    <t>ENSOARG00000021123</t>
  </si>
  <si>
    <t>LRRC9</t>
  </si>
  <si>
    <t>ENSOARG00000002770</t>
  </si>
  <si>
    <t>MRPS18C</t>
  </si>
  <si>
    <t>ENSOARG00000019733</t>
  </si>
  <si>
    <t>MOV10</t>
  </si>
  <si>
    <t>ENSOARG00000009965</t>
  </si>
  <si>
    <t>NR1I3</t>
  </si>
  <si>
    <t>ENSOARG00000002951</t>
  </si>
  <si>
    <t>CFB</t>
  </si>
  <si>
    <t>ENSOARG00000011267</t>
  </si>
  <si>
    <t>CSMD3</t>
  </si>
  <si>
    <t>ENSOARG00000013713</t>
  </si>
  <si>
    <t>SEMA4C</t>
  </si>
  <si>
    <t>ENSOARG00000019660</t>
  </si>
  <si>
    <t>CCDC91</t>
  </si>
  <si>
    <t>ENSOARG00000020541</t>
  </si>
  <si>
    <t>TMEM150A</t>
  </si>
  <si>
    <t>ENSOARG00000000116</t>
  </si>
  <si>
    <t>ADAD1</t>
  </si>
  <si>
    <t>ENSOARG00000005546</t>
  </si>
  <si>
    <t>ENSOARG00000007900</t>
  </si>
  <si>
    <t>LRRC63</t>
  </si>
  <si>
    <t>ENSOARG00000018503</t>
  </si>
  <si>
    <t>SIN3B</t>
  </si>
  <si>
    <t>ENSOARG00000013260</t>
  </si>
  <si>
    <t>PRR12</t>
  </si>
  <si>
    <t>ENSOARG00000018567</t>
  </si>
  <si>
    <t>SPESP1</t>
  </si>
  <si>
    <t>ENSOARG00000000388</t>
  </si>
  <si>
    <t>ENSOARG00000011396</t>
  </si>
  <si>
    <t>THOC7</t>
  </si>
  <si>
    <t>ENSOARG00000016313</t>
  </si>
  <si>
    <t>ORMDL1</t>
  </si>
  <si>
    <t>ENSOARG00000018323</t>
  </si>
  <si>
    <t>DCUN1D4</t>
  </si>
  <si>
    <t>ENSOARG00000018851</t>
  </si>
  <si>
    <t>MORC4</t>
  </si>
  <si>
    <t>ENSOARG00000019298</t>
  </si>
  <si>
    <t>CD200</t>
  </si>
  <si>
    <t>ENSOARG00000010385</t>
  </si>
  <si>
    <t>ENSOARG00000011327</t>
  </si>
  <si>
    <t>GSE1</t>
  </si>
  <si>
    <t>ENSOARG00000017530</t>
  </si>
  <si>
    <t>GNPNAT1</t>
  </si>
  <si>
    <t>ENSOARG00000015713</t>
  </si>
  <si>
    <t>IFT81</t>
  </si>
  <si>
    <t>ENSOARG00000014641</t>
  </si>
  <si>
    <t>RNF17</t>
  </si>
  <si>
    <t>ENSOARG00000003329</t>
  </si>
  <si>
    <t>SULF1</t>
  </si>
  <si>
    <t>ENSOARG00000019955</t>
  </si>
  <si>
    <t>ANKZF1</t>
  </si>
  <si>
    <t>ENSOARG00000009943</t>
  </si>
  <si>
    <t>CD3EAP</t>
  </si>
  <si>
    <t>ENSOARG00000004381</t>
  </si>
  <si>
    <t>TMEM26</t>
  </si>
  <si>
    <t>ENSOARG00000000939</t>
  </si>
  <si>
    <t>MAVS</t>
  </si>
  <si>
    <t>ENSOARG00000002395</t>
  </si>
  <si>
    <t>SLC14A1</t>
  </si>
  <si>
    <t>ENSOARG00000004512</t>
  </si>
  <si>
    <t>MRO</t>
  </si>
  <si>
    <t>ENSOARG00000004546</t>
  </si>
  <si>
    <t>SERP1</t>
  </si>
  <si>
    <t>ENSOARG00000005329</t>
  </si>
  <si>
    <t>ZNF566</t>
  </si>
  <si>
    <t>ENSOARG00000013628</t>
  </si>
  <si>
    <t>IL33</t>
  </si>
  <si>
    <t>ENSOARG00000014782</t>
  </si>
  <si>
    <t>GLIPR1L2</t>
  </si>
  <si>
    <t>ENSOARG00000016351</t>
  </si>
  <si>
    <t>PGLS</t>
  </si>
  <si>
    <t>ENSOARG00000016646</t>
  </si>
  <si>
    <t>PDHA2</t>
  </si>
  <si>
    <t>ENSOARG00000018458</t>
  </si>
  <si>
    <t>STX6</t>
  </si>
  <si>
    <t>ENSOARG00000019334</t>
  </si>
  <si>
    <t>EPS8L3</t>
  </si>
  <si>
    <t>ENSOARG00000002377</t>
  </si>
  <si>
    <t>UGGT2</t>
  </si>
  <si>
    <t>ENSOARG00000007434</t>
  </si>
  <si>
    <t>SUV39H2</t>
  </si>
  <si>
    <t>ENSOARG00000016898</t>
  </si>
  <si>
    <t>SLC41A2</t>
  </si>
  <si>
    <t>ENSOARG00000000924</t>
  </si>
  <si>
    <t>ENSOARG00000002298</t>
  </si>
  <si>
    <t>NAE1</t>
  </si>
  <si>
    <t>ENSOARG00000016126</t>
  </si>
  <si>
    <t>MSMO1</t>
  </si>
  <si>
    <t>ENSOARG00000019437</t>
  </si>
  <si>
    <t>ZMYM1</t>
  </si>
  <si>
    <t>ENSOARG00000015812</t>
  </si>
  <si>
    <t>HFM1</t>
  </si>
  <si>
    <t>ENSOARG00000015078</t>
  </si>
  <si>
    <t>IRF1</t>
  </si>
  <si>
    <t>ENSOARG00000015328</t>
  </si>
  <si>
    <t>MTA2</t>
  </si>
  <si>
    <t>ENSOARG00000018990</t>
  </si>
  <si>
    <t>RAMP1</t>
  </si>
  <si>
    <t>ENSOARG00000005437</t>
  </si>
  <si>
    <t>ENSOARG00000008882</t>
  </si>
  <si>
    <t>TNKS1BP1</t>
  </si>
  <si>
    <t>ENSOARG00000014910</t>
  </si>
  <si>
    <t>ELP3</t>
  </si>
  <si>
    <t>ENSOARG00000001692</t>
  </si>
  <si>
    <t>RGS22</t>
  </si>
  <si>
    <t>ENSOARG00000003935</t>
  </si>
  <si>
    <t>FAM198A</t>
  </si>
  <si>
    <t>ENSOARG00000006012</t>
  </si>
  <si>
    <t>FOXO1</t>
  </si>
  <si>
    <t>ENSOARG00000008575</t>
  </si>
  <si>
    <t>TRAPPC6B</t>
  </si>
  <si>
    <t>ENSOARG00000010651</t>
  </si>
  <si>
    <t>RAB5B</t>
  </si>
  <si>
    <t>ENSOARG00000012831</t>
  </si>
  <si>
    <t>LRRC14</t>
  </si>
  <si>
    <t>ENSOARG00000008983</t>
  </si>
  <si>
    <t>ZNF404</t>
  </si>
  <si>
    <t>ENSOARG00000010853</t>
  </si>
  <si>
    <t>MEMO1</t>
  </si>
  <si>
    <t>ENSOARG00000012418</t>
  </si>
  <si>
    <t>GDPD1</t>
  </si>
  <si>
    <t>ENSOARG00000020514</t>
  </si>
  <si>
    <t>PLCZ1</t>
  </si>
  <si>
    <t>ENSOARG00000000434</t>
  </si>
  <si>
    <t>ENSOARG00000004706</t>
  </si>
  <si>
    <t>FLOT2</t>
  </si>
  <si>
    <t>ENSOARG00000009218</t>
  </si>
  <si>
    <t>ADAM29</t>
  </si>
  <si>
    <t>ENSOARG00000013116</t>
  </si>
  <si>
    <t>CA3</t>
  </si>
  <si>
    <t>ENSOARG00000020182</t>
  </si>
  <si>
    <t>SEC22A</t>
  </si>
  <si>
    <t>ENSOARG00000004736</t>
  </si>
  <si>
    <t>LSR</t>
  </si>
  <si>
    <t>ENSOARG00000014122</t>
  </si>
  <si>
    <t>C11orf88</t>
  </si>
  <si>
    <t>ENSOARG00000001889</t>
  </si>
  <si>
    <t>PDCL2</t>
  </si>
  <si>
    <t>ENSOARG00000018982</t>
  </si>
  <si>
    <t>SLC52A3</t>
  </si>
  <si>
    <t>ENSOARG00000020540</t>
  </si>
  <si>
    <t>HAUS2</t>
  </si>
  <si>
    <t>ENSOARG00000016821</t>
  </si>
  <si>
    <t>ENSOARG00000007073</t>
  </si>
  <si>
    <t>ERCC8</t>
  </si>
  <si>
    <t>ENSOARG00000009823</t>
  </si>
  <si>
    <t>ORC4</t>
  </si>
  <si>
    <t>ENSOARG00000007712</t>
  </si>
  <si>
    <t>ENSOARG00000012527</t>
  </si>
  <si>
    <t>SFT2D2</t>
  </si>
  <si>
    <t>ENSOARG00000020045</t>
  </si>
  <si>
    <t>KIAA0754</t>
  </si>
  <si>
    <t>ENSOARG00000010873</t>
  </si>
  <si>
    <t>DDX43</t>
  </si>
  <si>
    <t>ENSOARG00000011789</t>
  </si>
  <si>
    <t>PRDX6</t>
  </si>
  <si>
    <t>ENSOARG00000012419</t>
  </si>
  <si>
    <t>C2orf76</t>
  </si>
  <si>
    <t>ENSOARG00000021115</t>
  </si>
  <si>
    <t>ENSOARG00000001527</t>
  </si>
  <si>
    <t>POT1</t>
  </si>
  <si>
    <t>ENSOARG00000003020</t>
  </si>
  <si>
    <t>ENSOARG00000004650</t>
  </si>
  <si>
    <t>SCOC</t>
  </si>
  <si>
    <t>ENSOARG00000005375</t>
  </si>
  <si>
    <t>FGFR2</t>
  </si>
  <si>
    <t>ENSOARG00000006006</t>
  </si>
  <si>
    <t>MYO18A</t>
  </si>
  <si>
    <t>ENSOARG00000010180</t>
  </si>
  <si>
    <t>ITPR3</t>
  </si>
  <si>
    <t>ENSOARG00000010803</t>
  </si>
  <si>
    <t>NBN</t>
  </si>
  <si>
    <t>ENSOARG00000012529</t>
  </si>
  <si>
    <t>CENPL</t>
  </si>
  <si>
    <t>ENSOARG00000013189</t>
  </si>
  <si>
    <t>TXLNG</t>
  </si>
  <si>
    <t>ENSOARG00000017186</t>
  </si>
  <si>
    <t>PAPD5</t>
  </si>
  <si>
    <t>ENSOARG00000017452</t>
  </si>
  <si>
    <t>MTX2</t>
  </si>
  <si>
    <t>ENSOARG00000017656</t>
  </si>
  <si>
    <t>TAF6</t>
  </si>
  <si>
    <t>ENSOARG00000017905</t>
  </si>
  <si>
    <t>ENSOARG00000019402</t>
  </si>
  <si>
    <t>AMN1</t>
  </si>
  <si>
    <t>ENSOARG00000004154</t>
  </si>
  <si>
    <t>PEX5</t>
  </si>
  <si>
    <t>ENSOARG00000009438</t>
  </si>
  <si>
    <t>APOE</t>
  </si>
  <si>
    <t>ENSOARG00000012065</t>
  </si>
  <si>
    <t>TCFL5</t>
  </si>
  <si>
    <t>ENSOARG00000017759</t>
  </si>
  <si>
    <t>PAK3</t>
  </si>
  <si>
    <t>ENSOARG00000020000</t>
  </si>
  <si>
    <t>C12orf40</t>
  </si>
  <si>
    <t>ENSOARG00000020082</t>
  </si>
  <si>
    <t>SYCP1</t>
  </si>
  <si>
    <t>ENSOARG00000007312</t>
  </si>
  <si>
    <t>SCPEP1</t>
  </si>
  <si>
    <t>ENSOARG00000015458</t>
  </si>
  <si>
    <t>SYCP2</t>
  </si>
  <si>
    <t>ENSOARG00000017819</t>
  </si>
  <si>
    <t>ENSOARG00000002608</t>
  </si>
  <si>
    <t>CITED2</t>
  </si>
  <si>
    <t>ENSOARG00000010868</t>
  </si>
  <si>
    <t>ENSOARG00000012076</t>
  </si>
  <si>
    <t>SKA2</t>
  </si>
  <si>
    <t>ENSOARG00000012406</t>
  </si>
  <si>
    <t>GNA14</t>
  </si>
  <si>
    <t>ENSOARG00000013865</t>
  </si>
  <si>
    <t>CDKL3</t>
  </si>
  <si>
    <t>ENSOARG00000014762</t>
  </si>
  <si>
    <t>AFAP1L2</t>
  </si>
  <si>
    <t>ENSOARG00000004901</t>
  </si>
  <si>
    <t>EFCAB2</t>
  </si>
  <si>
    <t>ENSOARG00000012972</t>
  </si>
  <si>
    <t>MYO10</t>
  </si>
  <si>
    <t>ENSOARG00000010097</t>
  </si>
  <si>
    <t>CLC5</t>
  </si>
  <si>
    <t>ENSOARG00000017733</t>
  </si>
  <si>
    <t>CCDC7</t>
  </si>
  <si>
    <t>ENSOARG00000018979</t>
  </si>
  <si>
    <t>ASZ1</t>
  </si>
  <si>
    <t>ENSOARG00000020827</t>
  </si>
  <si>
    <t>GTF2A2</t>
  </si>
  <si>
    <t>ENSOARG00000001405</t>
  </si>
  <si>
    <t>FRMPD2</t>
  </si>
  <si>
    <t>ENSOARG00000005639</t>
  </si>
  <si>
    <t>PLCB3</t>
  </si>
  <si>
    <t>ENSOARG00000016076</t>
  </si>
  <si>
    <t>BRDT</t>
  </si>
  <si>
    <t>ENSOARG00000012008</t>
  </si>
  <si>
    <t>GDE1</t>
  </si>
  <si>
    <t>ENSOARG00000014853</t>
  </si>
  <si>
    <t>STK33</t>
  </si>
  <si>
    <t>ENSOARG00000011941</t>
  </si>
  <si>
    <t>ZO3</t>
  </si>
  <si>
    <t>ENSOARG00000001491</t>
  </si>
  <si>
    <t>ZBBX</t>
  </si>
  <si>
    <t>ENSOARG00000007432</t>
  </si>
  <si>
    <t>DNAJC15</t>
  </si>
  <si>
    <t>ENSOARG00000015717</t>
  </si>
  <si>
    <t>ENSOARG00000008249</t>
  </si>
  <si>
    <t>ASPN</t>
  </si>
  <si>
    <t>ENSOARG00000018793</t>
  </si>
  <si>
    <t>FASTKD2</t>
  </si>
  <si>
    <t>ENSOARG00000021020</t>
  </si>
  <si>
    <t>CLEC1B</t>
  </si>
  <si>
    <t>ENSOARG00000020905</t>
  </si>
  <si>
    <t>PIGB</t>
  </si>
  <si>
    <t>ENSOARG00000003548</t>
  </si>
  <si>
    <t>ENKUR</t>
  </si>
  <si>
    <t>ENSOARG00000011063</t>
  </si>
  <si>
    <t>STK31</t>
  </si>
  <si>
    <t>ENSOARG00000015277</t>
  </si>
  <si>
    <t>ENSOARG00000017832</t>
  </si>
  <si>
    <t>ENSOARG00000001287</t>
  </si>
  <si>
    <t>ENSOARG00000007338</t>
  </si>
  <si>
    <t>C1orf27</t>
  </si>
  <si>
    <t>ENSOARG00000017227</t>
  </si>
  <si>
    <t>APPL2</t>
  </si>
  <si>
    <t>ENSOARG00000020462</t>
  </si>
  <si>
    <t>IL1RAP</t>
  </si>
  <si>
    <t>ENSOARG00000012496</t>
  </si>
  <si>
    <t>RFK</t>
  </si>
  <si>
    <t>ENSOARG00000017531</t>
  </si>
  <si>
    <t>PTBP2</t>
  </si>
  <si>
    <t>ENSOARG00000017921</t>
  </si>
  <si>
    <t>SASS6</t>
  </si>
  <si>
    <t>ENSOARG00000018975</t>
  </si>
  <si>
    <t>KMT2D</t>
  </si>
  <si>
    <t>ENSOARG00000001631</t>
  </si>
  <si>
    <t>TIGD7</t>
  </si>
  <si>
    <t>ENSOARG00000003012</t>
  </si>
  <si>
    <t>PLEKHG1</t>
  </si>
  <si>
    <t>ENSOARG00000003277</t>
  </si>
  <si>
    <t>MRPS10</t>
  </si>
  <si>
    <t>ENSOARG00000004510</t>
  </si>
  <si>
    <t>ZNF516</t>
  </si>
  <si>
    <t>ENSOARG00000004745</t>
  </si>
  <si>
    <t>USF2</t>
  </si>
  <si>
    <t>ENSOARG00000006758</t>
  </si>
  <si>
    <t>SNX6</t>
  </si>
  <si>
    <t>ENSOARG00000007877</t>
  </si>
  <si>
    <t>C1orf168</t>
  </si>
  <si>
    <t>ENSOARG00000008619</t>
  </si>
  <si>
    <t>FATE1</t>
  </si>
  <si>
    <t>ENSOARG00000012519</t>
  </si>
  <si>
    <t>TIPRL</t>
  </si>
  <si>
    <t>ENSOARG00000013279</t>
  </si>
  <si>
    <t>TRIO</t>
  </si>
  <si>
    <t>ENSOARG00000013563</t>
  </si>
  <si>
    <t>ACTR6</t>
  </si>
  <si>
    <t>ENSOARG00000013607</t>
  </si>
  <si>
    <t>MICAL3</t>
  </si>
  <si>
    <t>ENSOARG00000014124</t>
  </si>
  <si>
    <t>PTPRE</t>
  </si>
  <si>
    <t>ENSOARG00000018803</t>
  </si>
  <si>
    <t>PGK1</t>
  </si>
  <si>
    <t>ENSOARG00000020686</t>
  </si>
  <si>
    <t>PYGL</t>
  </si>
  <si>
    <t>ENSOARG00000015941</t>
  </si>
  <si>
    <t>HSPA4L</t>
  </si>
  <si>
    <t>ENSOARG00000002269</t>
  </si>
  <si>
    <t>IRF2BPL</t>
  </si>
  <si>
    <t>ENSOARG00000007051</t>
  </si>
  <si>
    <t>KIAA1377</t>
  </si>
  <si>
    <t>ENSOARG00000010969</t>
  </si>
  <si>
    <t>GPAM</t>
  </si>
  <si>
    <t>ENSOARG00000008231</t>
  </si>
  <si>
    <t>PRMT3</t>
  </si>
  <si>
    <t>ENSOARG00000003472</t>
  </si>
  <si>
    <t>MARK2</t>
  </si>
  <si>
    <t>ENSOARG00000002685</t>
  </si>
  <si>
    <t>MBNL2</t>
  </si>
  <si>
    <t>ENSOARG00000005116</t>
  </si>
  <si>
    <t>SSMEM1</t>
  </si>
  <si>
    <t>ENSOARG00000010041</t>
  </si>
  <si>
    <t>POSTN</t>
  </si>
  <si>
    <t>ENSOARG00000011685</t>
  </si>
  <si>
    <t>SLC35F5</t>
  </si>
  <si>
    <t>ENSOARG00000016176</t>
  </si>
  <si>
    <t>CHD7</t>
  </si>
  <si>
    <t>ENSOARG00000017013</t>
  </si>
  <si>
    <t>PAIP2</t>
  </si>
  <si>
    <t>ENSOARG00000021149</t>
  </si>
  <si>
    <t>ENSOARG00000001249</t>
  </si>
  <si>
    <t>SCD5</t>
  </si>
  <si>
    <t>ENSOARG00000003580</t>
  </si>
  <si>
    <t>ENSOARG00000006633</t>
  </si>
  <si>
    <t>YIPF1</t>
  </si>
  <si>
    <t>ENSOARG00000019661</t>
  </si>
  <si>
    <t>TWF1</t>
  </si>
  <si>
    <t>ENSOARG00000013705</t>
  </si>
  <si>
    <t>VDAC1</t>
  </si>
  <si>
    <t>ENSOARG00000006841</t>
  </si>
  <si>
    <t>ENSOARG00000015604</t>
  </si>
  <si>
    <t>SATB1</t>
  </si>
  <si>
    <t>ENSOARG00000021187</t>
  </si>
  <si>
    <t>KIAA0247</t>
  </si>
  <si>
    <t>ENSOARG00000017967</t>
  </si>
  <si>
    <t>SMARCD1</t>
  </si>
  <si>
    <t>ENSOARG00000005976</t>
  </si>
  <si>
    <t>HCFC1</t>
  </si>
  <si>
    <t>ENSOARG00000000859</t>
  </si>
  <si>
    <t>SLC22A23</t>
  </si>
  <si>
    <t>ENSOARG00000009090</t>
  </si>
  <si>
    <t>CYP1B1</t>
  </si>
  <si>
    <t>ENSOARG00000018765</t>
  </si>
  <si>
    <t>LRRC49</t>
  </si>
  <si>
    <t>ENSOARG00000016852</t>
  </si>
  <si>
    <t>CFLAR</t>
  </si>
  <si>
    <t>ENSOARG00000008136</t>
  </si>
  <si>
    <t>SUSD3</t>
  </si>
  <si>
    <t>ENSOARG00000006826</t>
  </si>
  <si>
    <t>LTBP4</t>
  </si>
  <si>
    <t>ENSOARG00000016834</t>
  </si>
  <si>
    <t>SSFA2</t>
  </si>
  <si>
    <t>ENSOARG00000017138</t>
  </si>
  <si>
    <t>C3orf38</t>
  </si>
  <si>
    <t>ENSOARG00000009344</t>
  </si>
  <si>
    <t>FABP4</t>
  </si>
  <si>
    <t>ENSOARG00000008936</t>
  </si>
  <si>
    <t>KDM5C</t>
  </si>
  <si>
    <t>ENSOARG00000020586</t>
  </si>
  <si>
    <t>CLCN2</t>
  </si>
  <si>
    <t>ENSOARG00000003246</t>
  </si>
  <si>
    <t>IKKBETA</t>
  </si>
  <si>
    <t>ENSOARG00000021116</t>
  </si>
  <si>
    <t>ENSOARG00000008330</t>
  </si>
  <si>
    <t>WDR91</t>
  </si>
  <si>
    <t>ENSOARG00000007445</t>
  </si>
  <si>
    <t>RAD18</t>
  </si>
  <si>
    <t>ENSOARG00000008327</t>
  </si>
  <si>
    <t>TBC1D32</t>
  </si>
  <si>
    <t>ENSOARG00000011461</t>
  </si>
  <si>
    <t>SEL1L2</t>
  </si>
  <si>
    <t>ENSOARG00000012480</t>
  </si>
  <si>
    <t>EP400</t>
  </si>
  <si>
    <t>ENSOARG00000014814</t>
  </si>
  <si>
    <t>ACTB</t>
  </si>
  <si>
    <t>ENSOARG00000013164</t>
  </si>
  <si>
    <t>ENSOARG00000008315</t>
  </si>
  <si>
    <t>CDKL4</t>
  </si>
  <si>
    <t>ENSOARG00000012294</t>
  </si>
  <si>
    <t>C11orf65</t>
  </si>
  <si>
    <t>ENSOARG00000016238</t>
  </si>
  <si>
    <t>MED12</t>
  </si>
  <si>
    <t>ENSOARG00000000891</t>
  </si>
  <si>
    <t>NDUFV2</t>
  </si>
  <si>
    <t>ENSOARG00000006480</t>
  </si>
  <si>
    <t>ENSOARG00000006820</t>
  </si>
  <si>
    <t>DYNC2LI1</t>
  </si>
  <si>
    <t>ENSOARG00000012129</t>
  </si>
  <si>
    <t>SLC7A5</t>
  </si>
  <si>
    <t>ENSOARG00000016672</t>
  </si>
  <si>
    <t>ATXN7L3B</t>
  </si>
  <si>
    <t>ENSOARG00000004723</t>
  </si>
  <si>
    <t>CENPB</t>
  </si>
  <si>
    <t>ENSOARG00000017042</t>
  </si>
  <si>
    <t>RAD9B</t>
  </si>
  <si>
    <t>ENSOARG00000017028</t>
  </si>
  <si>
    <t>DEPDC7</t>
  </si>
  <si>
    <t>ENSOARG00000001577</t>
  </si>
  <si>
    <t>FBXO43</t>
  </si>
  <si>
    <t>ENSOARG00000008843</t>
  </si>
  <si>
    <t>GALM</t>
  </si>
  <si>
    <t>ENSOARG00000007484</t>
  </si>
  <si>
    <t>WDSUB1</t>
  </si>
  <si>
    <t>ENSOARG00000019427</t>
  </si>
  <si>
    <t>PPARA</t>
  </si>
  <si>
    <t>ENSOARG00000002110</t>
  </si>
  <si>
    <t>IFT80</t>
  </si>
  <si>
    <t>ENSOARG00000012853</t>
  </si>
  <si>
    <t>PIGK</t>
  </si>
  <si>
    <t>ENSOARG00000015258</t>
  </si>
  <si>
    <t>SYCP3</t>
  </si>
  <si>
    <t>ENSOARG00000016812</t>
  </si>
  <si>
    <t>AGFG2</t>
  </si>
  <si>
    <t>ENSOARG00000019804</t>
  </si>
  <si>
    <t>ENSOARG00000020651</t>
  </si>
  <si>
    <t>PTPRO</t>
  </si>
  <si>
    <t>ENSOARG00000012026</t>
  </si>
  <si>
    <t>ABHD11</t>
  </si>
  <si>
    <t>ENSOARG00000006729</t>
  </si>
  <si>
    <t>TACC2</t>
  </si>
  <si>
    <t>ENSOARG00000007721</t>
  </si>
  <si>
    <t>CKS2</t>
  </si>
  <si>
    <t>ENSOARG00000009491</t>
  </si>
  <si>
    <t>DTHD1</t>
  </si>
  <si>
    <t>ENSOARG00000020301</t>
  </si>
  <si>
    <t>TNK2</t>
  </si>
  <si>
    <t>ENSOARG00000009711</t>
  </si>
  <si>
    <t>CERS3</t>
  </si>
  <si>
    <t>ENSOARG00000006128</t>
  </si>
  <si>
    <t>RNF125</t>
  </si>
  <si>
    <t>ENSOARG00000019619</t>
  </si>
  <si>
    <t>ZBTB20</t>
  </si>
  <si>
    <t>ENSOARG00000004699</t>
  </si>
  <si>
    <t>CCDC83</t>
  </si>
  <si>
    <t>ENSOARG00000005193</t>
  </si>
  <si>
    <t>KMT2C</t>
  </si>
  <si>
    <t>ENSOARG00000015796</t>
  </si>
  <si>
    <t>KAT2B</t>
  </si>
  <si>
    <t>ENSOARG00000018168</t>
  </si>
  <si>
    <t>RREB1</t>
  </si>
  <si>
    <t>ENSOARG00000016802</t>
  </si>
  <si>
    <t>PDE1A</t>
  </si>
  <si>
    <t>ENSOARG00000008016</t>
  </si>
  <si>
    <t>TNIP1</t>
  </si>
  <si>
    <t>ENSOARG00000014147</t>
  </si>
  <si>
    <t>ENSOARG00000015196</t>
  </si>
  <si>
    <t>CHPT1</t>
  </si>
  <si>
    <t>ENSOARG00000003556</t>
  </si>
  <si>
    <t>EFCAB10</t>
  </si>
  <si>
    <t>ENSOARG00000014195</t>
  </si>
  <si>
    <t>TMEFF2</t>
  </si>
  <si>
    <t>ENSOARG00000016346</t>
  </si>
  <si>
    <t>ENSOARG00000008353</t>
  </si>
  <si>
    <t>LINC00998</t>
  </si>
  <si>
    <t>ENSOARG00000019578</t>
  </si>
  <si>
    <t>ANO6</t>
  </si>
  <si>
    <t>ENSOARG00000008756</t>
  </si>
  <si>
    <t>H6PD</t>
  </si>
  <si>
    <t>ENSOARG00000004238</t>
  </si>
  <si>
    <t>GPR87</t>
  </si>
  <si>
    <t>ENSOARG00000020021</t>
  </si>
  <si>
    <t>CASC1</t>
  </si>
  <si>
    <t>ENSOARG00000015316</t>
  </si>
  <si>
    <t>OXR1</t>
  </si>
  <si>
    <t>ENSOARG00000007283</t>
  </si>
  <si>
    <t>FSD1L</t>
  </si>
  <si>
    <t>ENSOARG00000020924</t>
  </si>
  <si>
    <t>WDR72</t>
  </si>
  <si>
    <t>ENSOARG00000021013</t>
  </si>
  <si>
    <t>CGN</t>
  </si>
  <si>
    <t>ENSOARG00000020330</t>
  </si>
  <si>
    <t>EXD1</t>
  </si>
  <si>
    <t>ENSOARG00000003193</t>
  </si>
  <si>
    <t>C1QTNF1</t>
  </si>
  <si>
    <t>ENSOARG00000006604</t>
  </si>
  <si>
    <t>FKBP9</t>
  </si>
  <si>
    <t>ENSOARG00000004660</t>
  </si>
  <si>
    <t>GRAMD1A</t>
  </si>
  <si>
    <t>ENSOARG00000013993</t>
  </si>
  <si>
    <t>LRRCC1</t>
  </si>
  <si>
    <t>ENSOARG00000014440</t>
  </si>
  <si>
    <t>VNN1</t>
  </si>
  <si>
    <t>ENSOARG00000015296</t>
  </si>
  <si>
    <t>MRPL39</t>
  </si>
  <si>
    <t>ENSOARG00000019270</t>
  </si>
  <si>
    <t>SPAG16</t>
  </si>
  <si>
    <t>ENSOARG00000020260</t>
  </si>
  <si>
    <t>ZFP69</t>
  </si>
  <si>
    <t>ENSOARG00000001504</t>
  </si>
  <si>
    <t>SREBF1</t>
  </si>
  <si>
    <t>ENSOARG00000004909</t>
  </si>
  <si>
    <t>ENSOARG00000002499</t>
  </si>
  <si>
    <t>MLF1</t>
  </si>
  <si>
    <t>ENSOARG00000003818</t>
  </si>
  <si>
    <t>EFCAB9</t>
  </si>
  <si>
    <t>ENSOARG00000004340</t>
  </si>
  <si>
    <t>FSHR</t>
  </si>
  <si>
    <t>ENSOARG00000009091</t>
  </si>
  <si>
    <t>SMTN</t>
  </si>
  <si>
    <t>ENSOARG00000015644</t>
  </si>
  <si>
    <t>BOLL</t>
  </si>
  <si>
    <t>ENSOARG00000012684</t>
  </si>
  <si>
    <t>ENSOARG00000015191</t>
  </si>
  <si>
    <t>SHBG</t>
  </si>
  <si>
    <t>ENSOARG00000011878</t>
  </si>
  <si>
    <t>ILDR2</t>
  </si>
  <si>
    <t>ENSOARG00000003182</t>
  </si>
  <si>
    <t>CD81</t>
  </si>
  <si>
    <t>ENSOARG00000003593</t>
  </si>
  <si>
    <t>ZNF805</t>
  </si>
  <si>
    <t>ENSOARG00000005337</t>
  </si>
  <si>
    <t>VPS26A</t>
  </si>
  <si>
    <t>ENSOARG00000006692</t>
  </si>
  <si>
    <t>CLK4</t>
  </si>
  <si>
    <t>ENSOARG00000006896</t>
  </si>
  <si>
    <t>TXNDC8</t>
  </si>
  <si>
    <t>ENSOARG00000014175</t>
  </si>
  <si>
    <t>SLC9A7</t>
  </si>
  <si>
    <t>ENSOARG00000016063</t>
  </si>
  <si>
    <t>USP44</t>
  </si>
  <si>
    <t>ENSOARG00000017631</t>
  </si>
  <si>
    <t>PRKCB</t>
  </si>
  <si>
    <t>ENSOARG00000009128</t>
  </si>
  <si>
    <t>C7</t>
  </si>
  <si>
    <t>ENSOARG00000019611</t>
  </si>
  <si>
    <t>CLIP4</t>
  </si>
  <si>
    <t>ENSOARG00000018769</t>
  </si>
  <si>
    <t>PIH1D3</t>
  </si>
  <si>
    <t>ENSOARG00000001265</t>
  </si>
  <si>
    <t>SLC27A3</t>
  </si>
  <si>
    <t>ENSOARG00000002279</t>
  </si>
  <si>
    <t>TSPAN6</t>
  </si>
  <si>
    <t>ENSOARG00000006126</t>
  </si>
  <si>
    <t>FAM46D</t>
  </si>
  <si>
    <t>ENSOARG00000014908</t>
  </si>
  <si>
    <t>LGR4</t>
  </si>
  <si>
    <t>ENSOARG00000016737</t>
  </si>
  <si>
    <t>TENC1</t>
  </si>
  <si>
    <t>ENSOARG00000013264</t>
  </si>
  <si>
    <t>DBF4</t>
  </si>
  <si>
    <t>ENSOARG00000015341</t>
  </si>
  <si>
    <t>TSPAN19</t>
  </si>
  <si>
    <t>ENSOARG00000011952</t>
  </si>
  <si>
    <t>CCDC38</t>
  </si>
  <si>
    <t>ENSOARG00000006146</t>
  </si>
  <si>
    <t>ENSOARG00000011806</t>
  </si>
  <si>
    <t>ENSOARG00000015571</t>
  </si>
  <si>
    <t>TP53</t>
  </si>
  <si>
    <t>ENSOARG00000017555</t>
  </si>
  <si>
    <t>ENSOARG00000019765</t>
  </si>
  <si>
    <t>TEP1</t>
  </si>
  <si>
    <t>ENSOARG00000020578</t>
  </si>
  <si>
    <t>DAW1</t>
  </si>
  <si>
    <t>ENSOARG00000011838</t>
  </si>
  <si>
    <t>CAP2</t>
  </si>
  <si>
    <t>ENSOARG00000004160</t>
  </si>
  <si>
    <t>ENSOARG00000007049</t>
  </si>
  <si>
    <t>ABCD1</t>
  </si>
  <si>
    <t>ENSOARG00000016547</t>
  </si>
  <si>
    <t>CALCRL</t>
  </si>
  <si>
    <t>ENSOARG00000010862</t>
  </si>
  <si>
    <t>ENSOARG00000016907</t>
  </si>
  <si>
    <t>UNC5C</t>
  </si>
  <si>
    <t>ENSOARG00000017950</t>
  </si>
  <si>
    <t>TNRC6A</t>
  </si>
  <si>
    <t>ENSOARG00000019939</t>
  </si>
  <si>
    <t>RABL3</t>
  </si>
  <si>
    <t>ENSOARG00000013845</t>
  </si>
  <si>
    <t>FADS2</t>
  </si>
  <si>
    <t>ENSOARG00000012454</t>
  </si>
  <si>
    <t>MYO1C</t>
  </si>
  <si>
    <t>ENSOARG00000008746</t>
  </si>
  <si>
    <t>SAMD8</t>
  </si>
  <si>
    <t>ENSOARG00000001979</t>
  </si>
  <si>
    <t>NOS3</t>
  </si>
  <si>
    <t>ENSOARG00000014489</t>
  </si>
  <si>
    <t>IZUMO3</t>
  </si>
  <si>
    <t>ENSOARG00000016013</t>
  </si>
  <si>
    <t>TMEM161B</t>
  </si>
  <si>
    <t>ENSOARG00000014785</t>
  </si>
  <si>
    <t>IDI1</t>
  </si>
  <si>
    <t>ENSOARG00000010531</t>
  </si>
  <si>
    <t>KDM1B</t>
  </si>
  <si>
    <t>ENSOARG00000013446</t>
  </si>
  <si>
    <t>SFMBT2</t>
  </si>
  <si>
    <t>ENSOARG00000007244</t>
  </si>
  <si>
    <t>ACOT11</t>
  </si>
  <si>
    <t>ENSOARG00000011447</t>
  </si>
  <si>
    <t>FBXO10</t>
  </si>
  <si>
    <t>ENSOARG00000015614</t>
  </si>
  <si>
    <t>XRCC4</t>
  </si>
  <si>
    <t>ENSOARG00000020295</t>
  </si>
  <si>
    <t>VTCN1</t>
  </si>
  <si>
    <t>ENSOARG00000008916</t>
  </si>
  <si>
    <t>TATDN1</t>
  </si>
  <si>
    <t>ENSOARG00000007213</t>
  </si>
  <si>
    <t>ZNF462</t>
  </si>
  <si>
    <t>ENSOARG00000013210</t>
  </si>
  <si>
    <t>SEC11A</t>
  </si>
  <si>
    <t>ENSOARG00000019441</t>
  </si>
  <si>
    <t>RHOB</t>
  </si>
  <si>
    <t>ENSOARG00000004845</t>
  </si>
  <si>
    <t>C18orf54</t>
  </si>
  <si>
    <t>ENSOARG00000000420</t>
  </si>
  <si>
    <t>NDFIP2</t>
  </si>
  <si>
    <t>ENSOARG00000007220</t>
  </si>
  <si>
    <t>ENSOARG00000006289</t>
  </si>
  <si>
    <t>PPWD1</t>
  </si>
  <si>
    <t>ENSOARG00000006700</t>
  </si>
  <si>
    <t>MXRA7</t>
  </si>
  <si>
    <t>ENSOARG00000009170</t>
  </si>
  <si>
    <t>RMDN2</t>
  </si>
  <si>
    <t>ENSOARG00000015847</t>
  </si>
  <si>
    <t>MYL9</t>
  </si>
  <si>
    <t>ENSOARG00000016915</t>
  </si>
  <si>
    <t>FAM81B</t>
  </si>
  <si>
    <t>ENSOARG00000017842</t>
  </si>
  <si>
    <t>RGAG1</t>
  </si>
  <si>
    <t>ENSOARG00000000594</t>
  </si>
  <si>
    <t>FAM199X</t>
  </si>
  <si>
    <t>ENSOARG00000016311</t>
  </si>
  <si>
    <t>ENSOARG00000006975</t>
  </si>
  <si>
    <t>CHST9</t>
  </si>
  <si>
    <t>ENSOARG00000004668</t>
  </si>
  <si>
    <t>PRP</t>
  </si>
  <si>
    <t>ENSOARG00000009336</t>
  </si>
  <si>
    <t>ENSOARG00000000754</t>
  </si>
  <si>
    <t>PROSC</t>
  </si>
  <si>
    <t>ENSOARG00000004967</t>
  </si>
  <si>
    <t>DOK6</t>
  </si>
  <si>
    <t>ENSOARG00000009476</t>
  </si>
  <si>
    <t>DLG5</t>
  </si>
  <si>
    <t>ENSOARG00000011417</t>
  </si>
  <si>
    <t>FRMPD1</t>
  </si>
  <si>
    <t>ENSOARG00000018928</t>
  </si>
  <si>
    <t>NAPEPLD</t>
  </si>
  <si>
    <t>ENSOARG00000005806</t>
  </si>
  <si>
    <t>MECP2</t>
  </si>
  <si>
    <t>ENSOARG00000018255</t>
  </si>
  <si>
    <t>FAM174A</t>
  </si>
  <si>
    <t>ENSOARG00000013890</t>
  </si>
  <si>
    <t>ENSOARG00000015718</t>
  </si>
  <si>
    <t>PTPRC</t>
  </si>
  <si>
    <t>ENSOARG00000003296</t>
  </si>
  <si>
    <t>KLC2</t>
  </si>
  <si>
    <t>ENSOARG00000019318</t>
  </si>
  <si>
    <t>ATG3</t>
  </si>
  <si>
    <t>ENSOARG00000001193</t>
  </si>
  <si>
    <t>ENSOARG00000014119</t>
  </si>
  <si>
    <t>RARA</t>
  </si>
  <si>
    <t>ENSOARG00000007666</t>
  </si>
  <si>
    <t>SLC25A4</t>
  </si>
  <si>
    <t>ENSOARG00000018107</t>
  </si>
  <si>
    <t>CFL1</t>
  </si>
  <si>
    <t>ENSOARG00000002586</t>
  </si>
  <si>
    <t>APOA1</t>
  </si>
  <si>
    <t>ENSOARG00000003590</t>
  </si>
  <si>
    <t>C2orf73</t>
  </si>
  <si>
    <t>ENSOARG00000014712</t>
  </si>
  <si>
    <t>KIDINS220</t>
  </si>
  <si>
    <t>ENSOARG00000009433</t>
  </si>
  <si>
    <t>CNOT7</t>
  </si>
  <si>
    <t>ENSOARG00000019829</t>
  </si>
  <si>
    <t>FGFR1OP2</t>
  </si>
  <si>
    <t>ENSOARG00000005682</t>
  </si>
  <si>
    <t>ENSOARG00000000869</t>
  </si>
  <si>
    <t>LMTK2</t>
  </si>
  <si>
    <t>ENSOARG00000016026</t>
  </si>
  <si>
    <t>ENSOARG00000001771</t>
  </si>
  <si>
    <t>CAMSAP3</t>
  </si>
  <si>
    <t>ENSOARG00000009584</t>
  </si>
  <si>
    <t>FMR1NB</t>
  </si>
  <si>
    <t>ENSOARG00000019590</t>
  </si>
  <si>
    <t>C2orf88</t>
  </si>
  <si>
    <t>ENSOARG00000003665</t>
  </si>
  <si>
    <t>DYNC2H1</t>
  </si>
  <si>
    <t>ENSOARG00000008706</t>
  </si>
  <si>
    <t>DAPK1</t>
  </si>
  <si>
    <t>ENSOARG00000015202</t>
  </si>
  <si>
    <t>ENSOARG00000018238</t>
  </si>
  <si>
    <t>TEF</t>
  </si>
  <si>
    <t>ENSOARG00000017077</t>
  </si>
  <si>
    <t>ENSOARG00000019938</t>
  </si>
  <si>
    <t>ZNF132</t>
  </si>
  <si>
    <t>ENSOARG00000000357</t>
  </si>
  <si>
    <t>NCOR2</t>
  </si>
  <si>
    <t>ENSOARG00000020314</t>
  </si>
  <si>
    <t>ENSOARG00000006529</t>
  </si>
  <si>
    <t>CIR1</t>
  </si>
  <si>
    <t>ENSOARG00000009730</t>
  </si>
  <si>
    <t>CCDC169</t>
  </si>
  <si>
    <t>ENSOARG00000007655</t>
  </si>
  <si>
    <t>MSS51</t>
  </si>
  <si>
    <t>ENSOARG00000009472</t>
  </si>
  <si>
    <t>ENSOARG00000012962</t>
  </si>
  <si>
    <t>ENSOARG00000007557</t>
  </si>
  <si>
    <t>UBTF</t>
  </si>
  <si>
    <t>ENSOARG00000002335</t>
  </si>
  <si>
    <t>PKD2</t>
  </si>
  <si>
    <t>ENSOARG00000003850</t>
  </si>
  <si>
    <t>FITM2</t>
  </si>
  <si>
    <t>ENSOARG00000007857</t>
  </si>
  <si>
    <t>GK2</t>
  </si>
  <si>
    <t>ENSOARG00000015330</t>
  </si>
  <si>
    <t>THAP6</t>
  </si>
  <si>
    <t>ENSOARG00000007429</t>
  </si>
  <si>
    <t>PSMA6</t>
  </si>
  <si>
    <t>ENSOARG00000015211</t>
  </si>
  <si>
    <t>KIF18A</t>
  </si>
  <si>
    <t>ENSOARG00000020455</t>
  </si>
  <si>
    <t>ENSOARG00000013679</t>
  </si>
  <si>
    <t>URB1</t>
  </si>
  <si>
    <t>ENSOARG00000001299</t>
  </si>
  <si>
    <t>PDCD10</t>
  </si>
  <si>
    <t>ENSOARG00000002903</t>
  </si>
  <si>
    <t>ENSOARG00000013343</t>
  </si>
  <si>
    <t>PIEZO1</t>
  </si>
  <si>
    <t>ENSOARG00000020611</t>
  </si>
  <si>
    <t>KLHDC1</t>
  </si>
  <si>
    <t>ENSOARG00000005714</t>
  </si>
  <si>
    <t>ATF7IP2</t>
  </si>
  <si>
    <t>ENSOARG00000007238</t>
  </si>
  <si>
    <t>PAK1</t>
  </si>
  <si>
    <t>ENSOARG00000016108</t>
  </si>
  <si>
    <t>LZTS2</t>
  </si>
  <si>
    <t>ENSOARG00000003256</t>
  </si>
  <si>
    <t>LCAT</t>
  </si>
  <si>
    <t>ENSOARG00000014457</t>
  </si>
  <si>
    <t>RPL18A</t>
  </si>
  <si>
    <t>ENSOARG00000003572</t>
  </si>
  <si>
    <t>RPS6KA5</t>
  </si>
  <si>
    <t>ENSOARG00000019707</t>
  </si>
  <si>
    <t>ARHGAP31</t>
  </si>
  <si>
    <t>ENSOARG00000017542</t>
  </si>
  <si>
    <t>STYX</t>
  </si>
  <si>
    <t>ENSOARG00000017568</t>
  </si>
  <si>
    <t>SSH1</t>
  </si>
  <si>
    <t>ENSOARG00000003408</t>
  </si>
  <si>
    <t>ENSOARG00000008357</t>
  </si>
  <si>
    <t>STAM2</t>
  </si>
  <si>
    <t>ENSOARG00000012034</t>
  </si>
  <si>
    <t>FAM107A</t>
  </si>
  <si>
    <t>ENSOARG00000018000</t>
  </si>
  <si>
    <t>ZKSCAN8</t>
  </si>
  <si>
    <t>ENSOARG00000021120</t>
  </si>
  <si>
    <t>CCDC175</t>
  </si>
  <si>
    <t>ENSOARG00000016889</t>
  </si>
  <si>
    <t>TSC22D4</t>
  </si>
  <si>
    <t>ENSOARG00000019910</t>
  </si>
  <si>
    <t>ENSOARG00000015837</t>
  </si>
  <si>
    <t>C2orf69</t>
  </si>
  <si>
    <t>ENSOARG00000016635</t>
  </si>
  <si>
    <t>PPIL3</t>
  </si>
  <si>
    <t>ENSOARG00000012445</t>
  </si>
  <si>
    <t>PTP4A1</t>
  </si>
  <si>
    <t>ENSOARG00000016136</t>
  </si>
  <si>
    <t>GIGYF1</t>
  </si>
  <si>
    <t>ENSOARG00000018344</t>
  </si>
  <si>
    <t>ALDH7A1</t>
  </si>
  <si>
    <t>ENSOARG00000006033</t>
  </si>
  <si>
    <t>FAM198B</t>
  </si>
  <si>
    <t>ENSOARG00000013995</t>
  </si>
  <si>
    <t>EPM2AIP1</t>
  </si>
  <si>
    <t>ENSOARG00000020263</t>
  </si>
  <si>
    <t>IQCG</t>
  </si>
  <si>
    <t>ENSOARG00000001357</t>
  </si>
  <si>
    <t>ENSOARG00000016080</t>
  </si>
  <si>
    <t>ENSOARG00000020247</t>
  </si>
  <si>
    <t>CASC5</t>
  </si>
  <si>
    <t>ENSOARG00000004565</t>
  </si>
  <si>
    <t>USP15</t>
  </si>
  <si>
    <t>ENSOARG00000016603</t>
  </si>
  <si>
    <t>TAB1</t>
  </si>
  <si>
    <t>ENSOARG00000017304</t>
  </si>
  <si>
    <t>SPATA9</t>
  </si>
  <si>
    <t>ENSOARG00000007184</t>
  </si>
  <si>
    <t>BCAP31</t>
  </si>
  <si>
    <t>ENSOARG00000005043</t>
  </si>
  <si>
    <t>PACRGL</t>
  </si>
  <si>
    <t>ENSOARG00000013920</t>
  </si>
  <si>
    <t>WDR81</t>
  </si>
  <si>
    <t>ENSOARG00000006857</t>
  </si>
  <si>
    <t>SVEP1</t>
  </si>
  <si>
    <t>ENSOARG00000006838</t>
  </si>
  <si>
    <t>CFL2</t>
  </si>
  <si>
    <t>ENSOARG00000007710</t>
  </si>
  <si>
    <t>RNF157</t>
  </si>
  <si>
    <t>ENSOARG00000014789</t>
  </si>
  <si>
    <t>MBOAT2</t>
  </si>
  <si>
    <t>ENSOARG00000018864</t>
  </si>
  <si>
    <t>CXorf30</t>
  </si>
  <si>
    <t>ENSOARG00000004533</t>
  </si>
  <si>
    <t>UBA2</t>
  </si>
  <si>
    <t>ENSOARG00000008185</t>
  </si>
  <si>
    <t>PRIM1</t>
  </si>
  <si>
    <t>ENSOARG00000012304</t>
  </si>
  <si>
    <t>ANKRD45</t>
  </si>
  <si>
    <t>ENSOARG00000019607</t>
  </si>
  <si>
    <t>ENSOARG00000013748</t>
  </si>
  <si>
    <t>HSPB1</t>
  </si>
  <si>
    <t>ENSOARG00000019897</t>
  </si>
  <si>
    <t>APLF</t>
  </si>
  <si>
    <t>ENSOARG00000013963</t>
  </si>
  <si>
    <t>TTC39B</t>
  </si>
  <si>
    <t>ENSOARG00000007397</t>
  </si>
  <si>
    <t>FAR1</t>
  </si>
  <si>
    <t>ENSOARG00000020524</t>
  </si>
  <si>
    <t>FMO5</t>
  </si>
  <si>
    <t>ENSOARG00000001559</t>
  </si>
  <si>
    <t>CYLC1</t>
  </si>
  <si>
    <t>ENSOARG00000008990</t>
  </si>
  <si>
    <t>GKAP1</t>
  </si>
  <si>
    <t>ENSOARG00000018795</t>
  </si>
  <si>
    <t>NTNG1</t>
  </si>
  <si>
    <t>ENSOARG00000011279</t>
  </si>
  <si>
    <t>PHF13</t>
  </si>
  <si>
    <t>ENSOARG00000006804</t>
  </si>
  <si>
    <t>SPCS3</t>
  </si>
  <si>
    <t>ENSOARG00000010883</t>
  </si>
  <si>
    <t>OSTM1</t>
  </si>
  <si>
    <t>ENSOARG00000013962</t>
  </si>
  <si>
    <t>FAM103A1</t>
  </si>
  <si>
    <t>ENSOARG00000009072</t>
  </si>
  <si>
    <t>RNF139</t>
  </si>
  <si>
    <t>ENSOARG00000006180</t>
  </si>
  <si>
    <t>CCNE2</t>
  </si>
  <si>
    <t>ENSOARG00000012949</t>
  </si>
  <si>
    <t>C9orf135</t>
  </si>
  <si>
    <t>ENSOARG00000001004</t>
  </si>
  <si>
    <t>RAB11FIP1</t>
  </si>
  <si>
    <t>ENSOARG00000004339</t>
  </si>
  <si>
    <t>RHPN2</t>
  </si>
  <si>
    <t>ENSOARG00000008817</t>
  </si>
  <si>
    <t>HSP70</t>
  </si>
  <si>
    <t>ENSOARG00000011889</t>
  </si>
  <si>
    <t>TPM2</t>
  </si>
  <si>
    <t>ENSOARG00000019207</t>
  </si>
  <si>
    <t>ENSOARG00000011793</t>
  </si>
  <si>
    <t>POGK</t>
  </si>
  <si>
    <t>ENSOARG00000018756</t>
  </si>
  <si>
    <t>PPP1CC</t>
  </si>
  <si>
    <t>ENSOARG00000019389</t>
  </si>
  <si>
    <t>CCDC121</t>
  </si>
  <si>
    <t>ENSOARG00000014058</t>
  </si>
  <si>
    <t>LPAR3</t>
  </si>
  <si>
    <t>ENSOARG00000008588</t>
  </si>
  <si>
    <t>GAS6</t>
  </si>
  <si>
    <t>ENSOARG00000012922</t>
  </si>
  <si>
    <t>ACOX3</t>
  </si>
  <si>
    <t>ENSOARG00000003588</t>
  </si>
  <si>
    <t>THNSL1</t>
  </si>
  <si>
    <t>ENSOARG00000013977</t>
  </si>
  <si>
    <t>SSX2IP</t>
  </si>
  <si>
    <t>ENSOARG00000007899</t>
  </si>
  <si>
    <t>ENSOARG00000015049</t>
  </si>
  <si>
    <t>ENSOARG00000015905</t>
  </si>
  <si>
    <t>EIF4E</t>
  </si>
  <si>
    <t>ENSOARG00000007644</t>
  </si>
  <si>
    <t>DDX4</t>
  </si>
  <si>
    <t>ENSOARG00000003834</t>
  </si>
  <si>
    <t>NSD1</t>
  </si>
  <si>
    <t>ENSOARG00000018970</t>
  </si>
  <si>
    <t>KIAA1524</t>
  </si>
  <si>
    <t>ENSOARG00000011215</t>
  </si>
  <si>
    <t>ENSOARG00000014685</t>
  </si>
  <si>
    <t>SLC2A12</t>
  </si>
  <si>
    <t>ENSOARG00000001408</t>
  </si>
  <si>
    <t>ACVR2B</t>
  </si>
  <si>
    <t>ENSOARG00000003943</t>
  </si>
  <si>
    <t>GLTSCR1L</t>
  </si>
  <si>
    <t>ENSOARG00000004623</t>
  </si>
  <si>
    <t>GDI1</t>
  </si>
  <si>
    <t>ENSOARG00000017841</t>
  </si>
  <si>
    <t>PFN4</t>
  </si>
  <si>
    <t>ENSOARG00000015555</t>
  </si>
  <si>
    <t>NCAM2</t>
  </si>
  <si>
    <t>ENSOARG00000005228</t>
  </si>
  <si>
    <t>ABAT</t>
  </si>
  <si>
    <t>ENSOARG00000006205</t>
  </si>
  <si>
    <t>ENSOARG00000003937</t>
  </si>
  <si>
    <t>GBA</t>
  </si>
  <si>
    <t>ENSOARG00000007413</t>
  </si>
  <si>
    <t>ENSOARG00000005893</t>
  </si>
  <si>
    <t>ENSOARG00000010324</t>
  </si>
  <si>
    <t>ENSOARG00000008329</t>
  </si>
  <si>
    <t>RAB28</t>
  </si>
  <si>
    <t>ENSOARG00000021109</t>
  </si>
  <si>
    <t>PSMA3</t>
  </si>
  <si>
    <t>ENSOARG00000019608</t>
  </si>
  <si>
    <t>ENSOARG00000004104</t>
  </si>
  <si>
    <t>SPC25</t>
  </si>
  <si>
    <t>ENSOARG00000006321</t>
  </si>
  <si>
    <t>CENPK</t>
  </si>
  <si>
    <t>ENSOARG00000013650</t>
  </si>
  <si>
    <t>MDH2</t>
  </si>
  <si>
    <t>ENSOARG00000011001</t>
  </si>
  <si>
    <t>ENSOARG00000014201</t>
  </si>
  <si>
    <t>MTCH1</t>
  </si>
  <si>
    <t>ENSOARG00000008399</t>
  </si>
  <si>
    <t>CCDC69</t>
  </si>
  <si>
    <t>ENSOARG00000003602</t>
  </si>
  <si>
    <t>ENSOARG00000012855</t>
  </si>
  <si>
    <t>ST3GAL4</t>
  </si>
  <si>
    <t>ENSOARG00000009419</t>
  </si>
  <si>
    <t>ENSOARG00000020736</t>
  </si>
  <si>
    <t>ECT2</t>
  </si>
  <si>
    <t>ENSOARG00000000634</t>
  </si>
  <si>
    <t>DNAL1</t>
  </si>
  <si>
    <t>ENSOARG00000001930</t>
  </si>
  <si>
    <t>PTPN2</t>
  </si>
  <si>
    <t>ENSOARG00000007255</t>
  </si>
  <si>
    <t>UBA6</t>
  </si>
  <si>
    <t>ENSOARG00000007537</t>
  </si>
  <si>
    <t>CENPU</t>
  </si>
  <si>
    <t>ENSOARG00000007619</t>
  </si>
  <si>
    <t>BTBD10</t>
  </si>
  <si>
    <t>ENSOARG00000007648</t>
  </si>
  <si>
    <t>CCDC148</t>
  </si>
  <si>
    <t>ENSOARG00000016393</t>
  </si>
  <si>
    <t>ATP5G2</t>
  </si>
  <si>
    <t>ENSOARG00000018552</t>
  </si>
  <si>
    <t>ENSOARG00000018747</t>
  </si>
  <si>
    <t>RAD21L1</t>
  </si>
  <si>
    <t>ENSOARG00000019534</t>
  </si>
  <si>
    <t>IPO8</t>
  </si>
  <si>
    <t>ENSOARG00000020445</t>
  </si>
  <si>
    <t>KCMF1</t>
  </si>
  <si>
    <t>ENSOARG00000015144</t>
  </si>
  <si>
    <t>SERPINA5</t>
  </si>
  <si>
    <t>ENSOARG00000007139</t>
  </si>
  <si>
    <t>THUMPD3</t>
  </si>
  <si>
    <t>ENSOARG00000013664</t>
  </si>
  <si>
    <t>SKA3</t>
  </si>
  <si>
    <t>ENSOARG00000004058</t>
  </si>
  <si>
    <t>IKBKG</t>
  </si>
  <si>
    <t>ENSOARG00000010989</t>
  </si>
  <si>
    <t>SOBP</t>
  </si>
  <si>
    <t>ENSOARG00000018481</t>
  </si>
  <si>
    <t>RBM48</t>
  </si>
  <si>
    <t>ENSOARG00000020665</t>
  </si>
  <si>
    <t>ATP11B</t>
  </si>
  <si>
    <t>ENSOARG00000012489</t>
  </si>
  <si>
    <t>AIP</t>
  </si>
  <si>
    <t>ENSOARG00000002742</t>
  </si>
  <si>
    <t>RAP2A</t>
  </si>
  <si>
    <t>ENSOARG00000005743</t>
  </si>
  <si>
    <t>MRPS36</t>
  </si>
  <si>
    <t>ENSOARG00000013652</t>
  </si>
  <si>
    <t>VAMP4</t>
  </si>
  <si>
    <t>ENSOARG00000018220</t>
  </si>
  <si>
    <t>CPED1</t>
  </si>
  <si>
    <t>ENSOARG00000019700</t>
  </si>
  <si>
    <t>B4GALT4</t>
  </si>
  <si>
    <t>ENSOARG00000012911</t>
  </si>
  <si>
    <t>RNGTT</t>
  </si>
  <si>
    <t>ENSOARG00000005356</t>
  </si>
  <si>
    <t>MVP</t>
  </si>
  <si>
    <t>ENSOARG00000005791</t>
  </si>
  <si>
    <t>ACTN4</t>
  </si>
  <si>
    <t>ENSOARG00000008734</t>
  </si>
  <si>
    <t>TPCN1</t>
  </si>
  <si>
    <t>ENSOARG00000013496</t>
  </si>
  <si>
    <t>MGAT4A</t>
  </si>
  <si>
    <t>ENSOARG00000020500</t>
  </si>
  <si>
    <t>ENSOARG00000021090</t>
  </si>
  <si>
    <t>ENSOARG00000017793</t>
  </si>
  <si>
    <t>IRF2BP2</t>
  </si>
  <si>
    <t>ENSOARG00000001634</t>
  </si>
  <si>
    <t>PHACTR2</t>
  </si>
  <si>
    <t>ENSOARG00000014786</t>
  </si>
  <si>
    <t>EIF3E</t>
  </si>
  <si>
    <t>ENSOARG00000015956</t>
  </si>
  <si>
    <t>DNAJC24</t>
  </si>
  <si>
    <t>ENSOARG00000006055</t>
  </si>
  <si>
    <t>SORBS1</t>
  </si>
  <si>
    <t>ENSOARG00000001745</t>
  </si>
  <si>
    <t>CDH8</t>
  </si>
  <si>
    <t>ENSOARG00000019042</t>
  </si>
  <si>
    <t>BMP3</t>
  </si>
  <si>
    <t>ENSOARG00000018763</t>
  </si>
  <si>
    <t>UNC119</t>
  </si>
  <si>
    <t>ENSOARG00000009087</t>
  </si>
  <si>
    <t>ZUFSP</t>
  </si>
  <si>
    <t>ENSOARG00000012407</t>
  </si>
  <si>
    <t>C1orf173</t>
  </si>
  <si>
    <t>ENSOARG00000015089</t>
  </si>
  <si>
    <t>OTOGL</t>
  </si>
  <si>
    <t>ENSOARG00000018010</t>
  </si>
  <si>
    <t>TOMM70A</t>
  </si>
  <si>
    <t>ENSOARG00000021161</t>
  </si>
  <si>
    <t>ENSOARG00000015392</t>
  </si>
  <si>
    <t>SHCBP1</t>
  </si>
  <si>
    <t>ENSOARG00000014767</t>
  </si>
  <si>
    <t>GLIPR1L1</t>
  </si>
  <si>
    <t>ENSOARG00000009819</t>
  </si>
  <si>
    <t>ENSOARG00000014549</t>
  </si>
  <si>
    <t>ODF2L</t>
  </si>
  <si>
    <t>ENSOARG00000015831</t>
  </si>
  <si>
    <t>ENSOARG00000007411</t>
  </si>
  <si>
    <t>ASAP3</t>
  </si>
  <si>
    <t>ENSOARG00000010805</t>
  </si>
  <si>
    <t>SNX3</t>
  </si>
  <si>
    <t>ENSOARG00000005827</t>
  </si>
  <si>
    <t>C1orf85</t>
  </si>
  <si>
    <t>ENSOARG00000011637</t>
  </si>
  <si>
    <t>SAGE1</t>
  </si>
  <si>
    <t>ENSOARG00000015999</t>
  </si>
  <si>
    <t>IMMP1L</t>
  </si>
  <si>
    <t>ENSOARG00000013061</t>
  </si>
  <si>
    <t>UBLCP1</t>
  </si>
  <si>
    <t>ENSOARG00000005856</t>
  </si>
  <si>
    <t>C6orf229</t>
  </si>
  <si>
    <t>ENSOARG00000020386</t>
  </si>
  <si>
    <t>APOD</t>
  </si>
  <si>
    <t>ENSOARG00000000732</t>
  </si>
  <si>
    <t>XPC</t>
  </si>
  <si>
    <t>ENSOARG00000007621</t>
  </si>
  <si>
    <t>C21orf140</t>
  </si>
  <si>
    <t>ENSOARG00000006192</t>
  </si>
  <si>
    <t>ATR</t>
  </si>
  <si>
    <t>ENSOARG00000021063</t>
  </si>
  <si>
    <t>CD69</t>
  </si>
  <si>
    <t>ENSOARG00000009317</t>
  </si>
  <si>
    <t>PRKAA1</t>
  </si>
  <si>
    <t>ENSOARG00000003649</t>
  </si>
  <si>
    <t>ENSOARG00000014272</t>
  </si>
  <si>
    <t>LIPJ</t>
  </si>
  <si>
    <t>ENSOARG00000005569</t>
  </si>
  <si>
    <t>ZNF532</t>
  </si>
  <si>
    <t>ENSOARG00000009449</t>
  </si>
  <si>
    <t>ENSOARG00000005629</t>
  </si>
  <si>
    <t>RAD17</t>
  </si>
  <si>
    <t>ENSOARG00000017799</t>
  </si>
  <si>
    <t>KANK2</t>
  </si>
  <si>
    <t>ENSOARG00000018280</t>
  </si>
  <si>
    <t>SLCO4C1</t>
  </si>
  <si>
    <t>ENSOARG00000016985</t>
  </si>
  <si>
    <t>ENSOARG00000021152</t>
  </si>
  <si>
    <t>PPP1R36</t>
  </si>
  <si>
    <t>ENSOARG00000008130</t>
  </si>
  <si>
    <t>CCDC62</t>
  </si>
  <si>
    <t>ENSOARG00000004868</t>
  </si>
  <si>
    <t>SPINK2</t>
  </si>
  <si>
    <t>ENSOARG00000012388</t>
  </si>
  <si>
    <t>ENSOARG00000012639</t>
  </si>
  <si>
    <t>ENSOARG00000006486</t>
  </si>
  <si>
    <t>SREK1IP1</t>
  </si>
  <si>
    <t>ENSOARG00000012773</t>
  </si>
  <si>
    <t>ATP5O</t>
  </si>
  <si>
    <t>ENSOARG00000003774</t>
  </si>
  <si>
    <t>SETD8</t>
  </si>
  <si>
    <t>ENSOARG00000000299</t>
  </si>
  <si>
    <t>ENSOARG00000021045</t>
  </si>
  <si>
    <t>GATM</t>
  </si>
  <si>
    <t>ENSOARG00000004695</t>
  </si>
  <si>
    <t>GALNTL5</t>
  </si>
  <si>
    <t>ENSOARG00000008666</t>
  </si>
  <si>
    <t>KCNRG</t>
  </si>
  <si>
    <t>ENSOARG00000015002</t>
  </si>
  <si>
    <t>ENSOARG00000018062</t>
  </si>
  <si>
    <t>GUCY2F</t>
  </si>
  <si>
    <t>ENSOARG00000020206</t>
  </si>
  <si>
    <t>TMCO2</t>
  </si>
  <si>
    <t>ENSOARG00000011950</t>
  </si>
  <si>
    <t>KIF16B</t>
  </si>
  <si>
    <t>ENSOARG00000012207</t>
  </si>
  <si>
    <t>EPHA7</t>
  </si>
  <si>
    <t>ENSOARG00000016291</t>
  </si>
  <si>
    <t>POLR3G</t>
  </si>
  <si>
    <t>ENSOARG00000017943</t>
  </si>
  <si>
    <t>EP300</t>
  </si>
  <si>
    <t>ENSOARG00000005015</t>
  </si>
  <si>
    <t>PHB2</t>
  </si>
  <si>
    <t>ENSOARG00000019701</t>
  </si>
  <si>
    <t>ENSOARG00000006936</t>
  </si>
  <si>
    <t>ABCC10</t>
  </si>
  <si>
    <t>ENSOARG00000016782</t>
  </si>
  <si>
    <t>DNAJC10</t>
  </si>
  <si>
    <t>ENSOARG00000002431</t>
  </si>
  <si>
    <t>ERICH2</t>
  </si>
  <si>
    <t>ENSOARG00000014397</t>
  </si>
  <si>
    <t>TMEM217</t>
  </si>
  <si>
    <t>ENSOARG00000002363</t>
  </si>
  <si>
    <t>EXOC1</t>
  </si>
  <si>
    <t>ENSOARG00000006112</t>
  </si>
  <si>
    <t>ENSOARG00000000967</t>
  </si>
  <si>
    <t>ENSOARG00000004782</t>
  </si>
  <si>
    <t>NACA2</t>
  </si>
  <si>
    <t>ENSOARG00000000324</t>
  </si>
  <si>
    <t>SCRN3</t>
  </si>
  <si>
    <t>ENSOARG00000001811</t>
  </si>
  <si>
    <t>TNNI3</t>
  </si>
  <si>
    <t>ENSOARG00000011382</t>
  </si>
  <si>
    <t>ENSOARG00000020006</t>
  </si>
  <si>
    <t>ABCD2</t>
  </si>
  <si>
    <t>ENSOARG00000001056</t>
  </si>
  <si>
    <t>ENSOARG00000014717</t>
  </si>
  <si>
    <t>KIAA1462</t>
  </si>
  <si>
    <t>ENSOARG00000010086</t>
  </si>
  <si>
    <t>UBA3</t>
  </si>
  <si>
    <t>ENSOARG00000015309</t>
  </si>
  <si>
    <t>DIS3</t>
  </si>
  <si>
    <t>ENSOARG00000000211</t>
  </si>
  <si>
    <t>ENSOARG00000004559</t>
  </si>
  <si>
    <t>DCUN1D5</t>
  </si>
  <si>
    <t>ENSOARG00000007768</t>
  </si>
  <si>
    <t>HUWE1</t>
  </si>
  <si>
    <t>ENSOARG00000010768</t>
  </si>
  <si>
    <t>LACE1</t>
  </si>
  <si>
    <t>ENSOARG00000003775</t>
  </si>
  <si>
    <t>FOLH1</t>
  </si>
  <si>
    <t>ENSOARG00000013789</t>
  </si>
  <si>
    <t>ENSOARG00000019446</t>
  </si>
  <si>
    <t>TNS1</t>
  </si>
  <si>
    <t>ENSOARG00000017971</t>
  </si>
  <si>
    <t>ZKSCAN1</t>
  </si>
  <si>
    <t>ENSOARG00000002060</t>
  </si>
  <si>
    <t>DCAF17</t>
  </si>
  <si>
    <t>ENSOARG00000005904</t>
  </si>
  <si>
    <t>CCDC178</t>
  </si>
  <si>
    <t>ENSOARG00000006495</t>
  </si>
  <si>
    <t>ATP1B3</t>
  </si>
  <si>
    <t>ENSOARG00000013295</t>
  </si>
  <si>
    <t>SDK2</t>
  </si>
  <si>
    <t>ENSOARG00000006944</t>
  </si>
  <si>
    <t>LSM5</t>
  </si>
  <si>
    <t>ENSOARG00000019650</t>
  </si>
  <si>
    <t>PHOSPHO2</t>
  </si>
  <si>
    <t>ENSOARG00000018060</t>
  </si>
  <si>
    <t>GPR128</t>
  </si>
  <si>
    <t>ENSOARG00000016031</t>
  </si>
  <si>
    <t>SGOL2</t>
  </si>
  <si>
    <t>ENSOARG00000021108</t>
  </si>
  <si>
    <t>ACTR10</t>
  </si>
  <si>
    <t>ENSOARG00000015475</t>
  </si>
  <si>
    <t>ATG10</t>
  </si>
  <si>
    <t>ENSOARG00000003653</t>
  </si>
  <si>
    <t>MGRN1</t>
  </si>
  <si>
    <t>ENSOARG00000004461</t>
  </si>
  <si>
    <t>RTKN2</t>
  </si>
  <si>
    <t>ENSOARG00000002448</t>
  </si>
  <si>
    <t>ATP8B2</t>
  </si>
  <si>
    <t>ENSOARG00000011731</t>
  </si>
  <si>
    <t>CCDC88C</t>
  </si>
  <si>
    <t>ENSOARG00000017689</t>
  </si>
  <si>
    <t>UBXN2A</t>
  </si>
  <si>
    <t>ENSOARG00000009408</t>
  </si>
  <si>
    <t>UEVLD</t>
  </si>
  <si>
    <t>ENSOARG00000012601</t>
  </si>
  <si>
    <t>C9orf40</t>
  </si>
  <si>
    <t>ENSOARG00000005048</t>
  </si>
  <si>
    <t>RNF214</t>
  </si>
  <si>
    <t>ENSOARG00000001375</t>
  </si>
  <si>
    <t>PSMG4</t>
  </si>
  <si>
    <t>ENSOARG00000008578</t>
  </si>
  <si>
    <t>PTCH</t>
  </si>
  <si>
    <t>ENSOARG00000020512</t>
  </si>
  <si>
    <t>RFC4</t>
  </si>
  <si>
    <t>ENSOARG00000005933</t>
  </si>
  <si>
    <t>C17orf105</t>
  </si>
  <si>
    <t>ENSOARG00000012040</t>
  </si>
  <si>
    <t>DDX18</t>
  </si>
  <si>
    <t>ENSOARG00000015477</t>
  </si>
  <si>
    <t>GLB1</t>
  </si>
  <si>
    <t>ENSOARG00000017449</t>
  </si>
  <si>
    <t>CACNA1S</t>
  </si>
  <si>
    <t>ENSOARG00000020389</t>
  </si>
  <si>
    <t>PPP1R2</t>
  </si>
  <si>
    <t>ENSOARG00000017477</t>
  </si>
  <si>
    <t>CYP51A1</t>
  </si>
  <si>
    <t>ENSOARG00000000637</t>
  </si>
  <si>
    <t>EHMT1</t>
  </si>
  <si>
    <t>ENSOARG00000015733</t>
  </si>
  <si>
    <t>ENSOARG00000015760</t>
  </si>
  <si>
    <t>SLC25A14</t>
  </si>
  <si>
    <t>ENSOARG00000002888</t>
  </si>
  <si>
    <t>SPDL1</t>
  </si>
  <si>
    <t>ENSOARG00000007206</t>
  </si>
  <si>
    <t>FAM177A1</t>
  </si>
  <si>
    <t>ENSOARG00000009743</t>
  </si>
  <si>
    <t>EFCAB7</t>
  </si>
  <si>
    <t>ENSOARG00000014545</t>
  </si>
  <si>
    <t>IFT74</t>
  </si>
  <si>
    <t>ENSOARG00000016935</t>
  </si>
  <si>
    <t>BCAR3</t>
  </si>
  <si>
    <t>ENSOARG00000015824</t>
  </si>
  <si>
    <t>ENSOARG00000010707</t>
  </si>
  <si>
    <t>RAN</t>
  </si>
  <si>
    <t>ENSOARG00000019628</t>
  </si>
  <si>
    <t>ENSOARG00000003158</t>
  </si>
  <si>
    <t>CEP55</t>
  </si>
  <si>
    <t>ENSOARG00000016247</t>
  </si>
  <si>
    <t>CETN3</t>
  </si>
  <si>
    <t>ENSOARG00000017292</t>
  </si>
  <si>
    <t>CDS2</t>
  </si>
  <si>
    <t>ENSOARG00000007767</t>
  </si>
  <si>
    <t>LRP2BP</t>
  </si>
  <si>
    <t>ENSOARG00000010082</t>
  </si>
  <si>
    <t>EGFLAM</t>
  </si>
  <si>
    <t>ENSOARG00000003608</t>
  </si>
  <si>
    <t>AMBRA1</t>
  </si>
  <si>
    <t>ENSOARG00000019637</t>
  </si>
  <si>
    <t>ENSOARG00000006660</t>
  </si>
  <si>
    <t>YAP1</t>
  </si>
  <si>
    <t>ENSOARG00000012574</t>
  </si>
  <si>
    <t>NMRK1</t>
  </si>
  <si>
    <t>ENSOARG00000015462</t>
  </si>
  <si>
    <t>COQ10B</t>
  </si>
  <si>
    <t>ENSOARG00000017457</t>
  </si>
  <si>
    <t>PIP</t>
  </si>
  <si>
    <t>ENSOARG00000007720</t>
  </si>
  <si>
    <t>PPAP2A</t>
  </si>
  <si>
    <t>ENSOARG00000021079</t>
  </si>
  <si>
    <t>S100A11</t>
  </si>
  <si>
    <t>ENSOARG00000003048</t>
  </si>
  <si>
    <t>ENSOARG00000012678</t>
  </si>
  <si>
    <t>ENSOARG00000015916</t>
  </si>
  <si>
    <t>CCDC41</t>
  </si>
  <si>
    <t>ENSOARG00000001379</t>
  </si>
  <si>
    <t>CAV2</t>
  </si>
  <si>
    <t>ENSOARG00000003104</t>
  </si>
  <si>
    <t>AP1AR</t>
  </si>
  <si>
    <t>ENSOARG00000000609</t>
  </si>
  <si>
    <t>RPGR</t>
  </si>
  <si>
    <t>ENSOARG00000007529</t>
  </si>
  <si>
    <t>SVIP</t>
  </si>
  <si>
    <t>ENSOARG00000002633</t>
  </si>
  <si>
    <t>CDK5</t>
  </si>
  <si>
    <t>ENSOARG00000004854</t>
  </si>
  <si>
    <t>ENSOARG00000019451</t>
  </si>
  <si>
    <t>RPAP3</t>
  </si>
  <si>
    <t>ENSOARG00000005787</t>
  </si>
  <si>
    <t>WFS1</t>
  </si>
  <si>
    <t>ENSOARG00000020696</t>
  </si>
  <si>
    <t>ACTL6A</t>
  </si>
  <si>
    <t>ENSOARG00000010523</t>
  </si>
  <si>
    <t>JAG1</t>
  </si>
  <si>
    <t>ENSOARG00000004852</t>
  </si>
  <si>
    <t>SCN1A</t>
  </si>
  <si>
    <t>ENSOARG00000007048</t>
  </si>
  <si>
    <t>ANKRD10</t>
  </si>
  <si>
    <t>ENSOARG00000007473</t>
  </si>
  <si>
    <t>LUZP2</t>
  </si>
  <si>
    <t>ENSOARG00000010256</t>
  </si>
  <si>
    <t>DYDC1</t>
  </si>
  <si>
    <t>ENSOARG00000013675</t>
  </si>
  <si>
    <t>ENSOARG00000014002</t>
  </si>
  <si>
    <t>PSIP1</t>
  </si>
  <si>
    <t>ENSOARG00000015776</t>
  </si>
  <si>
    <t>C21orf91</t>
  </si>
  <si>
    <t>ENSOARG00000001463</t>
  </si>
  <si>
    <t>ENSOARG00000019156</t>
  </si>
  <si>
    <t>ZBTB26</t>
  </si>
  <si>
    <t>ENSOARG00000015875</t>
  </si>
  <si>
    <t>DCDC1</t>
  </si>
  <si>
    <t>ENSOARG00000000928</t>
  </si>
  <si>
    <t>ECT2L</t>
  </si>
  <si>
    <t>ENSOARG00000008592</t>
  </si>
  <si>
    <t>ENSOARG00000012694</t>
  </si>
  <si>
    <t>ARHGAP39</t>
  </si>
  <si>
    <t>ENSOARG00000012858</t>
  </si>
  <si>
    <t>NSUN7</t>
  </si>
  <si>
    <t>ENSOARG00000013104</t>
  </si>
  <si>
    <t>C6orf163</t>
  </si>
  <si>
    <t>ENSOARG00000015526</t>
  </si>
  <si>
    <t>ACHE</t>
  </si>
  <si>
    <t>ENSOARG00000016586</t>
  </si>
  <si>
    <t>ENSOARG00000019140</t>
  </si>
  <si>
    <t>PBR</t>
  </si>
  <si>
    <t>ENSOARG00000003750</t>
  </si>
  <si>
    <t>MTR</t>
  </si>
  <si>
    <t>ENSOARG00000004122</t>
  </si>
  <si>
    <t>RAB24</t>
  </si>
  <si>
    <t>ENSOARG00000001016</t>
  </si>
  <si>
    <t>EPN1</t>
  </si>
  <si>
    <t>ENSOARG00000003498</t>
  </si>
  <si>
    <t>RMI1</t>
  </si>
  <si>
    <t>ENSOARG00000015327</t>
  </si>
  <si>
    <t>KRT10</t>
  </si>
  <si>
    <t>ENSOARG00000016569</t>
  </si>
  <si>
    <t>FAM69A</t>
  </si>
  <si>
    <t>ENSOARG00000014780</t>
  </si>
  <si>
    <t>KIAA1324L</t>
  </si>
  <si>
    <t>ENSOARG00000008840</t>
  </si>
  <si>
    <t>CEP57</t>
  </si>
  <si>
    <t>ENSOARG00000013476</t>
  </si>
  <si>
    <t>UHRF1BP1L</t>
  </si>
  <si>
    <t>ENSOARG00000015621</t>
  </si>
  <si>
    <t>RFTN2</t>
  </si>
  <si>
    <t>ENSOARG00000020440</t>
  </si>
  <si>
    <t>HRASLS</t>
  </si>
  <si>
    <t>ENSOARG00000007846</t>
  </si>
  <si>
    <t>C4orf47</t>
  </si>
  <si>
    <t>ENSOARG00000009280</t>
  </si>
  <si>
    <t>F11R</t>
  </si>
  <si>
    <t>ENSOARG00000020023</t>
  </si>
  <si>
    <t>MACF1</t>
  </si>
  <si>
    <t>ENSOARG00000003229</t>
  </si>
  <si>
    <t>TRAK1</t>
  </si>
  <si>
    <t>ENSOARG00000008636</t>
  </si>
  <si>
    <t>C5orf34</t>
  </si>
  <si>
    <t>ENSOARG00000012942</t>
  </si>
  <si>
    <t>RABEPK</t>
  </si>
  <si>
    <t>ENSOARG00000019679</t>
  </si>
  <si>
    <t>ZNF219</t>
  </si>
  <si>
    <t>ENSOARG00000010266</t>
  </si>
  <si>
    <t>SPOPL</t>
  </si>
  <si>
    <t>ENSOARG00000005094</t>
  </si>
  <si>
    <t>CUL7</t>
  </si>
  <si>
    <t>ENSOARG00000019975</t>
  </si>
  <si>
    <t>IFLTD1</t>
  </si>
  <si>
    <t>ENSOARG00000013284</t>
  </si>
  <si>
    <t>NT5E</t>
  </si>
  <si>
    <t>ENSOARG00000022521</t>
  </si>
  <si>
    <t>NEAT1_3</t>
  </si>
  <si>
    <t>ENSOARG00000005279</t>
  </si>
  <si>
    <t>UBQLN4</t>
  </si>
  <si>
    <t>ENSOARG00000007925</t>
  </si>
  <si>
    <t>PCCB</t>
  </si>
  <si>
    <t>ENSOARG00000005283</t>
  </si>
  <si>
    <t>CDC42BPB</t>
  </si>
  <si>
    <t>ENSOARG00000013887</t>
  </si>
  <si>
    <t>NFIB</t>
  </si>
  <si>
    <t>ENSOARG00000014278</t>
  </si>
  <si>
    <t>C1orf52</t>
  </si>
  <si>
    <t>ENSOARG00000017508</t>
  </si>
  <si>
    <t>ENSOARG00000014617</t>
  </si>
  <si>
    <t>PPP4R4</t>
  </si>
  <si>
    <t>ENSOARG00000014238</t>
  </si>
  <si>
    <t>WDR63</t>
  </si>
  <si>
    <t>ENSOARG00000000907</t>
  </si>
  <si>
    <t>MUM1L1</t>
  </si>
  <si>
    <t>ENSOARG00000017451</t>
  </si>
  <si>
    <t>GDPGP1</t>
  </si>
  <si>
    <t>ENSOARG00000005290</t>
  </si>
  <si>
    <t>USMG5</t>
  </si>
  <si>
    <t>ENSOARG00000012523</t>
  </si>
  <si>
    <t>DCTN1</t>
  </si>
  <si>
    <t>ENSOARG00000013666</t>
  </si>
  <si>
    <t>SCYL2</t>
  </si>
  <si>
    <t>ENSOARG00000020690</t>
  </si>
  <si>
    <t>NDUFB5</t>
  </si>
  <si>
    <t>ENSOARG00000004258</t>
  </si>
  <si>
    <t>ENSOARG00000015359</t>
  </si>
  <si>
    <t>LRRIQ1</t>
  </si>
  <si>
    <t>ENSOARG00000007254</t>
  </si>
  <si>
    <t>MCU</t>
  </si>
  <si>
    <t>ENSOARG00000014845</t>
  </si>
  <si>
    <t>ESCO2</t>
  </si>
  <si>
    <t>ENSOARG00000019099</t>
  </si>
  <si>
    <t>ENSOARG00000017309</t>
  </si>
  <si>
    <t>DNAJC5B</t>
  </si>
  <si>
    <t>ENSOARG00000010759</t>
  </si>
  <si>
    <t>PPP2R5A</t>
  </si>
  <si>
    <t>ENSOARG00000017503</t>
  </si>
  <si>
    <t>ENSOARG00000018434</t>
  </si>
  <si>
    <t>NRP2</t>
  </si>
  <si>
    <t>ENSOARG00000005102</t>
  </si>
  <si>
    <t>TMEM126B</t>
  </si>
  <si>
    <t>ENSOARG00000005715</t>
  </si>
  <si>
    <t>DPY19L1</t>
  </si>
  <si>
    <t>ENSOARG00000011313</t>
  </si>
  <si>
    <t>ENSOARG00000013903</t>
  </si>
  <si>
    <t>STAT1</t>
  </si>
  <si>
    <t>ENSOARG00000007414</t>
  </si>
  <si>
    <t>ENSOARG00000004435</t>
  </si>
  <si>
    <t>ENSOARG00000020345</t>
  </si>
  <si>
    <t>WDR53</t>
  </si>
  <si>
    <t>ENSOARG00000010135</t>
  </si>
  <si>
    <t>F5</t>
  </si>
  <si>
    <t>ENSOARG00000020554</t>
  </si>
  <si>
    <t>MFF</t>
  </si>
  <si>
    <t>ENSOARG00000020936</t>
  </si>
  <si>
    <t>MAGOHB</t>
  </si>
  <si>
    <t>ENSOARG00000017168</t>
  </si>
  <si>
    <t>FASN</t>
  </si>
  <si>
    <t>ENSOARG00000005425</t>
  </si>
  <si>
    <t>ENSOARG00000008434</t>
  </si>
  <si>
    <t>ABHD3</t>
  </si>
  <si>
    <t>ENSOARG00000018595</t>
  </si>
  <si>
    <t>ENSOARG00000001687</t>
  </si>
  <si>
    <t>ARMCX3</t>
  </si>
  <si>
    <t>ENSOARG00000016413</t>
  </si>
  <si>
    <t>ENSOARG00000017821</t>
  </si>
  <si>
    <t>CLPX</t>
  </si>
  <si>
    <t>ENSOARG00000012863</t>
  </si>
  <si>
    <t>SRSF12</t>
  </si>
  <si>
    <t>ENSOARG00000000237</t>
  </si>
  <si>
    <t>DAAM2</t>
  </si>
  <si>
    <t>ENSOARG00000010347</t>
  </si>
  <si>
    <t>C5orf54</t>
  </si>
  <si>
    <t>ENSOARG00000010822</t>
  </si>
  <si>
    <t>C17orf47</t>
  </si>
  <si>
    <t>ENSOARG00000015017</t>
  </si>
  <si>
    <t>INTS9</t>
  </si>
  <si>
    <t>ENSOARG00000001956</t>
  </si>
  <si>
    <t>SNX33</t>
  </si>
  <si>
    <t>ENSOARG00000005515</t>
  </si>
  <si>
    <t>PDPR</t>
  </si>
  <si>
    <t>ENSOARG00000005900</t>
  </si>
  <si>
    <t>GMNN</t>
  </si>
  <si>
    <t>ENSOARG00000009556</t>
  </si>
  <si>
    <t>MICU3</t>
  </si>
  <si>
    <t>ENSOARG00000009814</t>
  </si>
  <si>
    <t>ZMIZ1</t>
  </si>
  <si>
    <t>ENSOARG00000011525</t>
  </si>
  <si>
    <t>SPATA17</t>
  </si>
  <si>
    <t>ENSOARG00000014754</t>
  </si>
  <si>
    <t>CAPS2</t>
  </si>
  <si>
    <t>ENSOARG00000019549</t>
  </si>
  <si>
    <t>ENSOARG00000003944</t>
  </si>
  <si>
    <t>TRAM1</t>
  </si>
  <si>
    <t>ENSOARG00000013050</t>
  </si>
  <si>
    <t>SLC9A2</t>
  </si>
  <si>
    <t>ENSOARG00000000109</t>
  </si>
  <si>
    <t>SLAIN1</t>
  </si>
  <si>
    <t>ENSOARG00000003314</t>
  </si>
  <si>
    <t>POLB</t>
  </si>
  <si>
    <t>ENSOARG00000005338</t>
  </si>
  <si>
    <t>ZNF345</t>
  </si>
  <si>
    <t>ENSOARG00000002356</t>
  </si>
  <si>
    <t>RARRES1</t>
  </si>
  <si>
    <t>ENSOARG00000005343</t>
  </si>
  <si>
    <t>SRGAP2</t>
  </si>
  <si>
    <t>ENSOARG00000006719</t>
  </si>
  <si>
    <t>EAPP</t>
  </si>
  <si>
    <t>ENSOARG00000012384</t>
  </si>
  <si>
    <t>ENSOARG00000016551</t>
  </si>
  <si>
    <t>STPG2</t>
  </si>
  <si>
    <t>ENSOARG00000018225</t>
  </si>
  <si>
    <t>ZWILCH</t>
  </si>
  <si>
    <t>ENSOARG00000020993</t>
  </si>
  <si>
    <t>SELENBP1</t>
  </si>
  <si>
    <t>ENSOARG00000006155</t>
  </si>
  <si>
    <t>ENSOARG00000016066</t>
  </si>
  <si>
    <t>ENSOARG00000016523</t>
  </si>
  <si>
    <t>CAMSAP2</t>
  </si>
  <si>
    <t>ENSOARG00000017414</t>
  </si>
  <si>
    <t>ENSOARG00000020605</t>
  </si>
  <si>
    <t>PIAS3</t>
  </si>
  <si>
    <t>ENSOARG00000005690</t>
  </si>
  <si>
    <t>FBXW2</t>
  </si>
  <si>
    <t>ENSOARG00000015653</t>
  </si>
  <si>
    <t>EEF2K</t>
  </si>
  <si>
    <t>ENSOARG00000012031</t>
  </si>
  <si>
    <t>CSE1L</t>
  </si>
  <si>
    <t>ENSOARG00000000647</t>
  </si>
  <si>
    <t>ENSOARG00000006187</t>
  </si>
  <si>
    <t>MAPKAPK2</t>
  </si>
  <si>
    <t>ENSOARG00000011378</t>
  </si>
  <si>
    <t>SEC61G</t>
  </si>
  <si>
    <t>ENSOARG00000018461</t>
  </si>
  <si>
    <t>ENSOARG00000001391</t>
  </si>
  <si>
    <t>ENSOARG00000020535</t>
  </si>
  <si>
    <t>SNAP23</t>
  </si>
  <si>
    <t>ENSOARG00000001330</t>
  </si>
  <si>
    <t>NRG4</t>
  </si>
  <si>
    <t>ENSOARG00000012362</t>
  </si>
  <si>
    <t>TC2N</t>
  </si>
  <si>
    <t>ENSOARG00000007806</t>
  </si>
  <si>
    <t>ANKRD37</t>
  </si>
  <si>
    <t>ENSOARG00000020878</t>
  </si>
  <si>
    <t>MNS1</t>
  </si>
  <si>
    <t>ENSOARG00000020998</t>
  </si>
  <si>
    <t>DTWD1</t>
  </si>
  <si>
    <t>ENSOARG00000010011</t>
  </si>
  <si>
    <t>ENSOARG00000012703</t>
  </si>
  <si>
    <t>ZNF791</t>
  </si>
  <si>
    <t>ENSOARG00000011769</t>
  </si>
  <si>
    <t>PYROXD2</t>
  </si>
  <si>
    <t>ENSOARG00000012612</t>
  </si>
  <si>
    <t>SLC44A5</t>
  </si>
  <si>
    <t>ENSOARG00000015721</t>
  </si>
  <si>
    <t>B3GAT3</t>
  </si>
  <si>
    <t>ENSOARG00000012754</t>
  </si>
  <si>
    <t>ATXN3</t>
  </si>
  <si>
    <t>ENSOARG00000002869</t>
  </si>
  <si>
    <t>ENSOARG00000021111</t>
  </si>
  <si>
    <t>TOMM20L</t>
  </si>
  <si>
    <t>ENSOARG00000010839</t>
  </si>
  <si>
    <t>MPP6</t>
  </si>
  <si>
    <t>ENSOARG00000000772</t>
  </si>
  <si>
    <t>PLCD1</t>
  </si>
  <si>
    <t>ENSOARG00000000451</t>
  </si>
  <si>
    <t>ENSOARG00000005644</t>
  </si>
  <si>
    <t>ENSOARG00000004426</t>
  </si>
  <si>
    <t>NSA2</t>
  </si>
  <si>
    <t>ENSOARG00000007668</t>
  </si>
  <si>
    <t>GRM7</t>
  </si>
  <si>
    <t>ENSOARG00000008254</t>
  </si>
  <si>
    <t>TTC6</t>
  </si>
  <si>
    <t>ENSOARG00000015533</t>
  </si>
  <si>
    <t>CCDC53</t>
  </si>
  <si>
    <t>ENSOARG00000020534</t>
  </si>
  <si>
    <t>TBCCD1</t>
  </si>
  <si>
    <t>ENSOARG00000018154</t>
  </si>
  <si>
    <t>CNP</t>
  </si>
  <si>
    <t>ENSOARG00000018833</t>
  </si>
  <si>
    <t>ENSOARG00000019375</t>
  </si>
  <si>
    <t>HDAC7</t>
  </si>
  <si>
    <t>ENSOARG00000008955</t>
  </si>
  <si>
    <t>TM2D1</t>
  </si>
  <si>
    <t>ENSOARG00000014482</t>
  </si>
  <si>
    <t>ENSOARG00000021162</t>
  </si>
  <si>
    <t>GPHN</t>
  </si>
  <si>
    <t>ENSOARG00000002195</t>
  </si>
  <si>
    <t>RNMT</t>
  </si>
  <si>
    <t>ENSOARG00000005209</t>
  </si>
  <si>
    <t>SDC4</t>
  </si>
  <si>
    <t>ENSOARG00000014614</t>
  </si>
  <si>
    <t>ENSOARG00000013492</t>
  </si>
  <si>
    <t>INSL6</t>
  </si>
  <si>
    <t>ENSOARG00000003731</t>
  </si>
  <si>
    <t>PSME3</t>
  </si>
  <si>
    <t>ENSOARG00000009688</t>
  </si>
  <si>
    <t>RERE</t>
  </si>
  <si>
    <t>ENSOARG00000015046</t>
  </si>
  <si>
    <t>GNPDA2</t>
  </si>
  <si>
    <t>ENSOARG00000001833</t>
  </si>
  <si>
    <t>ENSOARG00000015300</t>
  </si>
  <si>
    <t>LARP1B</t>
  </si>
  <si>
    <t>ENSOARG00000000810</t>
  </si>
  <si>
    <t>NHSL1</t>
  </si>
  <si>
    <t>ENSOARG00000012153</t>
  </si>
  <si>
    <t>CCDC160</t>
  </si>
  <si>
    <t>ENSOARG00000001254</t>
  </si>
  <si>
    <t>TNXB</t>
  </si>
  <si>
    <t>ENSOARG00000014555</t>
  </si>
  <si>
    <t>BCR</t>
  </si>
  <si>
    <t>ENSOARG00000001870</t>
  </si>
  <si>
    <t>VSTM4</t>
  </si>
  <si>
    <t>ENSOARG00000002026</t>
  </si>
  <si>
    <t>COPS4</t>
  </si>
  <si>
    <t>ENSOARG00000005374</t>
  </si>
  <si>
    <t>ENSOARG00000007738</t>
  </si>
  <si>
    <t>TAP1</t>
  </si>
  <si>
    <t>ENSOARG00000008310</t>
  </si>
  <si>
    <t>TTC29</t>
  </si>
  <si>
    <t>ENSOARG00000011500</t>
  </si>
  <si>
    <t>DYSF</t>
  </si>
  <si>
    <t>ENSOARG00000002953</t>
  </si>
  <si>
    <t>LRRC36</t>
  </si>
  <si>
    <t>ENSOARG00000008048</t>
  </si>
  <si>
    <t>FAM120A</t>
  </si>
  <si>
    <t>ENSOARG00000019759</t>
  </si>
  <si>
    <t>GMCL1</t>
  </si>
  <si>
    <t>ENSOARG00000006752</t>
  </si>
  <si>
    <t>SPATA4</t>
  </si>
  <si>
    <t>ENSOARG00000013951</t>
  </si>
  <si>
    <t>NRIP3</t>
  </si>
  <si>
    <t>ENSOARG00000013417</t>
  </si>
  <si>
    <t>TXNDC9</t>
  </si>
  <si>
    <t>ENSOARG00000001068</t>
  </si>
  <si>
    <t>ADAM21</t>
  </si>
  <si>
    <t>ENSOARG00000000519</t>
  </si>
  <si>
    <t>PCDHAC2</t>
  </si>
  <si>
    <t>ENSOARG00000015716</t>
  </si>
  <si>
    <t>COMMD8</t>
  </si>
  <si>
    <t>ENSOARG00000016435</t>
  </si>
  <si>
    <t>ENSOARG00000006851</t>
  </si>
  <si>
    <t>LZIC</t>
  </si>
  <si>
    <t>ENSOARG00000007704</t>
  </si>
  <si>
    <t>ALS2CL</t>
  </si>
  <si>
    <t>ENSOARG00000006805</t>
  </si>
  <si>
    <t>WDR96</t>
  </si>
  <si>
    <t>ENSOARG00000008800</t>
  </si>
  <si>
    <t>ENSOARG00000012967</t>
  </si>
  <si>
    <t>AKIRIN2</t>
  </si>
  <si>
    <t>ENSOARG00000016410</t>
  </si>
  <si>
    <t>WDR75</t>
  </si>
  <si>
    <t>ENSOARG00000003080</t>
  </si>
  <si>
    <t>STK3</t>
  </si>
  <si>
    <t>ENSOARG00000005287</t>
  </si>
  <si>
    <t>APOBEC4</t>
  </si>
  <si>
    <t>ENSOARG00000007039</t>
  </si>
  <si>
    <t>AGRN</t>
  </si>
  <si>
    <t>ENSOARG00000020342</t>
  </si>
  <si>
    <t>OIP5</t>
  </si>
  <si>
    <t>ENSOARG00000002528</t>
  </si>
  <si>
    <t>TTYH1</t>
  </si>
  <si>
    <t>ENSOARG00000009320</t>
  </si>
  <si>
    <t>MMADHC</t>
  </si>
  <si>
    <t>ENSOARG00000003388</t>
  </si>
  <si>
    <t>KLHL41</t>
  </si>
  <si>
    <t>ENSOARG00000019335</t>
  </si>
  <si>
    <t>ENSOARG00000018957</t>
  </si>
  <si>
    <t>AKNAD1</t>
  </si>
  <si>
    <t>ENSOARG00000000347</t>
  </si>
  <si>
    <t>TRRAP</t>
  </si>
  <si>
    <t>ENSOARG00000019744</t>
  </si>
  <si>
    <t>SNRNP27</t>
  </si>
  <si>
    <t>ENSOARG00000016137</t>
  </si>
  <si>
    <t>CTBP1</t>
  </si>
  <si>
    <t>ENSOARG00000006724</t>
  </si>
  <si>
    <t>ENSOARG00000003276</t>
  </si>
  <si>
    <t>ENSOARG00000011351</t>
  </si>
  <si>
    <t>WDR76</t>
  </si>
  <si>
    <t>ENSOARG00000007486</t>
  </si>
  <si>
    <t>CCDC122</t>
  </si>
  <si>
    <t>ENSOARG00000012067</t>
  </si>
  <si>
    <t>TEFM</t>
  </si>
  <si>
    <t>ENSOARG00000013165</t>
  </si>
  <si>
    <t>ENSOARG00000011408</t>
  </si>
  <si>
    <t>FRY</t>
  </si>
  <si>
    <t>ENSOARG00000014007</t>
  </si>
  <si>
    <t>JADE2</t>
  </si>
  <si>
    <t>ENSOARG00000010350</t>
  </si>
  <si>
    <t>QDPR</t>
  </si>
  <si>
    <t>ENSOARG00000002606</t>
  </si>
  <si>
    <t>CCDC67</t>
  </si>
  <si>
    <t>ENSOARG00000012299</t>
  </si>
  <si>
    <t>TLE1</t>
  </si>
  <si>
    <t>ENSOARG00000020093</t>
  </si>
  <si>
    <t>UBE2N</t>
  </si>
  <si>
    <t>ENSOARG00000016793</t>
  </si>
  <si>
    <t>GGH</t>
  </si>
  <si>
    <t>ENSOARG00000010875</t>
  </si>
  <si>
    <t>CUL5</t>
  </si>
  <si>
    <t>ENSOARG00000020072</t>
  </si>
  <si>
    <t>FSIP1</t>
  </si>
  <si>
    <t>ENSOARG00000017232</t>
  </si>
  <si>
    <t>ACVR1B</t>
  </si>
  <si>
    <t>ENSOARG00000006481</t>
  </si>
  <si>
    <t>TMEM30A</t>
  </si>
  <si>
    <t>ENSOARG00000002762</t>
  </si>
  <si>
    <t>TUBG2</t>
  </si>
  <si>
    <t>ENSOARG00000000818</t>
  </si>
  <si>
    <t>TRIM68</t>
  </si>
  <si>
    <t>ENSOARG00000006293</t>
  </si>
  <si>
    <t>ENSOARG00000013778</t>
  </si>
  <si>
    <t>YWHAG</t>
  </si>
  <si>
    <t>ENSOARG00000014990</t>
  </si>
  <si>
    <t>ZNF613</t>
  </si>
  <si>
    <t>ENSOARG00000015373</t>
  </si>
  <si>
    <t>EIF1AX</t>
  </si>
  <si>
    <t>ENSOARG00000009729</t>
  </si>
  <si>
    <t>ITGB3BP</t>
  </si>
  <si>
    <t>ENSOARG00000011659</t>
  </si>
  <si>
    <t>LYPLAL1</t>
  </si>
  <si>
    <t>ENSOARG00000020153</t>
  </si>
  <si>
    <t>DTX3L</t>
  </si>
  <si>
    <t>ENSOARG00000020022</t>
  </si>
  <si>
    <t>TMCO5A</t>
  </si>
  <si>
    <t>ENSOARG00000016048</t>
  </si>
  <si>
    <t>C11orf57</t>
  </si>
  <si>
    <t>ENSOARG00000018954</t>
  </si>
  <si>
    <t>SNX2</t>
  </si>
  <si>
    <t>ENSOARG00000004081</t>
  </si>
  <si>
    <t>ENSOARG00000004469</t>
  </si>
  <si>
    <t>TAGAP</t>
  </si>
  <si>
    <t>ENSOARG00000009996</t>
  </si>
  <si>
    <t>CACHD1</t>
  </si>
  <si>
    <t>ENSOARG00000012812</t>
  </si>
  <si>
    <t>CYB561A3</t>
  </si>
  <si>
    <t>ENSOARG00000014400</t>
  </si>
  <si>
    <t>ENSOARG00000020803</t>
  </si>
  <si>
    <t>TLN2</t>
  </si>
  <si>
    <t>ENSOARG00000021070</t>
  </si>
  <si>
    <t>CDKN3</t>
  </si>
  <si>
    <t>ENSOARG00000011071</t>
  </si>
  <si>
    <t>FAM102A</t>
  </si>
  <si>
    <t>ENSOARG00000001927</t>
  </si>
  <si>
    <t>ENSOARG00000020903</t>
  </si>
  <si>
    <t>CCPG1</t>
  </si>
  <si>
    <t>ENSOARG00000002398</t>
  </si>
  <si>
    <t>COLGALT2</t>
  </si>
  <si>
    <t>ENSOARG00000019010</t>
  </si>
  <si>
    <t>DZIP3</t>
  </si>
  <si>
    <t>ENSOARG00000016444</t>
  </si>
  <si>
    <t>ENSOARG00000003802</t>
  </si>
  <si>
    <t>SCCPDH</t>
  </si>
  <si>
    <t>ENSOARG00000005402</t>
  </si>
  <si>
    <t>ZNF569</t>
  </si>
  <si>
    <t>ENSOARG00000000938</t>
  </si>
  <si>
    <t>SOCS4</t>
  </si>
  <si>
    <t>ENSOARG00000002484</t>
  </si>
  <si>
    <t>CREBBP</t>
  </si>
  <si>
    <t>ENSOARG00000013631</t>
  </si>
  <si>
    <t>FAM65C</t>
  </si>
  <si>
    <t>ENSOARG00000018627</t>
  </si>
  <si>
    <t>TSC22D3</t>
  </si>
  <si>
    <t>ENSOARG00000013254</t>
  </si>
  <si>
    <t>ARAF</t>
  </si>
  <si>
    <t>ENSOARG00000014979</t>
  </si>
  <si>
    <t>GTF2B</t>
  </si>
  <si>
    <t>ENSOARG00000005814</t>
  </si>
  <si>
    <t>ENSOARG00000012135</t>
  </si>
  <si>
    <t>MROH9</t>
  </si>
  <si>
    <t>ENSOARG00000013579</t>
  </si>
  <si>
    <t>ENSOARG00000016685</t>
  </si>
  <si>
    <t>CCDC18</t>
  </si>
  <si>
    <t>ENSOARG00000007348</t>
  </si>
  <si>
    <t>P4HA1</t>
  </si>
  <si>
    <t>ENSOARG00000017558</t>
  </si>
  <si>
    <t>ENSOARG00000009416</t>
  </si>
  <si>
    <t>PTBP1</t>
  </si>
  <si>
    <t>ENSOARG00000016837</t>
  </si>
  <si>
    <t>ZNF624</t>
  </si>
  <si>
    <t>ENSOARG00000006664</t>
  </si>
  <si>
    <t>LITAF</t>
  </si>
  <si>
    <t>ENSOARG00000020626</t>
  </si>
  <si>
    <t>SLC16A14</t>
  </si>
  <si>
    <t>ENSOARG00000016831</t>
  </si>
  <si>
    <t>NDUFB3</t>
  </si>
  <si>
    <t>ENSOARG00000011576</t>
  </si>
  <si>
    <t>ENSOARG00000019299</t>
  </si>
  <si>
    <t>ENSOARG00000018404</t>
  </si>
  <si>
    <t>ENSOARG00000013149</t>
  </si>
  <si>
    <t>HIST1H2BJ</t>
  </si>
  <si>
    <t>ENSOARG00000015536</t>
  </si>
  <si>
    <t>KIAA1199</t>
  </si>
  <si>
    <t>ENSOARG00000000113</t>
  </si>
  <si>
    <t>FAM204A</t>
  </si>
  <si>
    <t>ENSOARG00000005311</t>
  </si>
  <si>
    <t>C2orf61</t>
  </si>
  <si>
    <t>ENSOARG00000010252</t>
  </si>
  <si>
    <t>AK9</t>
  </si>
  <si>
    <t>ENSOARG00000018927</t>
  </si>
  <si>
    <t>XK</t>
  </si>
  <si>
    <t>ENSOARG00000014024</t>
  </si>
  <si>
    <t>SPG7</t>
  </si>
  <si>
    <t>ENSOARG00000008564</t>
  </si>
  <si>
    <t>MAPKAPK3</t>
  </si>
  <si>
    <t>ENSOARG00000006852</t>
  </si>
  <si>
    <t>NEIL3</t>
  </si>
  <si>
    <t>ENSOARG00000000577</t>
  </si>
  <si>
    <t>ENSOARG00000001844</t>
  </si>
  <si>
    <t>VRK2</t>
  </si>
  <si>
    <t>ENSOARG00000017468</t>
  </si>
  <si>
    <t>EPHX1</t>
  </si>
  <si>
    <t>ENSOARG00000000898</t>
  </si>
  <si>
    <t>CCDC176</t>
  </si>
  <si>
    <t>ENSOARG00000010098</t>
  </si>
  <si>
    <t>CDC40</t>
  </si>
  <si>
    <t>ENSOARG00000011833</t>
  </si>
  <si>
    <t>CREB3</t>
  </si>
  <si>
    <t>ENSOARG00000010108</t>
  </si>
  <si>
    <t>FEZ2</t>
  </si>
  <si>
    <t>ENSOARG00000019802</t>
  </si>
  <si>
    <t>STK38L</t>
  </si>
  <si>
    <t>ENSOARG00000008055</t>
  </si>
  <si>
    <t>ENSOARG00000017293</t>
  </si>
  <si>
    <t>C6orf10</t>
  </si>
  <si>
    <t>ENSOARG00000017760</t>
  </si>
  <si>
    <t>ENSOARG00000021096</t>
  </si>
  <si>
    <t>KTN1</t>
  </si>
  <si>
    <t>ENSOARG00000021259</t>
  </si>
  <si>
    <t>U2</t>
  </si>
  <si>
    <t>ENSOARG00000004263</t>
  </si>
  <si>
    <t>ZDHHC14</t>
  </si>
  <si>
    <t>ENSOARG00000011277</t>
  </si>
  <si>
    <t>PRICKLE2</t>
  </si>
  <si>
    <t>ENSOARG00000011981</t>
  </si>
  <si>
    <t>FAM122B</t>
  </si>
  <si>
    <t>ENSOARG00000015967</t>
  </si>
  <si>
    <t>NR2C1</t>
  </si>
  <si>
    <t>ENSOARG00000012699</t>
  </si>
  <si>
    <t>WASF3</t>
  </si>
  <si>
    <t>ENSOARG00000003327</t>
  </si>
  <si>
    <t>SIPA1L2</t>
  </si>
  <si>
    <t>ENSOARG00000005162</t>
  </si>
  <si>
    <t>TRIP10</t>
  </si>
  <si>
    <t>ENSOARG00000016030</t>
  </si>
  <si>
    <t>C6orf52</t>
  </si>
  <si>
    <t>ENSOARG00000002597</t>
  </si>
  <si>
    <t>CHD6</t>
  </si>
  <si>
    <t>ENSOARG00000003915</t>
  </si>
  <si>
    <t>SRGAP1</t>
  </si>
  <si>
    <t>ENSOARG00000006415</t>
  </si>
  <si>
    <t>ENSOARG00000008158</t>
  </si>
  <si>
    <t>PRPF40A</t>
  </si>
  <si>
    <t>ENSOARG00000016649</t>
  </si>
  <si>
    <t>CDC42SE2</t>
  </si>
  <si>
    <t>ENSOARG00000007249</t>
  </si>
  <si>
    <t>TMEM38B</t>
  </si>
  <si>
    <t>ENSOARG00000007691</t>
  </si>
  <si>
    <t>RAD54B</t>
  </si>
  <si>
    <t>ENSOARG00000018260</t>
  </si>
  <si>
    <t>ST8SIA4</t>
  </si>
  <si>
    <t>ENSOARG00000023308</t>
  </si>
  <si>
    <t>SCARNA16</t>
  </si>
  <si>
    <t>ENSOARG00000007258</t>
  </si>
  <si>
    <t>UBE2O</t>
  </si>
  <si>
    <t>ENSOARG00000013924</t>
  </si>
  <si>
    <t>ANKRD11</t>
  </si>
  <si>
    <t>ENSOARG00000015317</t>
  </si>
  <si>
    <t>SRR</t>
  </si>
  <si>
    <t>ENSOARG00000021193</t>
  </si>
  <si>
    <t>COX16</t>
  </si>
  <si>
    <t>ENSOARG00000004249</t>
  </si>
  <si>
    <t>ENSOARG00000011033</t>
  </si>
  <si>
    <t>MED7</t>
  </si>
  <si>
    <t>ENSOARG00000013828</t>
  </si>
  <si>
    <t>DNAJB8</t>
  </si>
  <si>
    <t>ENSOARG00000009863</t>
  </si>
  <si>
    <t>ENSOARG00000010050</t>
  </si>
  <si>
    <t>GALNT18</t>
  </si>
  <si>
    <t>ENSOARG00000021006</t>
  </si>
  <si>
    <t>COPS2</t>
  </si>
  <si>
    <t>ENSOARG00000009238</t>
  </si>
  <si>
    <t>THOC1</t>
  </si>
  <si>
    <t>ENSOARG00000020774</t>
  </si>
  <si>
    <t>EIF2AK3</t>
  </si>
  <si>
    <t>ENSOARG00000009768</t>
  </si>
  <si>
    <t>CCDC181</t>
  </si>
  <si>
    <t>ENSOARG00000009056</t>
  </si>
  <si>
    <t>ATP7B</t>
  </si>
  <si>
    <t>ENSOARG00000021126</t>
  </si>
  <si>
    <t>PPM1A</t>
  </si>
  <si>
    <t>ENSOARG00000010931</t>
  </si>
  <si>
    <t>GOSR1</t>
  </si>
  <si>
    <t>ENSOARG00000012096</t>
  </si>
  <si>
    <t>SUV39H1</t>
  </si>
  <si>
    <t>ENSOARG00000020899</t>
  </si>
  <si>
    <t>DYX1C1</t>
  </si>
  <si>
    <t>ENSOARG00000004086</t>
  </si>
  <si>
    <t>BICC1</t>
  </si>
  <si>
    <t>ENSOARG00000018426</t>
  </si>
  <si>
    <t>ZNF184</t>
  </si>
  <si>
    <t>ENSOARG00000006095</t>
  </si>
  <si>
    <t>MINK1</t>
  </si>
  <si>
    <t>ENSOARG00000008203</t>
  </si>
  <si>
    <t>CD99</t>
  </si>
  <si>
    <t>ENSOARG00000020978</t>
  </si>
  <si>
    <t>ZNF687</t>
  </si>
  <si>
    <t>ENSOARG00000016132</t>
  </si>
  <si>
    <t>PRKAR2A</t>
  </si>
  <si>
    <t>ENSOARG00000005126</t>
  </si>
  <si>
    <t>EMR3</t>
  </si>
  <si>
    <t>ENSOARG00000010622</t>
  </si>
  <si>
    <t>YIPF4</t>
  </si>
  <si>
    <t>ENSOARG00000014455</t>
  </si>
  <si>
    <t>ENSOARG00000007234</t>
  </si>
  <si>
    <t>PLK2</t>
  </si>
  <si>
    <t>ENSOARG00000015809</t>
  </si>
  <si>
    <t>PSMD12</t>
  </si>
  <si>
    <t>ENSOARG00000006311</t>
  </si>
  <si>
    <t>HNRNPAB</t>
  </si>
  <si>
    <t>ENSOARG00000011799</t>
  </si>
  <si>
    <t>TEX26</t>
  </si>
  <si>
    <t>ENSOARG00000010020</t>
  </si>
  <si>
    <t>ERI1</t>
  </si>
  <si>
    <t>ENSOARG00000010700</t>
  </si>
  <si>
    <t>MSANTD2</t>
  </si>
  <si>
    <t>ENSOARG00000000220</t>
  </si>
  <si>
    <t>LIN9</t>
  </si>
  <si>
    <t>ENSOARG00000018855</t>
  </si>
  <si>
    <t>LNX1</t>
  </si>
  <si>
    <t>ENSOARG00000017720</t>
  </si>
  <si>
    <t>CASP2</t>
  </si>
  <si>
    <t>ENSOARG00000020986</t>
  </si>
  <si>
    <t>USP50</t>
  </si>
  <si>
    <t>ENSOARG00000012052</t>
  </si>
  <si>
    <t>UBE2K</t>
  </si>
  <si>
    <t>ENSOARG00000021166</t>
  </si>
  <si>
    <t>EIF2S1</t>
  </si>
  <si>
    <t>ENSOARG00000009665</t>
  </si>
  <si>
    <t>MTPN</t>
  </si>
  <si>
    <t>ENSOARG00000021174</t>
  </si>
  <si>
    <t>ZFYVE26</t>
  </si>
  <si>
    <t>ENSOARG00000012421</t>
  </si>
  <si>
    <t>HUS1</t>
  </si>
  <si>
    <t>ENSOARG00000005937</t>
  </si>
  <si>
    <t>MAST4</t>
  </si>
  <si>
    <t>ENSOARG00000000726</t>
  </si>
  <si>
    <t>ENSOARG00000003335</t>
  </si>
  <si>
    <t>PDE6C</t>
  </si>
  <si>
    <t>ENSOARG00000011197</t>
  </si>
  <si>
    <t>RIPK2</t>
  </si>
  <si>
    <t>ENSOARG00000012536</t>
  </si>
  <si>
    <t>ENSOARG00000016006</t>
  </si>
  <si>
    <t>TBCD</t>
  </si>
  <si>
    <t>ENSOARG00000019665</t>
  </si>
  <si>
    <t>RPGRIP1</t>
  </si>
  <si>
    <t>ENSOARG00000020238</t>
  </si>
  <si>
    <t>IGSF3</t>
  </si>
  <si>
    <t>ENSOARG00000003379</t>
  </si>
  <si>
    <t>EFCAB11</t>
  </si>
  <si>
    <t>ENSOARG00000004097</t>
  </si>
  <si>
    <t>ENSOARG00000015582</t>
  </si>
  <si>
    <t>TBC1D4</t>
  </si>
  <si>
    <t>ENSOARG00000015976</t>
  </si>
  <si>
    <t>SUN2</t>
  </si>
  <si>
    <t>ENSOARG00000016012</t>
  </si>
  <si>
    <t>TYK2</t>
  </si>
  <si>
    <t>ENSOARG00000018821</t>
  </si>
  <si>
    <t>CHDC2</t>
  </si>
  <si>
    <t>ENSOARG00000006337</t>
  </si>
  <si>
    <t>TMEM70</t>
  </si>
  <si>
    <t>ENSOARG00000013957</t>
  </si>
  <si>
    <t>PPEF1</t>
  </si>
  <si>
    <t>ENSOARG00000019620</t>
  </si>
  <si>
    <t>ENSOARG00000001863</t>
  </si>
  <si>
    <t>SEMA6A</t>
  </si>
  <si>
    <t>ENSOARG00000001667</t>
  </si>
  <si>
    <t>EIF2AK1</t>
  </si>
  <si>
    <t>ENSOARG00000002221</t>
  </si>
  <si>
    <t>SIN3A</t>
  </si>
  <si>
    <t>ENSOARG00000008248</t>
  </si>
  <si>
    <t>HSPG2</t>
  </si>
  <si>
    <t>ENSOARG00000007942</t>
  </si>
  <si>
    <t>KIAA0226L</t>
  </si>
  <si>
    <t>ENSOARG00000014643</t>
  </si>
  <si>
    <t>EQTN</t>
  </si>
  <si>
    <t>ENSOARG00000000172</t>
  </si>
  <si>
    <t>ENSOARG00000015966</t>
  </si>
  <si>
    <t>ENSOARG00000019676</t>
  </si>
  <si>
    <t>GALNT14</t>
  </si>
  <si>
    <t>ENSOARG00000002806</t>
  </si>
  <si>
    <t>MBOAT7</t>
  </si>
  <si>
    <t>ENSOARG00000013755</t>
  </si>
  <si>
    <t>PTPRD</t>
  </si>
  <si>
    <t>ENSOARG00000018491</t>
  </si>
  <si>
    <t>MTERFD3</t>
  </si>
  <si>
    <t>ENSOARG00000019154</t>
  </si>
  <si>
    <t>TTLL12</t>
  </si>
  <si>
    <t>ENSOARG00000015846</t>
  </si>
  <si>
    <t>PLEC</t>
  </si>
  <si>
    <t>ENSOARG00000015122</t>
  </si>
  <si>
    <t>C11orf1</t>
  </si>
  <si>
    <t>ENSOARG00000006202</t>
  </si>
  <si>
    <t>ENSOARG00000013281</t>
  </si>
  <si>
    <t>HIST2H2AC</t>
  </si>
  <si>
    <t>ENSOARG00000006902</t>
  </si>
  <si>
    <t>HDAC5</t>
  </si>
  <si>
    <t>ENSOARG00000014615</t>
  </si>
  <si>
    <t>ZCWPW2</t>
  </si>
  <si>
    <t>ENSOARG00000021133</t>
  </si>
  <si>
    <t>SLC38A6</t>
  </si>
  <si>
    <t>ENSOARG00000005310</t>
  </si>
  <si>
    <t>CCDC90B</t>
  </si>
  <si>
    <t>ENSOARG00000013256</t>
  </si>
  <si>
    <t>ERI2</t>
  </si>
  <si>
    <t>ENSOARG00000004275</t>
  </si>
  <si>
    <t>ARID1A</t>
  </si>
  <si>
    <t>ENSOARG00000008013</t>
  </si>
  <si>
    <t>PNPLA8</t>
  </si>
  <si>
    <t>ENSOARG00000003557</t>
  </si>
  <si>
    <t>EFHC2</t>
  </si>
  <si>
    <t>ENSOARG00000004114</t>
  </si>
  <si>
    <t>ENSOARG00000005183</t>
  </si>
  <si>
    <t>DLG2</t>
  </si>
  <si>
    <t>ENSOARG00000006144</t>
  </si>
  <si>
    <t>TRAPPC13</t>
  </si>
  <si>
    <t>ENSOARG00000000582</t>
  </si>
  <si>
    <t>SLC25A53</t>
  </si>
  <si>
    <t>ENSOARG00000013080</t>
  </si>
  <si>
    <t>DOCK1</t>
  </si>
  <si>
    <t>ENSOARG00000017509</t>
  </si>
  <si>
    <t>PPRC1</t>
  </si>
  <si>
    <t>ENSOARG00000022778</t>
  </si>
  <si>
    <t>SNORA54</t>
  </si>
  <si>
    <t>ENSOARG00000004438</t>
  </si>
  <si>
    <t>ENSOARG00000014536</t>
  </si>
  <si>
    <t>RPS12</t>
  </si>
  <si>
    <t>ENSOARG00000009299</t>
  </si>
  <si>
    <t>ENSOARG00000020818</t>
  </si>
  <si>
    <t>PSD4</t>
  </si>
  <si>
    <t>ENSOARG00000003489</t>
  </si>
  <si>
    <t>GGPS1</t>
  </si>
  <si>
    <t>ENSOARG00000006863</t>
  </si>
  <si>
    <t>AGA</t>
  </si>
  <si>
    <t>ENSOARG00000007045</t>
  </si>
  <si>
    <t>TAF4B</t>
  </si>
  <si>
    <t>ENSOARG00000009681</t>
  </si>
  <si>
    <t>RRP12</t>
  </si>
  <si>
    <t>ENSOARG00000012701</t>
  </si>
  <si>
    <t>CA5B</t>
  </si>
  <si>
    <t>ENSOARG00000016453</t>
  </si>
  <si>
    <t>MAP3K12</t>
  </si>
  <si>
    <t>ENSOARG00000019222</t>
  </si>
  <si>
    <t>CAD</t>
  </si>
  <si>
    <t>ENSOARG00000021144</t>
  </si>
  <si>
    <t>PPP2R5E</t>
  </si>
  <si>
    <t>ENSOARG00000008274</t>
  </si>
  <si>
    <t>HSF2</t>
  </si>
  <si>
    <t>ENSOARG00000016372</t>
  </si>
  <si>
    <t>ART3</t>
  </si>
  <si>
    <t>ENSOARG00000017769</t>
  </si>
  <si>
    <t>CITED1</t>
  </si>
  <si>
    <t>ENSOARG00000013480</t>
  </si>
  <si>
    <t>JAK2</t>
  </si>
  <si>
    <t>ENSOARG00000007481</t>
  </si>
  <si>
    <t>RWDD2A</t>
  </si>
  <si>
    <t>ENSOARG00000016121</t>
  </si>
  <si>
    <t>MTL5</t>
  </si>
  <si>
    <t>ENSOARG00000010417</t>
  </si>
  <si>
    <t>HSF5</t>
  </si>
  <si>
    <t>ENSOARG00000008511</t>
  </si>
  <si>
    <t>DENR</t>
  </si>
  <si>
    <t>ENSOARG00000003862</t>
  </si>
  <si>
    <t>PHLPP2</t>
  </si>
  <si>
    <t>ENSOARG00000008539</t>
  </si>
  <si>
    <t>GREB1L</t>
  </si>
  <si>
    <t>ENSOARG00000012141</t>
  </si>
  <si>
    <t>ATXN1</t>
  </si>
  <si>
    <t>ENSOARG00000015416</t>
  </si>
  <si>
    <t>PIBF1</t>
  </si>
  <si>
    <t>ENSOARG00000017911</t>
  </si>
  <si>
    <t>TMEM30C</t>
  </si>
  <si>
    <t>ENSOARG00000001411</t>
  </si>
  <si>
    <t>PRKAB1</t>
  </si>
  <si>
    <t>ENSOARG00000002400</t>
  </si>
  <si>
    <t>CCDC88A</t>
  </si>
  <si>
    <t>ENSOARG00000002954</t>
  </si>
  <si>
    <t>KAT6A</t>
  </si>
  <si>
    <t>ENSOARG00000018582</t>
  </si>
  <si>
    <t>ZNF706</t>
  </si>
  <si>
    <t>ENSOARG00000017662</t>
  </si>
  <si>
    <t>ENSOARG00000020246</t>
  </si>
  <si>
    <t>OSBPL11</t>
  </si>
  <si>
    <t>ENSOARG00000014528</t>
  </si>
  <si>
    <t>ENSOARG00000006586</t>
  </si>
  <si>
    <t>PDGFC</t>
  </si>
  <si>
    <t>ENSOARG00000013437</t>
  </si>
  <si>
    <t>CDC37L1</t>
  </si>
  <si>
    <t>ENSOARG00000017748</t>
  </si>
  <si>
    <t>SLC3A2</t>
  </si>
  <si>
    <t>ENSOARG00000008651</t>
  </si>
  <si>
    <t>UBE2D2</t>
  </si>
  <si>
    <t>ENSOARG00000002642</t>
  </si>
  <si>
    <t>SLIRP</t>
  </si>
  <si>
    <t>ENSOARG00000007744</t>
  </si>
  <si>
    <t>CENPW</t>
  </si>
  <si>
    <t>ENSOARG00000016045</t>
  </si>
  <si>
    <t>NAAA</t>
  </si>
  <si>
    <t>ENSOARG00000000333</t>
  </si>
  <si>
    <t>ADAMTS7</t>
  </si>
  <si>
    <t>ENSOARG00000001861</t>
  </si>
  <si>
    <t>CEP76</t>
  </si>
  <si>
    <t>ENSOARG00000002703</t>
  </si>
  <si>
    <t>VEPH1</t>
  </si>
  <si>
    <t>ENSOARG00000002841</t>
  </si>
  <si>
    <t>NUP43</t>
  </si>
  <si>
    <t>ENSOARG00000003199</t>
  </si>
  <si>
    <t>SHC1</t>
  </si>
  <si>
    <t>ENSOARG00000004075</t>
  </si>
  <si>
    <t>NISCH</t>
  </si>
  <si>
    <t>ENSOARG00000005768</t>
  </si>
  <si>
    <t>ZNF397</t>
  </si>
  <si>
    <t>ENSOARG00000006371</t>
  </si>
  <si>
    <t>ADAMTS6</t>
  </si>
  <si>
    <t>ENSOARG00000014131</t>
  </si>
  <si>
    <t>ENSOARG00000014557</t>
  </si>
  <si>
    <t>RARS</t>
  </si>
  <si>
    <t>ENSOARG00000016714</t>
  </si>
  <si>
    <t>CCDC73</t>
  </si>
  <si>
    <t>ENSOARG00000017269</t>
  </si>
  <si>
    <t>SCN8A</t>
  </si>
  <si>
    <t>ENSOARG00000020209</t>
  </si>
  <si>
    <t>CHPF</t>
  </si>
  <si>
    <t>ENSOARG00000023833</t>
  </si>
  <si>
    <t>SNORD17</t>
  </si>
  <si>
    <t>ENSOARG00000003508</t>
  </si>
  <si>
    <t>DHX36</t>
  </si>
  <si>
    <t>ENSOARG00000016911</t>
  </si>
  <si>
    <t>TTC9C</t>
  </si>
  <si>
    <t>ENSOARG00000003800</t>
  </si>
  <si>
    <t>C19orf18</t>
  </si>
  <si>
    <t>ENSOARG00000004979</t>
  </si>
  <si>
    <t>CTSD</t>
  </si>
  <si>
    <t>ENSOARG00000018316</t>
  </si>
  <si>
    <t>TMCO6</t>
  </si>
  <si>
    <t>ENSOARG00000008376</t>
  </si>
  <si>
    <t>KIAA0196</t>
  </si>
  <si>
    <t>ENSOARG00000005969</t>
  </si>
  <si>
    <t>DST</t>
  </si>
  <si>
    <t>ENSOARG00000015254</t>
  </si>
  <si>
    <t>FBXO9</t>
  </si>
  <si>
    <t>ENSOARG00000020746</t>
  </si>
  <si>
    <t>ENSOARG00000019782</t>
  </si>
  <si>
    <t>CCNB1IP1</t>
  </si>
  <si>
    <t>ENSOARG00000007361</t>
  </si>
  <si>
    <t>ENSOARG00000016778</t>
  </si>
  <si>
    <t>POLK</t>
  </si>
  <si>
    <t>ENSOARG00000008787</t>
  </si>
  <si>
    <t>DDX39B</t>
  </si>
  <si>
    <t>ENSOARG00000008479</t>
  </si>
  <si>
    <t>SUMF1</t>
  </si>
  <si>
    <t>ENSOARG00000014356</t>
  </si>
  <si>
    <t>HIVEP1</t>
  </si>
  <si>
    <t>ENSOARG00000018778</t>
  </si>
  <si>
    <t>CXorf22</t>
  </si>
  <si>
    <t>ENSOARG00000010908</t>
  </si>
  <si>
    <t>ERP44</t>
  </si>
  <si>
    <t>ENSOARG00000021023</t>
  </si>
  <si>
    <t>ENSOARG00000003581</t>
  </si>
  <si>
    <t>CMPK1</t>
  </si>
  <si>
    <t>ENSOARG00000013491</t>
  </si>
  <si>
    <t>GRIA3</t>
  </si>
  <si>
    <t>ENSOARG00000014500</t>
  </si>
  <si>
    <t>CCT8</t>
  </si>
  <si>
    <t>ENSOARG00000019982</t>
  </si>
  <si>
    <t>ARHGAP11B</t>
  </si>
  <si>
    <t>ENSOARG00000018007</t>
  </si>
  <si>
    <t>SLC24A1</t>
  </si>
  <si>
    <t>ENSOARG00000007109</t>
  </si>
  <si>
    <t>ELOVL4</t>
  </si>
  <si>
    <t>ENSOARG00000008705</t>
  </si>
  <si>
    <t>MICAL2</t>
  </si>
  <si>
    <t>ENSOARG00000012427</t>
  </si>
  <si>
    <t>NUCB1</t>
  </si>
  <si>
    <t>ENSOARG00000006116</t>
  </si>
  <si>
    <t>ENSOARG00000021010</t>
  </si>
  <si>
    <t>SHC4</t>
  </si>
  <si>
    <t>ENSOARG00000008971</t>
  </si>
  <si>
    <t>KIF27</t>
  </si>
  <si>
    <t>ENSOARG00000017241</t>
  </si>
  <si>
    <t>DNAJC18</t>
  </si>
  <si>
    <t>ENSOARG00000023720</t>
  </si>
  <si>
    <t>SNORA74</t>
  </si>
  <si>
    <t>ENSOARG00000002639</t>
  </si>
  <si>
    <t>PIK3C2B</t>
  </si>
  <si>
    <t>ENSOARG00000021112</t>
  </si>
  <si>
    <t>TIMM9</t>
  </si>
  <si>
    <t>ENSOARG00000014599</t>
  </si>
  <si>
    <t>EMC2</t>
  </si>
  <si>
    <t>ENSOARG00000019257</t>
  </si>
  <si>
    <t>C3orf52</t>
  </si>
  <si>
    <t>ENSOARG00000016043</t>
  </si>
  <si>
    <t>METAP2</t>
  </si>
  <si>
    <t>ENSOARG00000004929</t>
  </si>
  <si>
    <t>ENSOARG00000014059</t>
  </si>
  <si>
    <t>BNC2</t>
  </si>
  <si>
    <t>ENSOARG00000014852</t>
  </si>
  <si>
    <t>BBS10</t>
  </si>
  <si>
    <t>ENSOARG00000015319</t>
  </si>
  <si>
    <t>KLF11</t>
  </si>
  <si>
    <t>ENSOARG00000014495</t>
  </si>
  <si>
    <t>ENSOARG00000016738</t>
  </si>
  <si>
    <t>LRCH4</t>
  </si>
  <si>
    <t>ENSOARG00000003650</t>
  </si>
  <si>
    <t>C12orf56</t>
  </si>
  <si>
    <t>ENSOARG00000003971</t>
  </si>
  <si>
    <t>SPATA6</t>
  </si>
  <si>
    <t>ENSOARG00000011718</t>
  </si>
  <si>
    <t>DDX26B</t>
  </si>
  <si>
    <t>ENSOARG00000011894</t>
  </si>
  <si>
    <t>ATM</t>
  </si>
  <si>
    <t>ENSOARG00000005557</t>
  </si>
  <si>
    <t>ENSOARG00000016119</t>
  </si>
  <si>
    <t>SLC25A31</t>
  </si>
  <si>
    <t>ENSOARG00000000725</t>
  </si>
  <si>
    <t>ENSOARG00000003284</t>
  </si>
  <si>
    <t>FASTKD1</t>
  </si>
  <si>
    <t>ENSOARG00000006800</t>
  </si>
  <si>
    <t>ENSOARG00000013603</t>
  </si>
  <si>
    <t>CACYBP</t>
  </si>
  <si>
    <t>ENSOARG00000014967</t>
  </si>
  <si>
    <t>AHI1</t>
  </si>
  <si>
    <t>ENSOARG00000009517</t>
  </si>
  <si>
    <t>ENSOARG00000017357</t>
  </si>
  <si>
    <t>ENSOARG00000007444</t>
  </si>
  <si>
    <t>MRAS</t>
  </si>
  <si>
    <t>ENSOARG00000013330</t>
  </si>
  <si>
    <t>DNMBP</t>
  </si>
  <si>
    <t>ENSOARG00000020068</t>
  </si>
  <si>
    <t>IQCB1</t>
  </si>
  <si>
    <t>ENSOARG00000002533</t>
  </si>
  <si>
    <t>VIPAS39</t>
  </si>
  <si>
    <t>ENSOARG00000017299</t>
  </si>
  <si>
    <t>TDRD5</t>
  </si>
  <si>
    <t>ENSOARG00000018277</t>
  </si>
  <si>
    <t>CD28</t>
  </si>
  <si>
    <t>ENSOARG00000008213</t>
  </si>
  <si>
    <t>VEZF1</t>
  </si>
  <si>
    <t>ENSOARG00000012410</t>
  </si>
  <si>
    <t>UNC45A</t>
  </si>
  <si>
    <t>ENSOARG00000006848</t>
  </si>
  <si>
    <t>ENSOARG00000020374</t>
  </si>
  <si>
    <t>ACSL3</t>
  </si>
  <si>
    <t>ENSOARG00000003126</t>
  </si>
  <si>
    <t>PBXIP1</t>
  </si>
  <si>
    <t>ENSOARG00000011176</t>
  </si>
  <si>
    <t>TEX36</t>
  </si>
  <si>
    <t>ENSOARG00000020302</t>
  </si>
  <si>
    <t>VPS18</t>
  </si>
  <si>
    <t>ENSOARG00000000638</t>
  </si>
  <si>
    <t>CTDSPL</t>
  </si>
  <si>
    <t>ENSOARG00000006509</t>
  </si>
  <si>
    <t>IGF2BP1</t>
  </si>
  <si>
    <t>ENSOARG00000009177</t>
  </si>
  <si>
    <t>ENSOARG00000015785</t>
  </si>
  <si>
    <t>CYFIP1</t>
  </si>
  <si>
    <t>ENSOARG00000010287</t>
  </si>
  <si>
    <t>FAM213A</t>
  </si>
  <si>
    <t>ENSOARG00000010576</t>
  </si>
  <si>
    <t>SP17</t>
  </si>
  <si>
    <t>ENSOARG00000016835</t>
  </si>
  <si>
    <t>SLC35B3</t>
  </si>
  <si>
    <t>ENSOARG00000017608</t>
  </si>
  <si>
    <t>D2HGDH</t>
  </si>
  <si>
    <t>ENSOARG00000017653</t>
  </si>
  <si>
    <t>FAM117B</t>
  </si>
  <si>
    <t>ENSOARG00000000757</t>
  </si>
  <si>
    <t>MYNN</t>
  </si>
  <si>
    <t>ENSOARG00000002667</t>
  </si>
  <si>
    <t>KBTBD3</t>
  </si>
  <si>
    <t>ENSOARG00000017837</t>
  </si>
  <si>
    <t>TOR1AIP1</t>
  </si>
  <si>
    <t>ENSOARG00000006151</t>
  </si>
  <si>
    <t>ANKFN1</t>
  </si>
  <si>
    <t>ENSOARG00000012172</t>
  </si>
  <si>
    <t>ZNF330</t>
  </si>
  <si>
    <t>ENSOARG00000017318</t>
  </si>
  <si>
    <t>CTNS</t>
  </si>
  <si>
    <t>ENSOARG00000000900</t>
  </si>
  <si>
    <t>GCNT3</t>
  </si>
  <si>
    <t>ENSOARG00000004033</t>
  </si>
  <si>
    <t>TMEM5</t>
  </si>
  <si>
    <t>ENSOARG00000018082</t>
  </si>
  <si>
    <t>SART3</t>
  </si>
  <si>
    <t>ENSOARG00000019330</t>
  </si>
  <si>
    <t>SLC35A5</t>
  </si>
  <si>
    <t>ENSOARG00000012223</t>
  </si>
  <si>
    <t>SNRPB2</t>
  </si>
  <si>
    <t>ENSOARG00000009272</t>
  </si>
  <si>
    <t>SLC7A2</t>
  </si>
  <si>
    <t>ENSOARG00000019386</t>
  </si>
  <si>
    <t>SMC1B</t>
  </si>
  <si>
    <t>ENSOARG00000020712</t>
  </si>
  <si>
    <t>ERP27</t>
  </si>
  <si>
    <t>ENSOARG00000008014</t>
  </si>
  <si>
    <t>LRCH1</t>
  </si>
  <si>
    <t>ENSOARG00000017974</t>
  </si>
  <si>
    <t>NAA38</t>
  </si>
  <si>
    <t>ENSOARG00000005538</t>
  </si>
  <si>
    <t>POLR2B</t>
  </si>
  <si>
    <t>ENSOARG00000010903</t>
  </si>
  <si>
    <t>MIER1</t>
  </si>
  <si>
    <t>ENSOARG00000017003</t>
  </si>
  <si>
    <t>ENSOARG00000020631</t>
  </si>
  <si>
    <t>ABCC5</t>
  </si>
  <si>
    <t>ENSOARG00000021036</t>
  </si>
  <si>
    <t>RIIAD1</t>
  </si>
  <si>
    <t>ENSOARG00000016355</t>
  </si>
  <si>
    <t>CCDC112</t>
  </si>
  <si>
    <t>ENSOARG00000012354</t>
  </si>
  <si>
    <t>PSAT1</t>
  </si>
  <si>
    <t>ENSOARG00000008420</t>
  </si>
  <si>
    <t>HSD17B10</t>
  </si>
  <si>
    <t>ENSOARG00000013136</t>
  </si>
  <si>
    <t>PITRM1</t>
  </si>
  <si>
    <t>ENSOARG00000002727</t>
  </si>
  <si>
    <t>SUPT6H</t>
  </si>
  <si>
    <t>ENSOARG00000011690</t>
  </si>
  <si>
    <t>DIABLO</t>
  </si>
  <si>
    <t>ENSOARG00000012522</t>
  </si>
  <si>
    <t>FOXRED1</t>
  </si>
  <si>
    <t>ENSOARG00000015629</t>
  </si>
  <si>
    <t>TP53BP2</t>
  </si>
  <si>
    <t>ENSOARG00000018579</t>
  </si>
  <si>
    <t>CCDC146</t>
  </si>
  <si>
    <t>ENSOARG00000000843</t>
  </si>
  <si>
    <t>ENSOARG00000003856</t>
  </si>
  <si>
    <t>ENSOARG00000000510</t>
  </si>
  <si>
    <t>IFNGR1</t>
  </si>
  <si>
    <t>ENSOARG00000016223</t>
  </si>
  <si>
    <t>YTHDC2</t>
  </si>
  <si>
    <t>ENSOARG00000020244</t>
  </si>
  <si>
    <t>CAPZA3</t>
  </si>
  <si>
    <t>ENSOARG00000014646</t>
  </si>
  <si>
    <t>TBPL1</t>
  </si>
  <si>
    <t>ENSOARG00000020826</t>
  </si>
  <si>
    <t>BNIP2</t>
  </si>
  <si>
    <t>ENSOARG00000011470</t>
  </si>
  <si>
    <t>RPE65</t>
  </si>
  <si>
    <t>ENSOARG00000001009</t>
  </si>
  <si>
    <t>ENSOARG00000019034</t>
  </si>
  <si>
    <t>PRKAG1</t>
  </si>
  <si>
    <t>ENSOARG00000016040</t>
  </si>
  <si>
    <t>HECTD2</t>
  </si>
  <si>
    <t>ENSOARG00000009671</t>
  </si>
  <si>
    <t>GTF2H1</t>
  </si>
  <si>
    <t>ENSOARG00000001354</t>
  </si>
  <si>
    <t>COMMD3</t>
  </si>
  <si>
    <t>ENSOARG00000003436</t>
  </si>
  <si>
    <t>REXO4</t>
  </si>
  <si>
    <t>ENSOARG00000007757</t>
  </si>
  <si>
    <t>RBM15B</t>
  </si>
  <si>
    <t>ENSOARG00000009763</t>
  </si>
  <si>
    <t>PCGF2</t>
  </si>
  <si>
    <t>ENSOARG00000010269</t>
  </si>
  <si>
    <t>FAM114A1</t>
  </si>
  <si>
    <t>ENSOARG00000014844</t>
  </si>
  <si>
    <t>KIF3A</t>
  </si>
  <si>
    <t>ENSOARG00000017813</t>
  </si>
  <si>
    <t>MRPL1</t>
  </si>
  <si>
    <t>ENSOARG00000018057</t>
  </si>
  <si>
    <t>RLIM</t>
  </si>
  <si>
    <t>ENSOARG00000016598</t>
  </si>
  <si>
    <t>ABL2</t>
  </si>
  <si>
    <t>ENSOARG00000016728</t>
  </si>
  <si>
    <t>NUP35</t>
  </si>
  <si>
    <t>ENSOARG00000016263</t>
  </si>
  <si>
    <t>PIWIL1</t>
  </si>
  <si>
    <t>ENSOARG00000000956</t>
  </si>
  <si>
    <t>ENSOARG00000019579</t>
  </si>
  <si>
    <t>ENSOARG00000001809</t>
  </si>
  <si>
    <t>LARP7</t>
  </si>
  <si>
    <t>ENSOARG00000016422</t>
  </si>
  <si>
    <t>EVI5</t>
  </si>
  <si>
    <t>ENSOARG00000018044</t>
  </si>
  <si>
    <t>ENSOARG00000019219</t>
  </si>
  <si>
    <t>PSME1</t>
  </si>
  <si>
    <t>ENSOARG00000020692</t>
  </si>
  <si>
    <t>MRPL47</t>
  </si>
  <si>
    <t>ENSOARG00000012232</t>
  </si>
  <si>
    <t>WBSCR22</t>
  </si>
  <si>
    <t>ENSOARG00000018752</t>
  </si>
  <si>
    <t>MDH1B</t>
  </si>
  <si>
    <t>ENSOARG00000010231</t>
  </si>
  <si>
    <t>MX2</t>
  </si>
  <si>
    <t>ENSOARG00000004051</t>
  </si>
  <si>
    <t>DVL1</t>
  </si>
  <si>
    <t>ENSOARG00000013462</t>
  </si>
  <si>
    <t>ENSOARG00000006313</t>
  </si>
  <si>
    <t>ALDH18A1</t>
  </si>
  <si>
    <t>ENSOARG00000010616</t>
  </si>
  <si>
    <t>ENSOARG00000007681</t>
  </si>
  <si>
    <t>ZNF335</t>
  </si>
  <si>
    <t>ENSOARG00000015368</t>
  </si>
  <si>
    <t>ENSOARG00000020991</t>
  </si>
  <si>
    <t>NRF-2</t>
  </si>
  <si>
    <t>ENSOARG00000013864</t>
  </si>
  <si>
    <t>ENSOARG00000005197</t>
  </si>
  <si>
    <t>CLIP3</t>
  </si>
  <si>
    <t>ENSOARG00000006726</t>
  </si>
  <si>
    <t>HSPB11</t>
  </si>
  <si>
    <t>ENSOARG00000008276</t>
  </si>
  <si>
    <t>ENSOARG00000010161</t>
  </si>
  <si>
    <t>CHMP7</t>
  </si>
  <si>
    <t>ENSOARG00000012137</t>
  </si>
  <si>
    <t>CENPQ</t>
  </si>
  <si>
    <t>ENSOARG00000018612</t>
  </si>
  <si>
    <t>NXPE3</t>
  </si>
  <si>
    <t>ENSOARG00000007694</t>
  </si>
  <si>
    <t>LAMA3</t>
  </si>
  <si>
    <t>ENSOARG00000009203</t>
  </si>
  <si>
    <t>USP1</t>
  </si>
  <si>
    <t>ENSOARG00000016123</t>
  </si>
  <si>
    <t>ENSOARG00000016164</t>
  </si>
  <si>
    <t>NT5DC3</t>
  </si>
  <si>
    <t>ENSOARG00000020671</t>
  </si>
  <si>
    <t>CAB39</t>
  </si>
  <si>
    <t>ENSOARG00000004704</t>
  </si>
  <si>
    <t>LRIG3</t>
  </si>
  <si>
    <t>ENSOARG00000006075</t>
  </si>
  <si>
    <t>NLN</t>
  </si>
  <si>
    <t>ENSOARG00000007314</t>
  </si>
  <si>
    <t>MIER3</t>
  </si>
  <si>
    <t>ENSOARG00000011740</t>
  </si>
  <si>
    <t>LIAS</t>
  </si>
  <si>
    <t>ENSOARG00000011803</t>
  </si>
  <si>
    <t>MEDAG</t>
  </si>
  <si>
    <t>ENSOARG00000012889</t>
  </si>
  <si>
    <t>CPSF2</t>
  </si>
  <si>
    <t>ENSOARG00000013173</t>
  </si>
  <si>
    <t>DOCK8</t>
  </si>
  <si>
    <t>ENSOARG00000016500</t>
  </si>
  <si>
    <t>ENSOARG00000006082</t>
  </si>
  <si>
    <t>ENSOARG00000017434</t>
  </si>
  <si>
    <t>CMYA5</t>
  </si>
  <si>
    <t>ENSOARG00000020036</t>
  </si>
  <si>
    <t>KIF21A</t>
  </si>
  <si>
    <t>ENSOARG00000004957</t>
  </si>
  <si>
    <t>PRKAR2B</t>
  </si>
  <si>
    <t>ENSOARG00000000488</t>
  </si>
  <si>
    <t>RPTOR</t>
  </si>
  <si>
    <t>ENSOARG00000004731</t>
  </si>
  <si>
    <t>ENSOARG00000018772</t>
  </si>
  <si>
    <t>ENSOARG00000015503</t>
  </si>
  <si>
    <t>KIF20B</t>
  </si>
  <si>
    <t>ENSOARG00000006699</t>
  </si>
  <si>
    <t>PSMD14</t>
  </si>
  <si>
    <t>ENSOARG00000016272</t>
  </si>
  <si>
    <t>GNB2</t>
  </si>
  <si>
    <t>ENSOARG00000004495</t>
  </si>
  <si>
    <t>HELLS</t>
  </si>
  <si>
    <t>ENSOARG00000015895</t>
  </si>
  <si>
    <t>PLXNC1</t>
  </si>
  <si>
    <t>ENSOARG00000007389</t>
  </si>
  <si>
    <t>ENSOARG00000002890</t>
  </si>
  <si>
    <t>PCMT1</t>
  </si>
  <si>
    <t>ENSOARG00000004713</t>
  </si>
  <si>
    <t>ENSOARG00000006977</t>
  </si>
  <si>
    <t>SETD5</t>
  </si>
  <si>
    <t>ENSOARG00000001397</t>
  </si>
  <si>
    <t>GPR126</t>
  </si>
  <si>
    <t>ENSOARG00000010912</t>
  </si>
  <si>
    <t>PDIA3</t>
  </si>
  <si>
    <t>ENSOARG00000002309</t>
  </si>
  <si>
    <t>ENSOARG00000016530</t>
  </si>
  <si>
    <t>ZO1</t>
  </si>
  <si>
    <t>ENSOARG00000009714</t>
  </si>
  <si>
    <t>ABCE1</t>
  </si>
  <si>
    <t>ENSOARG00000016339</t>
  </si>
  <si>
    <t>ZNF214</t>
  </si>
  <si>
    <t>ENSOARG00000017443</t>
  </si>
  <si>
    <t>PDLIM5</t>
  </si>
  <si>
    <t>ENSOARG00000014127</t>
  </si>
  <si>
    <t>HLCS</t>
  </si>
  <si>
    <t>ENSOARG00000020732</t>
  </si>
  <si>
    <t>SPATA16</t>
  </si>
  <si>
    <t>ENSOARG00000008132</t>
  </si>
  <si>
    <t>ITPR1</t>
  </si>
  <si>
    <t>ENSOARG00000002440</t>
  </si>
  <si>
    <t>ENSOARG00000002998</t>
  </si>
  <si>
    <t>DDX52</t>
  </si>
  <si>
    <t>ENSOARG00000003115</t>
  </si>
  <si>
    <t>GALNT2</t>
  </si>
  <si>
    <t>ENSOARG00000008448</t>
  </si>
  <si>
    <t>CAB39L</t>
  </si>
  <si>
    <t>ENSOARG00000009189</t>
  </si>
  <si>
    <t>DDI2</t>
  </si>
  <si>
    <t>ENSOARG00000010229</t>
  </si>
  <si>
    <t>EXOSC8</t>
  </si>
  <si>
    <t>ENSOARG00000011135</t>
  </si>
  <si>
    <t>ATXN1L</t>
  </si>
  <si>
    <t>ENSOARG00000012192</t>
  </si>
  <si>
    <t>FAM126A</t>
  </si>
  <si>
    <t>ENSOARG00000013802</t>
  </si>
  <si>
    <t>ENSOARG00000014977</t>
  </si>
  <si>
    <t>FZD3</t>
  </si>
  <si>
    <t>ENSOARG00000017648</t>
  </si>
  <si>
    <t>TXNDC16</t>
  </si>
  <si>
    <t>ENSOARG00000023519</t>
  </si>
  <si>
    <t>ENSOARG00000002919</t>
  </si>
  <si>
    <t>LLPH</t>
  </si>
  <si>
    <t>ENSOARG00000005710</t>
  </si>
  <si>
    <t>C11orf82</t>
  </si>
  <si>
    <t>ENSOARG00000013803</t>
  </si>
  <si>
    <t>MIS18A</t>
  </si>
  <si>
    <t>ENSOARG00000013505</t>
  </si>
  <si>
    <t>BCL2L13</t>
  </si>
  <si>
    <t>ENSOARG00000003383</t>
  </si>
  <si>
    <t>ASB4</t>
  </si>
  <si>
    <t>ENSOARG00000005980</t>
  </si>
  <si>
    <t>TRIM13</t>
  </si>
  <si>
    <t>ENSOARG00000008193</t>
  </si>
  <si>
    <t>CEP63</t>
  </si>
  <si>
    <t>ENSOARG00000001918</t>
  </si>
  <si>
    <t>TK2</t>
  </si>
  <si>
    <t>ENSOARG00000015932</t>
  </si>
  <si>
    <t>ATP10D</t>
  </si>
  <si>
    <t>ENSOARG00000015884</t>
  </si>
  <si>
    <t>HELZ</t>
  </si>
  <si>
    <t>ENSOARG00000017581</t>
  </si>
  <si>
    <t>KDM6B</t>
  </si>
  <si>
    <t>ENSOARG00000004391</t>
  </si>
  <si>
    <t>C10orf107</t>
  </si>
  <si>
    <t>ENSOARG00000009636</t>
  </si>
  <si>
    <t>BLZF1</t>
  </si>
  <si>
    <t>ENSOARG00000006823</t>
  </si>
  <si>
    <t>SUGT1</t>
  </si>
  <si>
    <t>ENSOARG00000001333</t>
  </si>
  <si>
    <t>MDM1</t>
  </si>
  <si>
    <t>ENSOARG00000003163</t>
  </si>
  <si>
    <t>PTPN21</t>
  </si>
  <si>
    <t>ENSOARG00000012113</t>
  </si>
  <si>
    <t>UFL1</t>
  </si>
  <si>
    <t>ENSOARG00000014090</t>
  </si>
  <si>
    <t>BTG4</t>
  </si>
  <si>
    <t>ENSOARG00000003234</t>
  </si>
  <si>
    <t>C6orf211</t>
  </si>
  <si>
    <t>ENSOARG00000016729</t>
  </si>
  <si>
    <t>KIAA0825</t>
  </si>
  <si>
    <t>ENSOARG00000009922</t>
  </si>
  <si>
    <t>C12orf4</t>
  </si>
  <si>
    <t>ENSOARG00000017271</t>
  </si>
  <si>
    <t>CSTF3</t>
  </si>
  <si>
    <t>ENSOARG00000011358</t>
  </si>
  <si>
    <t>RFC1</t>
  </si>
  <si>
    <t>ENSOARG00000012785</t>
  </si>
  <si>
    <t>DCPS</t>
  </si>
  <si>
    <t>ENSOARG00000012880</t>
  </si>
  <si>
    <t>COL6A2</t>
  </si>
  <si>
    <t>ENSOARG00000015056</t>
  </si>
  <si>
    <t>APP</t>
  </si>
  <si>
    <t>ENSOARG00000019029</t>
  </si>
  <si>
    <t>DNAJC2</t>
  </si>
  <si>
    <t>ENSOARG00000014876</t>
  </si>
  <si>
    <t>OSBPL8</t>
  </si>
  <si>
    <t>ENSOARG00000009575</t>
  </si>
  <si>
    <t>MIS18BP1</t>
  </si>
  <si>
    <t>ENSOARG00000009848</t>
  </si>
  <si>
    <t>ENSOARG00000000718</t>
  </si>
  <si>
    <t>TGDS</t>
  </si>
  <si>
    <t>ENSOARG00000005526</t>
  </si>
  <si>
    <t>MCFD2</t>
  </si>
  <si>
    <t>ENSOARG00000014126</t>
  </si>
  <si>
    <t>HMMR</t>
  </si>
  <si>
    <t>ENSOARG00000015515</t>
  </si>
  <si>
    <t>ARL14EP</t>
  </si>
  <si>
    <t>ENSOARG00000007130</t>
  </si>
  <si>
    <t>CLSTN1</t>
  </si>
  <si>
    <t>ENSOARG00000005160</t>
  </si>
  <si>
    <t>CCDC168</t>
  </si>
  <si>
    <t>ENSOARG00000012402</t>
  </si>
  <si>
    <t>SRSF9</t>
  </si>
  <si>
    <t>ENSOARG00000020009</t>
  </si>
  <si>
    <t>POLQ</t>
  </si>
  <si>
    <t>ENSOARG00000015288</t>
  </si>
  <si>
    <t>CNOT10</t>
  </si>
  <si>
    <t>ENSOARG00000016933</t>
  </si>
  <si>
    <t>VPS29</t>
  </si>
  <si>
    <t>ENSOARG00000018256</t>
  </si>
  <si>
    <t>ENSOARG00000015763</t>
  </si>
  <si>
    <t>USO1</t>
  </si>
  <si>
    <t>ENSOARG00000002153</t>
  </si>
  <si>
    <t>YIPF5</t>
  </si>
  <si>
    <t>ENSOARG00000007849</t>
  </si>
  <si>
    <t>PLEKHB1</t>
  </si>
  <si>
    <t>ENSOARG00000024340</t>
  </si>
  <si>
    <t>Metazoa_SRP</t>
  </si>
  <si>
    <t>ENSOARG00000018122</t>
  </si>
  <si>
    <t>RTCA</t>
  </si>
  <si>
    <t>ENSOARG00000011501</t>
  </si>
  <si>
    <t>GRIK2</t>
  </si>
  <si>
    <t>ENSOARG00000020170</t>
  </si>
  <si>
    <t>FAM161A</t>
  </si>
  <si>
    <t>ENSOARG00000012710</t>
  </si>
  <si>
    <t>ENSOARG00000008584</t>
  </si>
  <si>
    <t>TBC1D19</t>
  </si>
  <si>
    <t>ENSOARG00000013799</t>
  </si>
  <si>
    <t>SLC25A40</t>
  </si>
  <si>
    <t>ENSOARG00000004315</t>
  </si>
  <si>
    <t>ACSF2</t>
  </si>
  <si>
    <t>ENSOARG00000008887</t>
  </si>
  <si>
    <t>INTS6</t>
  </si>
  <si>
    <t>ENSOARG00000017882</t>
  </si>
  <si>
    <t>ENSOARG00000021059</t>
  </si>
  <si>
    <t>ENSOARG00000001704</t>
  </si>
  <si>
    <t>PLEKHA2</t>
  </si>
  <si>
    <t>ENSOARG00000003387</t>
  </si>
  <si>
    <t>UIMC1</t>
  </si>
  <si>
    <t>ENSOARG00000008537</t>
  </si>
  <si>
    <t>NAV2</t>
  </si>
  <si>
    <t>ENSOARG00000008928</t>
  </si>
  <si>
    <t>ENSOARG00000009956</t>
  </si>
  <si>
    <t>GSTCD</t>
  </si>
  <si>
    <t>ENSOARG00000003386</t>
  </si>
  <si>
    <t>ENSOARG00000003742</t>
  </si>
  <si>
    <t>ENSOARG00000020954</t>
  </si>
  <si>
    <t>MAPK6</t>
  </si>
  <si>
    <t>ENSOARG00000011863</t>
  </si>
  <si>
    <t>TLN1</t>
  </si>
  <si>
    <t>ENSOARG00000018201</t>
  </si>
  <si>
    <t>ARFIP2</t>
  </si>
  <si>
    <t>ENSOARG00000000664</t>
  </si>
  <si>
    <t>ACSBG1</t>
  </si>
  <si>
    <t>ENSOARG00000008468</t>
  </si>
  <si>
    <t>EMB</t>
  </si>
  <si>
    <t>ENSOARG00000008905</t>
  </si>
  <si>
    <t>ACAD11</t>
  </si>
  <si>
    <t>ENSOARG00000020937</t>
  </si>
  <si>
    <t>UXS1</t>
  </si>
  <si>
    <t>ENSOARG00000004948</t>
  </si>
  <si>
    <t>BTF3L4</t>
  </si>
  <si>
    <t>ENSOARG00000017933</t>
  </si>
  <si>
    <t>CAGE1</t>
  </si>
  <si>
    <t>ENSOARG00000020661</t>
  </si>
  <si>
    <t>ENSOARG00000012638</t>
  </si>
  <si>
    <t>BAZ1B</t>
  </si>
  <si>
    <t>ENSOARG00000019956</t>
  </si>
  <si>
    <t>ENSOARG00000012436</t>
  </si>
  <si>
    <t>CRISP2</t>
  </si>
  <si>
    <t>ENSOARG00000016957</t>
  </si>
  <si>
    <t>N4BP1</t>
  </si>
  <si>
    <t>ENSOARG00000001482</t>
  </si>
  <si>
    <t>ZNF200</t>
  </si>
  <si>
    <t>ENSOARG00000003749</t>
  </si>
  <si>
    <t>ZNF154</t>
  </si>
  <si>
    <t>ENSOARG00000004329</t>
  </si>
  <si>
    <t>SRP72</t>
  </si>
  <si>
    <t>ENSOARG00000013588</t>
  </si>
  <si>
    <t>MED25</t>
  </si>
  <si>
    <t>ENSOARG00000013516</t>
  </si>
  <si>
    <t>UNC50</t>
  </si>
  <si>
    <t>ENSOARG00000005979</t>
  </si>
  <si>
    <t>TBC1D10B</t>
  </si>
  <si>
    <t>ENSOARG00000016332</t>
  </si>
  <si>
    <t>PGGT1B</t>
  </si>
  <si>
    <t>ENSOARG00000019513</t>
  </si>
  <si>
    <t>GRAMD1C</t>
  </si>
  <si>
    <t>ENSOARG00000020622</t>
  </si>
  <si>
    <t>EPS8</t>
  </si>
  <si>
    <t>ENSOARG00000014306</t>
  </si>
  <si>
    <t>CAMLG</t>
  </si>
  <si>
    <t>ENSOARG00000017694</t>
  </si>
  <si>
    <t>CLDND1</t>
  </si>
  <si>
    <t>ENSOARG00000014117</t>
  </si>
  <si>
    <t>BEND4</t>
  </si>
  <si>
    <t>ENSOARG00000006819</t>
  </si>
  <si>
    <t>RBM33</t>
  </si>
  <si>
    <t>ENSOARG00000018825</t>
  </si>
  <si>
    <t>FAM160A2</t>
  </si>
  <si>
    <t>ENSOARG00000013955</t>
  </si>
  <si>
    <t>H2AFZ</t>
  </si>
  <si>
    <t>ENSOARG00000013535</t>
  </si>
  <si>
    <t>ITIH5</t>
  </si>
  <si>
    <t>ENSOARG00000020763</t>
  </si>
  <si>
    <t>GUCY2C</t>
  </si>
  <si>
    <t>ENSOARG00000005128</t>
  </si>
  <si>
    <t>CDK2AP1</t>
  </si>
  <si>
    <t>ENSOARG00000008422</t>
  </si>
  <si>
    <t>ENSOARG00000000131</t>
  </si>
  <si>
    <t>TEX15</t>
  </si>
  <si>
    <t>ENSOARG00000006746</t>
  </si>
  <si>
    <t>SHKBP1</t>
  </si>
  <si>
    <t>ENSOARG00000015613</t>
  </si>
  <si>
    <t>NUP37</t>
  </si>
  <si>
    <t>ENSOARG00000016001</t>
  </si>
  <si>
    <t>CA8</t>
  </si>
  <si>
    <t>ENSOARG00000001055</t>
  </si>
  <si>
    <t>RARRES2</t>
  </si>
  <si>
    <t>ENSOARG00000001261</t>
  </si>
  <si>
    <t>SPAG1</t>
  </si>
  <si>
    <t>ENSOARG00000008556</t>
  </si>
  <si>
    <t>RCBTB1</t>
  </si>
  <si>
    <t>ENSOARG00000019643</t>
  </si>
  <si>
    <t>CHD8</t>
  </si>
  <si>
    <t>ENSOARG00000019963</t>
  </si>
  <si>
    <t>GJA1</t>
  </si>
  <si>
    <t>ENSOARG00000009480</t>
  </si>
  <si>
    <t>PSMG1</t>
  </si>
  <si>
    <t>ENSOARG00000020673</t>
  </si>
  <si>
    <t>ITM2C</t>
  </si>
  <si>
    <t>ENSOARG00000008641</t>
  </si>
  <si>
    <t>C5orf28</t>
  </si>
  <si>
    <t>ENSOARG00000018760</t>
  </si>
  <si>
    <t>MYH9</t>
  </si>
  <si>
    <t>ENSOARG00000001946</t>
  </si>
  <si>
    <t>ORC5</t>
  </si>
  <si>
    <t>ENSOARG00000002508</t>
  </si>
  <si>
    <t>TPRN</t>
  </si>
  <si>
    <t>ENSOARG00000006235</t>
  </si>
  <si>
    <t>MAGOH</t>
  </si>
  <si>
    <t>ENSOARG00000001011</t>
  </si>
  <si>
    <t>MRPL19</t>
  </si>
  <si>
    <t>ENSOARG00000001621</t>
  </si>
  <si>
    <t>MED14</t>
  </si>
  <si>
    <t>ENSOARG00000005030</t>
  </si>
  <si>
    <t>KCTD13</t>
  </si>
  <si>
    <t>ENSOARG00000015472</t>
  </si>
  <si>
    <t>C12orf29</t>
  </si>
  <si>
    <t>ENSOARG00000017349</t>
  </si>
  <si>
    <t>ENSOARG00000023190</t>
  </si>
  <si>
    <t>SNORA84</t>
  </si>
  <si>
    <t>ENSOARG00000013876</t>
  </si>
  <si>
    <t>EPB41L2</t>
  </si>
  <si>
    <t>ENSOARG00000000805</t>
  </si>
  <si>
    <t>ACTRT3</t>
  </si>
  <si>
    <t>ENSOARG00000004199</t>
  </si>
  <si>
    <t>ANKRD27</t>
  </si>
  <si>
    <t>ENSOARG00000015887</t>
  </si>
  <si>
    <t>TGIF2</t>
  </si>
  <si>
    <t>ENSOARG00000016944</t>
  </si>
  <si>
    <t>CT83</t>
  </si>
  <si>
    <t>ENSOARG00000003255</t>
  </si>
  <si>
    <t>ENSOARG00000001555</t>
  </si>
  <si>
    <t>NFATC2IP</t>
  </si>
  <si>
    <t>ENSOARG00000002161</t>
  </si>
  <si>
    <t>ENSOARG00000015590</t>
  </si>
  <si>
    <t>DMC1</t>
  </si>
  <si>
    <t>ENSOARG00000008848</t>
  </si>
  <si>
    <t>FAM92A1</t>
  </si>
  <si>
    <t>ENSOARG00000017330</t>
  </si>
  <si>
    <t>MRPL32</t>
  </si>
  <si>
    <t>ENSOARG00000018731</t>
  </si>
  <si>
    <t>ARPC1B</t>
  </si>
  <si>
    <t>ENSOARG00000002894</t>
  </si>
  <si>
    <t>RTN4</t>
  </si>
  <si>
    <t>ENSOARG00000005762</t>
  </si>
  <si>
    <t>TMEM144</t>
  </si>
  <si>
    <t>ENSOARG00000008856</t>
  </si>
  <si>
    <t>FBXO33</t>
  </si>
  <si>
    <t>ENSOARG00000019929</t>
  </si>
  <si>
    <t>ENSOARG00000011051</t>
  </si>
  <si>
    <t>CRISPLD2</t>
  </si>
  <si>
    <t>ENSOARG00000010039</t>
  </si>
  <si>
    <t>AKAP4</t>
  </si>
  <si>
    <t>ENSOARG00000013154</t>
  </si>
  <si>
    <t>TMEM50B</t>
  </si>
  <si>
    <t>ENSOARG00000012943</t>
  </si>
  <si>
    <t>CRTC3</t>
  </si>
  <si>
    <t>ENSOARG00000013515</t>
  </si>
  <si>
    <t>ENSOARG00000008854</t>
  </si>
  <si>
    <t>FAM73B</t>
  </si>
  <si>
    <t>ENSOARG00000021007</t>
  </si>
  <si>
    <t>POGZ</t>
  </si>
  <si>
    <t>ENSOARG00000017139</t>
  </si>
  <si>
    <t>SCAMP1</t>
  </si>
  <si>
    <t>ENSOARG00000015560</t>
  </si>
  <si>
    <t>ZNF280C</t>
  </si>
  <si>
    <t>ENSOARG00000017584</t>
  </si>
  <si>
    <t>GSTA1</t>
  </si>
  <si>
    <t>ENSOARG00000006704</t>
  </si>
  <si>
    <t>ETV3</t>
  </si>
  <si>
    <t>ENSOARG00000010381</t>
  </si>
  <si>
    <t>PPIP5K1</t>
  </si>
  <si>
    <t>Table S2. Differentially expressed mRNAs in testis from sheep fed a low or high diet (N = 8 for each treatment). Note: Fold change (FC) = CPM of low diet group/CPM of high diet group. CPM (Counts per million) = (mRNAs reads number/total reads number per library) × 1,000,000. The significant DE mRNAs were determined by false discovery rate (FDR) &lt; 0.05.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2" xfId="0" applyBorder="1"/>
    <xf numFmtId="17" fontId="0" fillId="0" borderId="0" xfId="0" applyNumberFormat="1"/>
    <xf numFmtId="0" fontId="1" fillId="0" borderId="1" xfId="0" applyFont="1" applyBorder="1"/>
    <xf numFmtId="164" fontId="0" fillId="0" borderId="0" xfId="0" applyNumberFormat="1"/>
    <xf numFmtId="164" fontId="0" fillId="0" borderId="2" xfId="0" applyNumberFormat="1" applyBorder="1"/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46"/>
  <sheetViews>
    <sheetView tabSelected="1" topLeftCell="A569" workbookViewId="0">
      <selection activeCell="G581" sqref="G581"/>
    </sheetView>
  </sheetViews>
  <sheetFormatPr defaultRowHeight="15"/>
  <cols>
    <col min="1" max="1" width="21.42578125" customWidth="1"/>
    <col min="3" max="3" width="10" customWidth="1"/>
    <col min="4" max="4" width="12.5703125" customWidth="1"/>
    <col min="5" max="5" width="15.42578125" customWidth="1"/>
    <col min="8" max="8" width="3.140625" customWidth="1"/>
  </cols>
  <sheetData>
    <row r="1" spans="1:8" ht="0.75" customHeight="1">
      <c r="A1" s="7" t="s">
        <v>4199</v>
      </c>
      <c r="B1" s="8"/>
      <c r="C1" s="8"/>
      <c r="D1" s="8"/>
      <c r="E1" s="8"/>
      <c r="F1" s="8"/>
      <c r="G1" s="8"/>
      <c r="H1" s="8"/>
    </row>
    <row r="2" spans="1:8" ht="61.5" customHeight="1">
      <c r="A2" s="8"/>
      <c r="B2" s="8"/>
      <c r="C2" s="8"/>
      <c r="D2" s="8"/>
      <c r="E2" s="8"/>
      <c r="F2" s="8"/>
      <c r="G2" s="8"/>
      <c r="H2" s="8"/>
    </row>
    <row r="3" spans="1:8" ht="15.75">
      <c r="A3" s="4" t="s">
        <v>516</v>
      </c>
      <c r="B3" s="4" t="s">
        <v>517</v>
      </c>
      <c r="C3" s="4" t="s">
        <v>518</v>
      </c>
      <c r="D3" s="4" t="s">
        <v>0</v>
      </c>
      <c r="E3" s="4" t="s">
        <v>519</v>
      </c>
    </row>
    <row r="4" spans="1:8">
      <c r="A4" t="s">
        <v>520</v>
      </c>
      <c r="B4" s="5">
        <v>-3.1562920657485001</v>
      </c>
      <c r="C4" s="5">
        <v>4.69291339416234</v>
      </c>
      <c r="D4" s="1">
        <v>7.5680108448456808E-12</v>
      </c>
      <c r="E4" t="s">
        <v>521</v>
      </c>
    </row>
    <row r="5" spans="1:8">
      <c r="A5" t="s">
        <v>522</v>
      </c>
      <c r="B5" s="5">
        <v>-1.9901254926059</v>
      </c>
      <c r="C5" s="5">
        <v>6.0989764280645202</v>
      </c>
      <c r="D5" s="1">
        <v>2.1003230617627798E-9</v>
      </c>
      <c r="E5" t="s">
        <v>523</v>
      </c>
    </row>
    <row r="6" spans="1:8">
      <c r="A6" t="s">
        <v>10</v>
      </c>
      <c r="B6" s="5">
        <v>1.62691480208524</v>
      </c>
      <c r="C6" s="5">
        <v>4.3045986341661298</v>
      </c>
      <c r="D6" s="1">
        <v>4.19203122088961E-8</v>
      </c>
      <c r="E6" t="s">
        <v>11</v>
      </c>
    </row>
    <row r="7" spans="1:8">
      <c r="A7" t="s">
        <v>72</v>
      </c>
      <c r="B7" s="5">
        <v>1.41532506707549</v>
      </c>
      <c r="C7" s="5">
        <v>5.90521501407214</v>
      </c>
      <c r="D7" s="1">
        <v>3.9189308995503999E-8</v>
      </c>
      <c r="E7" t="s">
        <v>73</v>
      </c>
    </row>
    <row r="8" spans="1:8">
      <c r="A8" t="s">
        <v>524</v>
      </c>
      <c r="B8" s="5">
        <v>1.9070752032279299</v>
      </c>
      <c r="C8" s="5">
        <v>4.18092617137488</v>
      </c>
      <c r="D8" s="1">
        <v>7.2111960555489902E-8</v>
      </c>
    </row>
    <row r="9" spans="1:8">
      <c r="A9" t="s">
        <v>525</v>
      </c>
      <c r="B9" s="5">
        <v>1.5971245334362001</v>
      </c>
      <c r="C9" s="5">
        <v>4.4351615952071999</v>
      </c>
      <c r="D9" s="1">
        <v>1.4283443589930699E-7</v>
      </c>
      <c r="E9" t="s">
        <v>526</v>
      </c>
    </row>
    <row r="10" spans="1:8">
      <c r="A10" t="s">
        <v>527</v>
      </c>
      <c r="B10" s="5">
        <v>1.77601847635105</v>
      </c>
      <c r="C10" s="5">
        <v>2.4317882676123799</v>
      </c>
      <c r="D10" s="1">
        <v>1.14104918384959E-7</v>
      </c>
      <c r="E10" t="s">
        <v>528</v>
      </c>
    </row>
    <row r="11" spans="1:8">
      <c r="A11" t="s">
        <v>529</v>
      </c>
      <c r="B11" s="5">
        <v>1.9460350112492399</v>
      </c>
      <c r="C11" s="5">
        <v>4.2187481041708201</v>
      </c>
      <c r="D11" s="1">
        <v>1.3544256004122001E-7</v>
      </c>
      <c r="E11" t="s">
        <v>530</v>
      </c>
    </row>
    <row r="12" spans="1:8">
      <c r="A12" t="s">
        <v>531</v>
      </c>
      <c r="B12" s="5">
        <v>1.8522573379198</v>
      </c>
      <c r="C12" s="5">
        <v>3.19099969051276</v>
      </c>
      <c r="D12" s="1">
        <v>2.23624090182251E-7</v>
      </c>
      <c r="E12" t="s">
        <v>532</v>
      </c>
    </row>
    <row r="13" spans="1:8">
      <c r="A13" t="s">
        <v>533</v>
      </c>
      <c r="B13" s="5">
        <v>1.7743844043933901</v>
      </c>
      <c r="C13" s="5">
        <v>2.8569701757786898</v>
      </c>
      <c r="D13" s="1">
        <v>2.6104531720454398E-7</v>
      </c>
      <c r="E13" t="s">
        <v>534</v>
      </c>
    </row>
    <row r="14" spans="1:8">
      <c r="A14" t="s">
        <v>419</v>
      </c>
      <c r="B14" s="5">
        <v>1.76617944761315</v>
      </c>
      <c r="C14" s="5">
        <v>2.6958989378895102</v>
      </c>
      <c r="D14" s="1">
        <v>3.7894913406066998E-7</v>
      </c>
      <c r="E14" t="s">
        <v>420</v>
      </c>
    </row>
    <row r="15" spans="1:8">
      <c r="A15" t="s">
        <v>56</v>
      </c>
      <c r="B15" s="5">
        <v>1.85911452045994</v>
      </c>
      <c r="C15" s="5">
        <v>5.2523851385680702</v>
      </c>
      <c r="D15" s="1">
        <v>4.6519065026915099E-7</v>
      </c>
      <c r="E15" t="s">
        <v>57</v>
      </c>
    </row>
    <row r="16" spans="1:8">
      <c r="A16" t="s">
        <v>208</v>
      </c>
      <c r="B16" s="5">
        <v>1.2724845364024699</v>
      </c>
      <c r="C16" s="5">
        <v>7.3492891571520396</v>
      </c>
      <c r="D16" s="1">
        <v>6.9095634290869002E-7</v>
      </c>
    </row>
    <row r="17" spans="1:5">
      <c r="A17" t="s">
        <v>306</v>
      </c>
      <c r="B17" s="5">
        <v>1.20487839346893</v>
      </c>
      <c r="C17" s="5">
        <v>9.0319062812820192</v>
      </c>
      <c r="D17" s="1">
        <v>6.6591277340967004E-7</v>
      </c>
      <c r="E17" t="s">
        <v>307</v>
      </c>
    </row>
    <row r="18" spans="1:5">
      <c r="A18" t="s">
        <v>535</v>
      </c>
      <c r="B18" s="5">
        <v>1.38196707574497</v>
      </c>
      <c r="C18" s="5">
        <v>6.9188096826042296</v>
      </c>
      <c r="D18" s="1">
        <v>8.3118556773397896E-7</v>
      </c>
      <c r="E18" t="s">
        <v>536</v>
      </c>
    </row>
    <row r="19" spans="1:5">
      <c r="A19" t="s">
        <v>537</v>
      </c>
      <c r="B19" s="5">
        <v>1.2986744059417601</v>
      </c>
      <c r="C19" s="5">
        <v>4.2561171206508597</v>
      </c>
      <c r="D19" s="1">
        <v>9.6617157247504801E-7</v>
      </c>
      <c r="E19" t="s">
        <v>538</v>
      </c>
    </row>
    <row r="20" spans="1:5">
      <c r="A20" t="s">
        <v>204</v>
      </c>
      <c r="B20" s="5">
        <v>1.46179951146112</v>
      </c>
      <c r="C20" s="5">
        <v>5.2715458534839197</v>
      </c>
      <c r="D20" s="1">
        <v>1.16098510216424E-6</v>
      </c>
      <c r="E20" t="s">
        <v>205</v>
      </c>
    </row>
    <row r="21" spans="1:5">
      <c r="A21" t="s">
        <v>431</v>
      </c>
      <c r="B21" s="5">
        <v>1.2995311402730301</v>
      </c>
      <c r="C21" s="5">
        <v>4.8715395540001198</v>
      </c>
      <c r="D21" s="1">
        <v>1.2647390000483799E-6</v>
      </c>
    </row>
    <row r="22" spans="1:5">
      <c r="A22" t="s">
        <v>539</v>
      </c>
      <c r="B22" s="5">
        <v>1.6215933437444601</v>
      </c>
      <c r="C22" s="5">
        <v>4.3556278428961903</v>
      </c>
      <c r="D22" s="1">
        <v>1.5836849402715001E-6</v>
      </c>
      <c r="E22" t="s">
        <v>540</v>
      </c>
    </row>
    <row r="23" spans="1:5">
      <c r="A23" t="s">
        <v>541</v>
      </c>
      <c r="B23" s="5">
        <v>1.52841425413125</v>
      </c>
      <c r="C23" s="5">
        <v>3.10036842393579</v>
      </c>
      <c r="D23" s="1">
        <v>1.74471183223852E-6</v>
      </c>
      <c r="E23" t="s">
        <v>542</v>
      </c>
    </row>
    <row r="24" spans="1:5">
      <c r="A24" t="s">
        <v>543</v>
      </c>
      <c r="B24" s="5">
        <v>1.40488416563441</v>
      </c>
      <c r="C24" s="5">
        <v>5.5933883398739699</v>
      </c>
      <c r="D24" s="1">
        <v>2.0602549319493601E-6</v>
      </c>
      <c r="E24" t="s">
        <v>544</v>
      </c>
    </row>
    <row r="25" spans="1:5">
      <c r="A25" t="s">
        <v>139</v>
      </c>
      <c r="B25" s="5">
        <v>1.4215367268551999</v>
      </c>
      <c r="C25" s="5">
        <v>2.4088102461774499</v>
      </c>
      <c r="D25" s="1">
        <v>2.37440372394054E-6</v>
      </c>
      <c r="E25" t="s">
        <v>140</v>
      </c>
    </row>
    <row r="26" spans="1:5">
      <c r="A26" t="s">
        <v>545</v>
      </c>
      <c r="B26" s="5">
        <v>-1.7206199202522801</v>
      </c>
      <c r="C26" s="5">
        <v>8.6849846558694992</v>
      </c>
      <c r="D26" s="1">
        <v>2.4674129853835999E-6</v>
      </c>
      <c r="E26" t="s">
        <v>546</v>
      </c>
    </row>
    <row r="27" spans="1:5">
      <c r="A27" t="s">
        <v>547</v>
      </c>
      <c r="B27" s="5">
        <v>-1.3865253336349599</v>
      </c>
      <c r="C27" s="5">
        <v>2.59092995762252</v>
      </c>
      <c r="D27" s="1">
        <v>2.9220073352664098E-6</v>
      </c>
      <c r="E27" t="s">
        <v>548</v>
      </c>
    </row>
    <row r="28" spans="1:5">
      <c r="A28" t="s">
        <v>549</v>
      </c>
      <c r="B28" s="5">
        <v>1.6431845008993</v>
      </c>
      <c r="C28" s="5">
        <v>4.0803938371085904</v>
      </c>
      <c r="D28" s="1">
        <v>2.98943421686449E-6</v>
      </c>
      <c r="E28" t="s">
        <v>550</v>
      </c>
    </row>
    <row r="29" spans="1:5">
      <c r="A29" t="s">
        <v>551</v>
      </c>
      <c r="B29" s="5">
        <v>-1.65246154639154</v>
      </c>
      <c r="C29" s="5">
        <v>5.3037942764319999</v>
      </c>
      <c r="D29" s="1">
        <v>3.49753922907505E-6</v>
      </c>
      <c r="E29" t="s">
        <v>552</v>
      </c>
    </row>
    <row r="30" spans="1:5">
      <c r="A30" t="s">
        <v>553</v>
      </c>
      <c r="B30" s="5">
        <v>1.40573502971547</v>
      </c>
      <c r="C30" s="5">
        <v>5.7309120967303802</v>
      </c>
      <c r="D30" s="1">
        <v>3.7306339904405801E-6</v>
      </c>
      <c r="E30" t="s">
        <v>554</v>
      </c>
    </row>
    <row r="31" spans="1:5">
      <c r="A31" t="s">
        <v>555</v>
      </c>
      <c r="B31" s="5">
        <v>1.4997856642915799</v>
      </c>
      <c r="C31" s="5">
        <v>2.7567105344137599</v>
      </c>
      <c r="D31" s="1">
        <v>4.7038272121178797E-6</v>
      </c>
      <c r="E31" t="s">
        <v>556</v>
      </c>
    </row>
    <row r="32" spans="1:5">
      <c r="A32" t="s">
        <v>557</v>
      </c>
      <c r="B32" s="5">
        <v>1.6588583258419101</v>
      </c>
      <c r="C32" s="5">
        <v>5.7887465653164796</v>
      </c>
      <c r="D32" s="1">
        <v>4.5927875431349304E-6</v>
      </c>
      <c r="E32" t="s">
        <v>558</v>
      </c>
    </row>
    <row r="33" spans="1:5">
      <c r="A33" t="s">
        <v>559</v>
      </c>
      <c r="B33" s="5">
        <v>1.70765897674765</v>
      </c>
      <c r="C33" s="5">
        <v>4.1963768076203101</v>
      </c>
      <c r="D33" s="1">
        <v>4.3175352324246698E-6</v>
      </c>
      <c r="E33" t="s">
        <v>560</v>
      </c>
    </row>
    <row r="34" spans="1:5">
      <c r="A34" t="s">
        <v>561</v>
      </c>
      <c r="B34" s="5">
        <v>1.45481823642135</v>
      </c>
      <c r="C34" s="5">
        <v>3.4691609644742001</v>
      </c>
      <c r="D34" s="1">
        <v>4.74001579952206E-6</v>
      </c>
      <c r="E34" t="s">
        <v>562</v>
      </c>
    </row>
    <row r="35" spans="1:5">
      <c r="A35" t="s">
        <v>563</v>
      </c>
      <c r="B35" s="5">
        <v>-1.5145112766569799</v>
      </c>
      <c r="C35" s="5">
        <v>4.67680958804804</v>
      </c>
      <c r="D35" s="1">
        <v>5.3972416026386701E-6</v>
      </c>
      <c r="E35" t="s">
        <v>564</v>
      </c>
    </row>
    <row r="36" spans="1:5">
      <c r="A36" t="s">
        <v>565</v>
      </c>
      <c r="B36" s="5">
        <v>1.2657352364276599</v>
      </c>
      <c r="C36" s="5">
        <v>4.7212661150347399</v>
      </c>
      <c r="D36" s="1">
        <v>5.2521998161753803E-6</v>
      </c>
    </row>
    <row r="37" spans="1:5">
      <c r="A37" t="s">
        <v>566</v>
      </c>
      <c r="B37" s="5">
        <v>1.1648749897486901</v>
      </c>
      <c r="C37" s="5">
        <v>6.3165788709858797</v>
      </c>
      <c r="D37" s="1">
        <v>5.1458071208036398E-6</v>
      </c>
      <c r="E37" t="s">
        <v>567</v>
      </c>
    </row>
    <row r="38" spans="1:5">
      <c r="A38" t="s">
        <v>568</v>
      </c>
      <c r="B38" s="5">
        <v>1.1553606160168</v>
      </c>
      <c r="C38" s="5">
        <v>5.0101469624010297</v>
      </c>
      <c r="D38" s="1">
        <v>6.0414938998267597E-6</v>
      </c>
      <c r="E38" t="s">
        <v>569</v>
      </c>
    </row>
    <row r="39" spans="1:5">
      <c r="A39" t="s">
        <v>570</v>
      </c>
      <c r="B39" s="5">
        <v>1.48185914356217</v>
      </c>
      <c r="C39" s="5">
        <v>4.78759690158636</v>
      </c>
      <c r="D39" s="1">
        <v>6.1564603401636798E-6</v>
      </c>
    </row>
    <row r="40" spans="1:5">
      <c r="A40" t="s">
        <v>394</v>
      </c>
      <c r="B40" s="5">
        <v>1.1985314229424699</v>
      </c>
      <c r="C40" s="5">
        <v>4.61601194988698</v>
      </c>
      <c r="D40" s="1">
        <v>6.2801393510218597E-6</v>
      </c>
      <c r="E40" t="s">
        <v>395</v>
      </c>
    </row>
    <row r="41" spans="1:5">
      <c r="A41" t="s">
        <v>571</v>
      </c>
      <c r="B41" s="5">
        <v>1.3544464206971301</v>
      </c>
      <c r="C41" s="5">
        <v>5.0142976620093602</v>
      </c>
      <c r="D41" s="1">
        <v>6.1894851285356103E-6</v>
      </c>
      <c r="E41" t="s">
        <v>572</v>
      </c>
    </row>
    <row r="42" spans="1:5">
      <c r="A42" t="s">
        <v>573</v>
      </c>
      <c r="B42" s="5">
        <v>1.39345120076915</v>
      </c>
      <c r="C42" s="5">
        <v>5.2990909662638996</v>
      </c>
      <c r="D42" s="1">
        <v>6.4667227083932097E-6</v>
      </c>
      <c r="E42" t="s">
        <v>574</v>
      </c>
    </row>
    <row r="43" spans="1:5">
      <c r="A43" t="s">
        <v>575</v>
      </c>
      <c r="B43" s="5">
        <v>1.46980783365312</v>
      </c>
      <c r="C43" s="5">
        <v>3.2094063185144801</v>
      </c>
      <c r="D43" s="1">
        <v>6.9599604379554801E-6</v>
      </c>
      <c r="E43" t="s">
        <v>576</v>
      </c>
    </row>
    <row r="44" spans="1:5">
      <c r="A44" t="s">
        <v>577</v>
      </c>
      <c r="B44" s="5">
        <v>1.6502101222629899</v>
      </c>
      <c r="C44" s="5">
        <v>2.66098266179422</v>
      </c>
      <c r="D44" s="1">
        <v>6.8213054993324299E-6</v>
      </c>
      <c r="E44" t="s">
        <v>578</v>
      </c>
    </row>
    <row r="45" spans="1:5">
      <c r="A45" t="s">
        <v>579</v>
      </c>
      <c r="B45" s="5">
        <v>1.8039970844587101</v>
      </c>
      <c r="C45" s="5">
        <v>3.5706144314163502</v>
      </c>
      <c r="D45" s="1">
        <v>7.9565058771113798E-6</v>
      </c>
      <c r="E45" t="s">
        <v>580</v>
      </c>
    </row>
    <row r="46" spans="1:5">
      <c r="A46" t="s">
        <v>581</v>
      </c>
      <c r="B46" s="5">
        <v>1.04889712644168</v>
      </c>
      <c r="C46" s="5">
        <v>5.8555652745631601</v>
      </c>
      <c r="D46" s="1">
        <v>8.6932054334912492E-6</v>
      </c>
      <c r="E46" t="s">
        <v>582</v>
      </c>
    </row>
    <row r="47" spans="1:5">
      <c r="A47" t="s">
        <v>583</v>
      </c>
      <c r="B47" s="5">
        <v>1.6449032325319699</v>
      </c>
      <c r="C47" s="5">
        <v>5.1064906096804101</v>
      </c>
      <c r="D47" s="1">
        <v>8.4986574387390308E-6</v>
      </c>
      <c r="E47" t="s">
        <v>584</v>
      </c>
    </row>
    <row r="48" spans="1:5">
      <c r="A48" t="s">
        <v>585</v>
      </c>
      <c r="B48" s="5">
        <v>1.4835931959164499</v>
      </c>
      <c r="C48" s="5">
        <v>4.2117579203088997</v>
      </c>
      <c r="D48" s="1">
        <v>9.0364848242730197E-6</v>
      </c>
      <c r="E48" t="s">
        <v>586</v>
      </c>
    </row>
    <row r="49" spans="1:5">
      <c r="A49" t="s">
        <v>587</v>
      </c>
      <c r="B49" s="5">
        <v>1.20881457968671</v>
      </c>
      <c r="C49" s="5">
        <v>4.7403545791754498</v>
      </c>
      <c r="D49" s="1">
        <v>9.2796881404841607E-6</v>
      </c>
      <c r="E49" t="s">
        <v>588</v>
      </c>
    </row>
    <row r="50" spans="1:5">
      <c r="A50" t="s">
        <v>589</v>
      </c>
      <c r="B50" s="5">
        <v>1.3388752860158599</v>
      </c>
      <c r="C50" s="5">
        <v>5.89509243573651</v>
      </c>
      <c r="D50" s="1">
        <v>9.9772145428455604E-6</v>
      </c>
      <c r="E50" t="s">
        <v>590</v>
      </c>
    </row>
    <row r="51" spans="1:5">
      <c r="A51" t="s">
        <v>591</v>
      </c>
      <c r="B51" s="5">
        <v>1.49778519682581</v>
      </c>
      <c r="C51" s="5">
        <v>4.1002443124129497</v>
      </c>
      <c r="D51" s="1">
        <v>1.04900005366935E-5</v>
      </c>
      <c r="E51" t="s">
        <v>592</v>
      </c>
    </row>
    <row r="52" spans="1:5">
      <c r="A52" t="s">
        <v>593</v>
      </c>
      <c r="B52" s="5">
        <v>-1.3245616758049199</v>
      </c>
      <c r="C52" s="5">
        <v>5.0996411541001301</v>
      </c>
      <c r="D52" s="1">
        <v>1.1305926152107801E-5</v>
      </c>
    </row>
    <row r="53" spans="1:5">
      <c r="A53" t="s">
        <v>594</v>
      </c>
      <c r="B53" s="5">
        <v>1.18433225868554</v>
      </c>
      <c r="C53" s="5">
        <v>5.6077201129968399</v>
      </c>
      <c r="D53" s="1">
        <v>1.1368385896120001E-5</v>
      </c>
      <c r="E53" t="s">
        <v>595</v>
      </c>
    </row>
    <row r="54" spans="1:5">
      <c r="A54" t="s">
        <v>596</v>
      </c>
      <c r="B54" s="5">
        <v>-1.34119249149911</v>
      </c>
      <c r="C54" s="5">
        <v>8.8255539949187405</v>
      </c>
      <c r="D54" s="1">
        <v>1.1118419295333701E-5</v>
      </c>
      <c r="E54" t="s">
        <v>597</v>
      </c>
    </row>
    <row r="55" spans="1:5">
      <c r="A55" t="s">
        <v>598</v>
      </c>
      <c r="B55" s="5">
        <v>1.3907773215395201</v>
      </c>
      <c r="C55" s="5">
        <v>6.1495765659023496</v>
      </c>
      <c r="D55" s="1">
        <v>1.1657133764925499E-5</v>
      </c>
      <c r="E55" t="s">
        <v>599</v>
      </c>
    </row>
    <row r="56" spans="1:5">
      <c r="A56" t="s">
        <v>600</v>
      </c>
      <c r="B56" s="5">
        <v>1.38780350408261</v>
      </c>
      <c r="C56" s="5">
        <v>8.0244278089164496</v>
      </c>
      <c r="D56" s="1">
        <v>1.27032523986421E-5</v>
      </c>
      <c r="E56" t="s">
        <v>601</v>
      </c>
    </row>
    <row r="57" spans="1:5">
      <c r="A57" t="s">
        <v>602</v>
      </c>
      <c r="B57" s="5">
        <v>1.4544704756317901</v>
      </c>
      <c r="C57" s="5">
        <v>2.7065132562605201</v>
      </c>
      <c r="D57" s="1">
        <v>1.2701241100691299E-5</v>
      </c>
      <c r="E57" t="s">
        <v>603</v>
      </c>
    </row>
    <row r="58" spans="1:5">
      <c r="A58" t="s">
        <v>604</v>
      </c>
      <c r="B58" s="5">
        <v>1.2466895263861399</v>
      </c>
      <c r="C58" s="5">
        <v>7.2142474247547099</v>
      </c>
      <c r="D58" s="1">
        <v>1.28217265498444E-5</v>
      </c>
      <c r="E58" t="s">
        <v>605</v>
      </c>
    </row>
    <row r="59" spans="1:5">
      <c r="A59" t="s">
        <v>606</v>
      </c>
      <c r="B59" s="5">
        <v>1.6136049082916399</v>
      </c>
      <c r="C59" s="5">
        <v>3.4776286779693102</v>
      </c>
      <c r="D59" s="1">
        <v>1.32483152387256E-5</v>
      </c>
      <c r="E59" t="s">
        <v>607</v>
      </c>
    </row>
    <row r="60" spans="1:5">
      <c r="A60" t="s">
        <v>608</v>
      </c>
      <c r="B60" s="5">
        <v>-1.50103319240358</v>
      </c>
      <c r="C60" s="5">
        <v>8.3155905830238908</v>
      </c>
      <c r="D60" s="1">
        <v>1.4939545107153799E-5</v>
      </c>
    </row>
    <row r="61" spans="1:5">
      <c r="A61" t="s">
        <v>609</v>
      </c>
      <c r="B61" s="5">
        <v>1.14672542945525</v>
      </c>
      <c r="C61" s="5">
        <v>3.6660287444174</v>
      </c>
      <c r="D61" s="1">
        <v>1.4983367412670101E-5</v>
      </c>
      <c r="E61" t="s">
        <v>610</v>
      </c>
    </row>
    <row r="62" spans="1:5">
      <c r="A62" t="s">
        <v>611</v>
      </c>
      <c r="B62" s="5">
        <v>-1.3394287554333799</v>
      </c>
      <c r="C62" s="5">
        <v>8.2761119626796606</v>
      </c>
      <c r="D62" s="1">
        <v>1.47401162338524E-5</v>
      </c>
      <c r="E62" t="s">
        <v>612</v>
      </c>
    </row>
    <row r="63" spans="1:5">
      <c r="A63" t="s">
        <v>613</v>
      </c>
      <c r="B63" s="5">
        <v>1.4149630319115301</v>
      </c>
      <c r="C63" s="5">
        <v>4.7342938253307203</v>
      </c>
      <c r="D63" s="1">
        <v>1.42472009598985E-5</v>
      </c>
      <c r="E63" t="s">
        <v>614</v>
      </c>
    </row>
    <row r="64" spans="1:5">
      <c r="A64" t="s">
        <v>615</v>
      </c>
      <c r="B64" s="5">
        <v>1.7029626105981199</v>
      </c>
      <c r="C64" s="5">
        <v>4.7519354808129002</v>
      </c>
      <c r="D64" s="1">
        <v>1.48374446929442E-5</v>
      </c>
      <c r="E64" t="s">
        <v>616</v>
      </c>
    </row>
    <row r="65" spans="1:5">
      <c r="A65" t="s">
        <v>617</v>
      </c>
      <c r="B65" s="5">
        <v>-1.4558733552283301</v>
      </c>
      <c r="C65" s="5">
        <v>7.6455890903840196</v>
      </c>
      <c r="D65" s="1">
        <v>1.5602636164589398E-5</v>
      </c>
      <c r="E65" t="s">
        <v>618</v>
      </c>
    </row>
    <row r="66" spans="1:5">
      <c r="A66" t="s">
        <v>619</v>
      </c>
      <c r="B66" s="5">
        <v>-1.48940964474281</v>
      </c>
      <c r="C66" s="5">
        <v>7.5516404966697896</v>
      </c>
      <c r="D66" s="1">
        <v>1.5906107275895201E-5</v>
      </c>
      <c r="E66" t="s">
        <v>620</v>
      </c>
    </row>
    <row r="67" spans="1:5">
      <c r="A67" t="s">
        <v>621</v>
      </c>
      <c r="B67" s="5">
        <v>1.3394154479601399</v>
      </c>
      <c r="C67" s="5">
        <v>2.3747883591541301</v>
      </c>
      <c r="D67" s="1">
        <v>1.6253222102486401E-5</v>
      </c>
      <c r="E67" t="s">
        <v>622</v>
      </c>
    </row>
    <row r="68" spans="1:5">
      <c r="A68" t="s">
        <v>454</v>
      </c>
      <c r="B68" s="5">
        <v>1.0514453652722999</v>
      </c>
      <c r="C68" s="5">
        <v>7.0321248510217496</v>
      </c>
      <c r="D68" s="1">
        <v>1.6114293263140201E-5</v>
      </c>
      <c r="E68" t="s">
        <v>455</v>
      </c>
    </row>
    <row r="69" spans="1:5">
      <c r="A69" t="s">
        <v>623</v>
      </c>
      <c r="B69" s="5">
        <v>1.3036389052483699</v>
      </c>
      <c r="C69" s="5">
        <v>3.6711561453852899</v>
      </c>
      <c r="D69" s="1">
        <v>1.5303960078222099E-5</v>
      </c>
      <c r="E69" t="s">
        <v>624</v>
      </c>
    </row>
    <row r="70" spans="1:5">
      <c r="A70" t="s">
        <v>625</v>
      </c>
      <c r="B70" s="5">
        <v>1.7151257579244099</v>
      </c>
      <c r="C70" s="5">
        <v>3.6248090203142098</v>
      </c>
      <c r="D70" s="1">
        <v>1.7492341257553301E-5</v>
      </c>
      <c r="E70" t="s">
        <v>626</v>
      </c>
    </row>
    <row r="71" spans="1:5">
      <c r="A71" t="s">
        <v>627</v>
      </c>
      <c r="B71" s="5">
        <v>-1.5034465093387299</v>
      </c>
      <c r="C71" s="5">
        <v>5.1740082382257198</v>
      </c>
      <c r="D71" s="1">
        <v>1.7471346327615301E-5</v>
      </c>
      <c r="E71" t="s">
        <v>628</v>
      </c>
    </row>
    <row r="72" spans="1:5">
      <c r="A72" t="s">
        <v>371</v>
      </c>
      <c r="B72" s="5">
        <v>-1.34029538428474</v>
      </c>
      <c r="C72" s="5">
        <v>7.8932779907557302</v>
      </c>
      <c r="D72" s="1">
        <v>1.7375227846117199E-5</v>
      </c>
      <c r="E72" t="s">
        <v>372</v>
      </c>
    </row>
    <row r="73" spans="1:5">
      <c r="A73" t="s">
        <v>629</v>
      </c>
      <c r="B73" s="5">
        <v>1.1406499643788801</v>
      </c>
      <c r="C73" s="5">
        <v>5.4283432544924102</v>
      </c>
      <c r="D73" s="1">
        <v>1.7453111206861899E-5</v>
      </c>
      <c r="E73" t="s">
        <v>630</v>
      </c>
    </row>
    <row r="74" spans="1:5">
      <c r="A74" t="s">
        <v>631</v>
      </c>
      <c r="B74" s="5">
        <v>1.5677700089253099</v>
      </c>
      <c r="C74" s="5">
        <v>2.9966036110696099</v>
      </c>
      <c r="D74" s="1">
        <v>1.80020376657199E-5</v>
      </c>
      <c r="E74" t="s">
        <v>632</v>
      </c>
    </row>
    <row r="75" spans="1:5">
      <c r="A75" t="s">
        <v>633</v>
      </c>
      <c r="B75" s="5">
        <v>-1.5372176421263</v>
      </c>
      <c r="C75" s="5">
        <v>4.3658648586269404</v>
      </c>
      <c r="D75" s="1">
        <v>1.8472251090732399E-5</v>
      </c>
    </row>
    <row r="76" spans="1:5">
      <c r="A76" t="s">
        <v>634</v>
      </c>
      <c r="B76" s="5">
        <v>-1.55263709286886</v>
      </c>
      <c r="C76" s="5">
        <v>8.0526186033049196</v>
      </c>
      <c r="D76" s="1">
        <v>1.8580697737906299E-5</v>
      </c>
      <c r="E76" t="s">
        <v>635</v>
      </c>
    </row>
    <row r="77" spans="1:5">
      <c r="A77" t="s">
        <v>636</v>
      </c>
      <c r="B77" s="5">
        <v>1.2179812504313801</v>
      </c>
      <c r="C77" s="5">
        <v>4.6115979045465298</v>
      </c>
      <c r="D77" s="1">
        <v>1.8531183119409399E-5</v>
      </c>
      <c r="E77" t="s">
        <v>637</v>
      </c>
    </row>
    <row r="78" spans="1:5">
      <c r="A78" t="s">
        <v>638</v>
      </c>
      <c r="B78" s="5">
        <v>1.4580321912973999</v>
      </c>
      <c r="C78" s="5">
        <v>3.67007047807743</v>
      </c>
      <c r="D78" s="1">
        <v>1.9194764805368199E-5</v>
      </c>
      <c r="E78" t="s">
        <v>639</v>
      </c>
    </row>
    <row r="79" spans="1:5">
      <c r="A79" t="s">
        <v>640</v>
      </c>
      <c r="B79" s="5">
        <v>1.07052291123097</v>
      </c>
      <c r="C79" s="5">
        <v>5.2865643826831397</v>
      </c>
      <c r="D79" s="1">
        <v>1.9493933427809E-5</v>
      </c>
      <c r="E79" t="s">
        <v>641</v>
      </c>
    </row>
    <row r="80" spans="1:5">
      <c r="A80" t="s">
        <v>642</v>
      </c>
      <c r="B80" s="5">
        <v>-1.4289959264523799</v>
      </c>
      <c r="C80" s="5">
        <v>6.3437484428826698</v>
      </c>
      <c r="D80" s="1">
        <v>2.0229111047279102E-5</v>
      </c>
    </row>
    <row r="81" spans="1:5">
      <c r="A81" t="s">
        <v>206</v>
      </c>
      <c r="B81" s="5">
        <v>1.1505091392167199</v>
      </c>
      <c r="C81" s="5">
        <v>4.0221185420639598</v>
      </c>
      <c r="D81" s="1">
        <v>2.0475021239947799E-5</v>
      </c>
      <c r="E81" t="s">
        <v>207</v>
      </c>
    </row>
    <row r="82" spans="1:5">
      <c r="A82" t="s">
        <v>643</v>
      </c>
      <c r="B82" s="5">
        <v>0.99892921061065698</v>
      </c>
      <c r="C82" s="5">
        <v>5.1638452486016098</v>
      </c>
      <c r="D82" s="1">
        <v>2.1197788612973701E-5</v>
      </c>
      <c r="E82" t="s">
        <v>644</v>
      </c>
    </row>
    <row r="83" spans="1:5">
      <c r="A83" t="s">
        <v>645</v>
      </c>
      <c r="B83" s="5">
        <v>1.1072179575588099</v>
      </c>
      <c r="C83" s="5">
        <v>4.4550650530470701</v>
      </c>
      <c r="D83" s="1">
        <v>2.1247249120973601E-5</v>
      </c>
      <c r="E83" t="s">
        <v>646</v>
      </c>
    </row>
    <row r="84" spans="1:5">
      <c r="A84" t="s">
        <v>272</v>
      </c>
      <c r="B84" s="5">
        <v>1.0902317161427999</v>
      </c>
      <c r="C84" s="5">
        <v>6.4857529693536202</v>
      </c>
      <c r="D84" s="1">
        <v>2.15723803091624E-5</v>
      </c>
      <c r="E84" t="s">
        <v>273</v>
      </c>
    </row>
    <row r="85" spans="1:5">
      <c r="A85" t="s">
        <v>647</v>
      </c>
      <c r="B85" s="5">
        <v>1.18065289637471</v>
      </c>
      <c r="C85" s="5">
        <v>3.0603227567012001</v>
      </c>
      <c r="D85" s="1">
        <v>2.2344864557645E-5</v>
      </c>
      <c r="E85" t="s">
        <v>648</v>
      </c>
    </row>
    <row r="86" spans="1:5">
      <c r="A86" t="s">
        <v>649</v>
      </c>
      <c r="B86" s="5">
        <v>1.90586736379842</v>
      </c>
      <c r="C86" s="5">
        <v>3.2021814181630899</v>
      </c>
      <c r="D86" s="1">
        <v>2.27330800829197E-5</v>
      </c>
      <c r="E86" t="s">
        <v>650</v>
      </c>
    </row>
    <row r="87" spans="1:5">
      <c r="A87" t="s">
        <v>651</v>
      </c>
      <c r="B87" s="5">
        <v>-1.48454091392957</v>
      </c>
      <c r="C87" s="5">
        <v>6.10794639086168</v>
      </c>
      <c r="D87" s="1">
        <v>2.3222245627837601E-5</v>
      </c>
      <c r="E87" t="s">
        <v>652</v>
      </c>
    </row>
    <row r="88" spans="1:5">
      <c r="A88" t="s">
        <v>653</v>
      </c>
      <c r="B88" s="5">
        <v>1.1883757401408299</v>
      </c>
      <c r="C88" s="5">
        <v>6.2005309806636397</v>
      </c>
      <c r="D88" s="1">
        <v>2.4251472628861299E-5</v>
      </c>
      <c r="E88" t="s">
        <v>654</v>
      </c>
    </row>
    <row r="89" spans="1:5">
      <c r="A89" t="s">
        <v>655</v>
      </c>
      <c r="B89" s="5">
        <v>1.8353196958156699</v>
      </c>
      <c r="C89" s="5">
        <v>3.24773239937389</v>
      </c>
      <c r="D89" s="1">
        <v>2.5084894155878499E-5</v>
      </c>
      <c r="E89" t="s">
        <v>656</v>
      </c>
    </row>
    <row r="90" spans="1:5">
      <c r="A90" t="s">
        <v>657</v>
      </c>
      <c r="B90" s="5">
        <v>1.36865667638233</v>
      </c>
      <c r="C90" s="5">
        <v>3.1697870537331299</v>
      </c>
      <c r="D90" s="1">
        <v>2.5733822283548498E-5</v>
      </c>
      <c r="E90" t="s">
        <v>658</v>
      </c>
    </row>
    <row r="91" spans="1:5">
      <c r="A91" t="s">
        <v>659</v>
      </c>
      <c r="B91" s="5">
        <v>1.25092752621045</v>
      </c>
      <c r="C91" s="5">
        <v>3.0786194892477701</v>
      </c>
      <c r="D91" s="1">
        <v>2.5889217741277901E-5</v>
      </c>
      <c r="E91" t="s">
        <v>660</v>
      </c>
    </row>
    <row r="92" spans="1:5">
      <c r="A92" t="s">
        <v>661</v>
      </c>
      <c r="B92" s="5">
        <v>1.1154762000801699</v>
      </c>
      <c r="C92" s="5">
        <v>4.6650541250330102</v>
      </c>
      <c r="D92" s="1">
        <v>2.6953708028160899E-5</v>
      </c>
      <c r="E92" t="s">
        <v>662</v>
      </c>
    </row>
    <row r="93" spans="1:5">
      <c r="A93" t="s">
        <v>663</v>
      </c>
      <c r="B93" s="5">
        <v>1.2253704158863901</v>
      </c>
      <c r="C93" s="5">
        <v>3.0580143759493801</v>
      </c>
      <c r="D93" s="1">
        <v>2.6411142015532799E-5</v>
      </c>
      <c r="E93" t="s">
        <v>664</v>
      </c>
    </row>
    <row r="94" spans="1:5">
      <c r="A94" t="s">
        <v>665</v>
      </c>
      <c r="B94" s="5">
        <v>1.6360061203282099</v>
      </c>
      <c r="C94" s="5">
        <v>3.5379005864990898</v>
      </c>
      <c r="D94" s="1">
        <v>2.6725759662838201E-5</v>
      </c>
      <c r="E94" t="s">
        <v>666</v>
      </c>
    </row>
    <row r="95" spans="1:5">
      <c r="A95" t="s">
        <v>667</v>
      </c>
      <c r="B95" s="5">
        <v>-1.29942543293855</v>
      </c>
      <c r="C95" s="5">
        <v>6.7567087655141798</v>
      </c>
      <c r="D95" s="1">
        <v>2.8065317608429899E-5</v>
      </c>
    </row>
    <row r="96" spans="1:5">
      <c r="A96" t="s">
        <v>116</v>
      </c>
      <c r="B96" s="5">
        <v>1.2409131484991101</v>
      </c>
      <c r="C96" s="5">
        <v>4.6236124049026799</v>
      </c>
      <c r="D96" s="1">
        <v>2.77925233710304E-5</v>
      </c>
      <c r="E96" t="s">
        <v>117</v>
      </c>
    </row>
    <row r="97" spans="1:5">
      <c r="A97" t="s">
        <v>668</v>
      </c>
      <c r="B97" s="5">
        <v>1.5026033689374301</v>
      </c>
      <c r="C97" s="5">
        <v>2.9972852882646501</v>
      </c>
      <c r="D97" s="1">
        <v>2.7754925696434198E-5</v>
      </c>
      <c r="E97" t="s">
        <v>669</v>
      </c>
    </row>
    <row r="98" spans="1:5">
      <c r="A98" t="s">
        <v>670</v>
      </c>
      <c r="B98" s="5">
        <v>-1.37588178195696</v>
      </c>
      <c r="C98" s="5">
        <v>7.9090020239903804</v>
      </c>
      <c r="D98" s="1">
        <v>2.9227961487063002E-5</v>
      </c>
      <c r="E98" t="s">
        <v>671</v>
      </c>
    </row>
    <row r="99" spans="1:5">
      <c r="A99" t="s">
        <v>672</v>
      </c>
      <c r="B99" s="5">
        <v>1.3827379905967601</v>
      </c>
      <c r="C99" s="5">
        <v>6.1112861556600597</v>
      </c>
      <c r="D99" s="1">
        <v>3.0353884187094501E-5</v>
      </c>
      <c r="E99" t="s">
        <v>673</v>
      </c>
    </row>
    <row r="100" spans="1:5">
      <c r="A100" t="s">
        <v>674</v>
      </c>
      <c r="B100" s="5">
        <v>1.61902431273659</v>
      </c>
      <c r="C100" s="5">
        <v>3.56909014250853</v>
      </c>
      <c r="D100" s="1">
        <v>2.9843527065183001E-5</v>
      </c>
      <c r="E100" t="s">
        <v>675</v>
      </c>
    </row>
    <row r="101" spans="1:5">
      <c r="A101" t="s">
        <v>676</v>
      </c>
      <c r="B101" s="5">
        <v>1.45781383899218</v>
      </c>
      <c r="C101" s="5">
        <v>5.0108753047188497</v>
      </c>
      <c r="D101" s="1">
        <v>3.01844693493221E-5</v>
      </c>
      <c r="E101" t="s">
        <v>677</v>
      </c>
    </row>
    <row r="102" spans="1:5">
      <c r="A102" t="s">
        <v>678</v>
      </c>
      <c r="B102" s="5">
        <v>1.30936050230348</v>
      </c>
      <c r="C102" s="5">
        <v>5.6999243635889396</v>
      </c>
      <c r="D102" s="1">
        <v>3.2353086536031501E-5</v>
      </c>
      <c r="E102" t="s">
        <v>679</v>
      </c>
    </row>
    <row r="103" spans="1:5">
      <c r="A103" t="s">
        <v>680</v>
      </c>
      <c r="B103" s="5">
        <v>1.7385870239218399</v>
      </c>
      <c r="C103" s="5">
        <v>2.9984108309397599</v>
      </c>
      <c r="D103" s="1">
        <v>3.2535674605076098E-5</v>
      </c>
      <c r="E103" t="s">
        <v>681</v>
      </c>
    </row>
    <row r="104" spans="1:5">
      <c r="A104" t="s">
        <v>682</v>
      </c>
      <c r="B104" s="5">
        <v>1.22879531763016</v>
      </c>
      <c r="C104" s="5">
        <v>4.7487846499861304</v>
      </c>
      <c r="D104" s="1">
        <v>3.2654299717693097E-5</v>
      </c>
      <c r="E104" t="s">
        <v>683</v>
      </c>
    </row>
    <row r="105" spans="1:5">
      <c r="A105" t="s">
        <v>684</v>
      </c>
      <c r="B105" s="5">
        <v>1.03297551065168</v>
      </c>
      <c r="C105" s="5">
        <v>4.8375216437037798</v>
      </c>
      <c r="D105" s="1">
        <v>3.3096731108927599E-5</v>
      </c>
      <c r="E105" t="s">
        <v>685</v>
      </c>
    </row>
    <row r="106" spans="1:5">
      <c r="A106" t="s">
        <v>18</v>
      </c>
      <c r="B106" s="5">
        <v>1.4999000770715301</v>
      </c>
      <c r="C106" s="5">
        <v>3.6983706044740101</v>
      </c>
      <c r="D106" s="1">
        <v>3.5611865383912602E-5</v>
      </c>
      <c r="E106" t="s">
        <v>19</v>
      </c>
    </row>
    <row r="107" spans="1:5">
      <c r="A107" t="s">
        <v>686</v>
      </c>
      <c r="B107" s="5">
        <v>1.3467435166927999</v>
      </c>
      <c r="C107" s="5">
        <v>2.67385789056592</v>
      </c>
      <c r="D107" s="1">
        <v>3.5027252154136799E-5</v>
      </c>
      <c r="E107" t="s">
        <v>687</v>
      </c>
    </row>
    <row r="108" spans="1:5">
      <c r="A108" t="s">
        <v>688</v>
      </c>
      <c r="B108" s="5">
        <v>1.3856467107405099</v>
      </c>
      <c r="C108" s="5">
        <v>4.18804270788634</v>
      </c>
      <c r="D108" s="1">
        <v>3.5004957844802598E-5</v>
      </c>
      <c r="E108" t="s">
        <v>689</v>
      </c>
    </row>
    <row r="109" spans="1:5">
      <c r="A109" t="s">
        <v>690</v>
      </c>
      <c r="B109" s="5">
        <v>1.7586658862158899</v>
      </c>
      <c r="C109" s="5">
        <v>3.4468101106317</v>
      </c>
      <c r="D109" s="1">
        <v>3.5321002141870797E-5</v>
      </c>
      <c r="E109" t="s">
        <v>691</v>
      </c>
    </row>
    <row r="110" spans="1:5">
      <c r="A110" t="s">
        <v>692</v>
      </c>
      <c r="B110" s="5">
        <v>1.0092790799162199</v>
      </c>
      <c r="C110" s="5">
        <v>5.9580458943134396</v>
      </c>
      <c r="D110" s="1">
        <v>3.5957154249878198E-5</v>
      </c>
      <c r="E110" t="s">
        <v>693</v>
      </c>
    </row>
    <row r="111" spans="1:5">
      <c r="A111" t="s">
        <v>694</v>
      </c>
      <c r="B111" s="5">
        <v>1.14767805695953</v>
      </c>
      <c r="C111" s="5">
        <v>5.4568141346317498</v>
      </c>
      <c r="D111" s="1">
        <v>3.7173962828646203E-5</v>
      </c>
      <c r="E111" t="s">
        <v>695</v>
      </c>
    </row>
    <row r="112" spans="1:5">
      <c r="A112" t="s">
        <v>696</v>
      </c>
      <c r="B112" s="5">
        <v>1.4111746858318901</v>
      </c>
      <c r="C112" s="5">
        <v>4.6163796345992703</v>
      </c>
      <c r="D112" s="1">
        <v>3.7077291995549699E-5</v>
      </c>
      <c r="E112" t="s">
        <v>697</v>
      </c>
    </row>
    <row r="113" spans="1:5">
      <c r="A113" t="s">
        <v>698</v>
      </c>
      <c r="B113" s="5">
        <v>-1.40661861865138</v>
      </c>
      <c r="C113" s="5">
        <v>7.40634398298244</v>
      </c>
      <c r="D113" s="1">
        <v>3.7958097081941503E-5</v>
      </c>
      <c r="E113" t="s">
        <v>699</v>
      </c>
    </row>
    <row r="114" spans="1:5">
      <c r="A114" t="s">
        <v>700</v>
      </c>
      <c r="B114" s="5">
        <v>1.5771108142530199</v>
      </c>
      <c r="C114" s="5">
        <v>4.0476850733749998</v>
      </c>
      <c r="D114" s="1">
        <v>3.8487983034458102E-5</v>
      </c>
      <c r="E114" t="s">
        <v>701</v>
      </c>
    </row>
    <row r="115" spans="1:5">
      <c r="A115" t="s">
        <v>46</v>
      </c>
      <c r="B115" s="5">
        <v>0.94293352272382502</v>
      </c>
      <c r="C115" s="5">
        <v>6.1020436174517103</v>
      </c>
      <c r="D115" s="1">
        <v>3.8926043550176702E-5</v>
      </c>
    </row>
    <row r="116" spans="1:5">
      <c r="A116" t="s">
        <v>702</v>
      </c>
      <c r="B116" s="5">
        <v>1.38198590296545</v>
      </c>
      <c r="C116" s="5">
        <v>3.5528562304315301</v>
      </c>
      <c r="D116" s="1">
        <v>4.1055981443370102E-5</v>
      </c>
      <c r="E116" t="s">
        <v>703</v>
      </c>
    </row>
    <row r="117" spans="1:5">
      <c r="A117" t="s">
        <v>704</v>
      </c>
      <c r="B117" s="5">
        <v>-1.2699706037832901</v>
      </c>
      <c r="C117" s="5">
        <v>7.6277158746987999</v>
      </c>
      <c r="D117" s="1">
        <v>4.2184984009711497E-5</v>
      </c>
      <c r="E117" t="s">
        <v>705</v>
      </c>
    </row>
    <row r="118" spans="1:5">
      <c r="A118" t="s">
        <v>706</v>
      </c>
      <c r="B118" s="5">
        <v>-1.56411207322977</v>
      </c>
      <c r="C118" s="5">
        <v>4.1580265558539802</v>
      </c>
      <c r="D118" s="1">
        <v>4.2863253468871901E-5</v>
      </c>
      <c r="E118" t="s">
        <v>707</v>
      </c>
    </row>
    <row r="119" spans="1:5">
      <c r="A119" t="s">
        <v>708</v>
      </c>
      <c r="B119" s="5">
        <v>-1.3367576075880001</v>
      </c>
      <c r="C119" s="5">
        <v>7.2371015571055501</v>
      </c>
      <c r="D119" s="1">
        <v>4.33096129098279E-5</v>
      </c>
      <c r="E119" t="s">
        <v>709</v>
      </c>
    </row>
    <row r="120" spans="1:5">
      <c r="A120" t="s">
        <v>710</v>
      </c>
      <c r="B120" s="5">
        <v>1.07067613391883</v>
      </c>
      <c r="C120" s="5">
        <v>4.8347039281989304</v>
      </c>
      <c r="D120" s="1">
        <v>4.4971701151163402E-5</v>
      </c>
    </row>
    <row r="121" spans="1:5">
      <c r="A121" t="s">
        <v>711</v>
      </c>
      <c r="B121" s="5">
        <v>1.4215844325165901</v>
      </c>
      <c r="C121" s="5">
        <v>5.14198854235645</v>
      </c>
      <c r="D121" s="1">
        <v>4.4777455206850501E-5</v>
      </c>
      <c r="E121" t="s">
        <v>712</v>
      </c>
    </row>
    <row r="122" spans="1:5">
      <c r="A122" t="s">
        <v>713</v>
      </c>
      <c r="B122" s="5">
        <v>1.3517901869801801</v>
      </c>
      <c r="C122" s="5">
        <v>3.4693730503318698</v>
      </c>
      <c r="D122" s="1">
        <v>4.7136862724697302E-5</v>
      </c>
      <c r="E122" t="s">
        <v>714</v>
      </c>
    </row>
    <row r="123" spans="1:5">
      <c r="A123" t="s">
        <v>715</v>
      </c>
      <c r="B123" s="5">
        <v>-1.1987512612014599</v>
      </c>
      <c r="C123" s="5">
        <v>3.4191511105004899</v>
      </c>
      <c r="D123" s="1">
        <v>4.7633703708407602E-5</v>
      </c>
      <c r="E123" t="s">
        <v>716</v>
      </c>
    </row>
    <row r="124" spans="1:5">
      <c r="A124" t="s">
        <v>717</v>
      </c>
      <c r="B124" s="5">
        <v>1.24633194368281</v>
      </c>
      <c r="C124" s="5">
        <v>6.0723980997637099</v>
      </c>
      <c r="D124" s="1">
        <v>4.8664582844711398E-5</v>
      </c>
      <c r="E124" t="s">
        <v>718</v>
      </c>
    </row>
    <row r="125" spans="1:5">
      <c r="A125" t="s">
        <v>719</v>
      </c>
      <c r="B125" s="5">
        <v>1.3659958767590401</v>
      </c>
      <c r="C125" s="5">
        <v>4.7097014845098499</v>
      </c>
      <c r="D125" s="1">
        <v>4.8011255143450101E-5</v>
      </c>
      <c r="E125" t="s">
        <v>720</v>
      </c>
    </row>
    <row r="126" spans="1:5">
      <c r="A126" t="s">
        <v>721</v>
      </c>
      <c r="B126" s="5">
        <v>1.0842664062312899</v>
      </c>
      <c r="C126" s="5">
        <v>4.5598276926113703</v>
      </c>
      <c r="D126" s="1">
        <v>4.8246964533969803E-5</v>
      </c>
      <c r="E126" t="s">
        <v>722</v>
      </c>
    </row>
    <row r="127" spans="1:5">
      <c r="A127" t="s">
        <v>723</v>
      </c>
      <c r="B127" s="5">
        <v>2.0633903957543001</v>
      </c>
      <c r="C127" s="5">
        <v>9.3522556196426798</v>
      </c>
      <c r="D127" s="1">
        <v>4.8462292956643202E-5</v>
      </c>
      <c r="E127" t="s">
        <v>724</v>
      </c>
    </row>
    <row r="128" spans="1:5">
      <c r="A128" t="s">
        <v>725</v>
      </c>
      <c r="B128" s="5">
        <v>1.18925802211524</v>
      </c>
      <c r="C128" s="5">
        <v>4.6413770969900998</v>
      </c>
      <c r="D128" s="1">
        <v>4.9815639122925397E-5</v>
      </c>
      <c r="E128" t="s">
        <v>726</v>
      </c>
    </row>
    <row r="129" spans="1:5">
      <c r="A129" t="s">
        <v>727</v>
      </c>
      <c r="B129" s="5">
        <v>1.0457643968020101</v>
      </c>
      <c r="C129" s="5">
        <v>4.9019396800793196</v>
      </c>
      <c r="D129" s="1">
        <v>5.0248495224478E-5</v>
      </c>
      <c r="E129" t="s">
        <v>728</v>
      </c>
    </row>
    <row r="130" spans="1:5">
      <c r="A130" t="s">
        <v>729</v>
      </c>
      <c r="B130" s="5">
        <v>-1.27310971648166</v>
      </c>
      <c r="C130" s="5">
        <v>5.9560385995693403</v>
      </c>
      <c r="D130" s="1">
        <v>5.1430044745741801E-5</v>
      </c>
      <c r="E130" t="s">
        <v>730</v>
      </c>
    </row>
    <row r="131" spans="1:5">
      <c r="A131" t="s">
        <v>466</v>
      </c>
      <c r="B131" s="5">
        <v>1.31939666982681</v>
      </c>
      <c r="C131" s="5">
        <v>3.09018334106104</v>
      </c>
      <c r="D131" s="1">
        <v>5.20694887580548E-5</v>
      </c>
      <c r="E131" t="s">
        <v>467</v>
      </c>
    </row>
    <row r="132" spans="1:5">
      <c r="A132" t="s">
        <v>731</v>
      </c>
      <c r="B132" s="5">
        <v>-1.35333873781238</v>
      </c>
      <c r="C132" s="5">
        <v>6.1805778201089803</v>
      </c>
      <c r="D132" s="1">
        <v>5.2674271701081797E-5</v>
      </c>
      <c r="E132" t="s">
        <v>732</v>
      </c>
    </row>
    <row r="133" spans="1:5">
      <c r="A133" t="s">
        <v>733</v>
      </c>
      <c r="B133" s="5">
        <v>1.4113121689879999</v>
      </c>
      <c r="C133" s="5">
        <v>2.5111502142337598</v>
      </c>
      <c r="D133" s="1">
        <v>5.36851846773972E-5</v>
      </c>
    </row>
    <row r="134" spans="1:5">
      <c r="A134" t="s">
        <v>734</v>
      </c>
      <c r="B134" s="5">
        <v>-1.33080439980433</v>
      </c>
      <c r="C134" s="5">
        <v>7.4743149987192696</v>
      </c>
      <c r="D134" s="1">
        <v>5.3820704327377403E-5</v>
      </c>
      <c r="E134" t="s">
        <v>735</v>
      </c>
    </row>
    <row r="135" spans="1:5">
      <c r="A135" t="s">
        <v>450</v>
      </c>
      <c r="B135" s="5">
        <v>1.0459537367806699</v>
      </c>
      <c r="C135" s="5">
        <v>6.46652509647532</v>
      </c>
      <c r="D135" s="1">
        <v>5.37996283444313E-5</v>
      </c>
      <c r="E135" t="s">
        <v>451</v>
      </c>
    </row>
    <row r="136" spans="1:5">
      <c r="A136" t="s">
        <v>736</v>
      </c>
      <c r="B136" s="5">
        <v>1.33653659906747</v>
      </c>
      <c r="C136" s="5">
        <v>4.2418091853139597</v>
      </c>
      <c r="D136" s="1">
        <v>5.4640314199051297E-5</v>
      </c>
      <c r="E136" t="s">
        <v>737</v>
      </c>
    </row>
    <row r="137" spans="1:5">
      <c r="A137" t="s">
        <v>738</v>
      </c>
      <c r="B137" s="5">
        <v>-1.01475521788491</v>
      </c>
      <c r="C137" s="5">
        <v>7.0412351233814299</v>
      </c>
      <c r="D137" s="1">
        <v>5.4736808713603197E-5</v>
      </c>
    </row>
    <row r="138" spans="1:5">
      <c r="A138" t="s">
        <v>739</v>
      </c>
      <c r="B138" s="5">
        <v>-1.2424885620391399</v>
      </c>
      <c r="C138" s="5">
        <v>9.5660189051812505</v>
      </c>
      <c r="D138" s="1">
        <v>5.6195647104976503E-5</v>
      </c>
      <c r="E138" t="s">
        <v>740</v>
      </c>
    </row>
    <row r="139" spans="1:5">
      <c r="A139" t="s">
        <v>14</v>
      </c>
      <c r="B139" s="5">
        <v>1.3412185751502299</v>
      </c>
      <c r="C139" s="5">
        <v>7.5549734520056102</v>
      </c>
      <c r="D139" s="1">
        <v>5.9069599767390903E-5</v>
      </c>
      <c r="E139" t="s">
        <v>15</v>
      </c>
    </row>
    <row r="140" spans="1:5">
      <c r="A140" t="s">
        <v>70</v>
      </c>
      <c r="B140" s="5">
        <v>1.72108767771298</v>
      </c>
      <c r="C140" s="5">
        <v>3.1178780732477902</v>
      </c>
      <c r="D140" s="1">
        <v>5.9689465306433301E-5</v>
      </c>
      <c r="E140" t="s">
        <v>71</v>
      </c>
    </row>
    <row r="141" spans="1:5">
      <c r="A141" t="s">
        <v>741</v>
      </c>
      <c r="B141" s="5">
        <v>-1.2666765506767701</v>
      </c>
      <c r="C141" s="5">
        <v>8.0585692783037501</v>
      </c>
      <c r="D141" s="1">
        <v>5.7752129512001897E-5</v>
      </c>
    </row>
    <row r="142" spans="1:5">
      <c r="A142" t="s">
        <v>742</v>
      </c>
      <c r="B142" s="5">
        <v>1.1993761882966001</v>
      </c>
      <c r="C142" s="5">
        <v>3.0201156927272401</v>
      </c>
      <c r="D142" s="1">
        <v>6.0339148513578699E-5</v>
      </c>
      <c r="E142" t="s">
        <v>743</v>
      </c>
    </row>
    <row r="143" spans="1:5">
      <c r="A143" t="s">
        <v>744</v>
      </c>
      <c r="B143" s="5">
        <v>1.14935955380241</v>
      </c>
      <c r="C143" s="5">
        <v>4.3011189176010296</v>
      </c>
      <c r="D143" s="1">
        <v>5.9073016510529802E-5</v>
      </c>
      <c r="E143" t="s">
        <v>745</v>
      </c>
    </row>
    <row r="144" spans="1:5">
      <c r="A144" t="s">
        <v>746</v>
      </c>
      <c r="B144" s="5">
        <v>1.15153498219786</v>
      </c>
      <c r="C144" s="5">
        <v>4.3165819737615001</v>
      </c>
      <c r="D144" s="1">
        <v>5.7563917824479197E-5</v>
      </c>
      <c r="E144" t="s">
        <v>747</v>
      </c>
    </row>
    <row r="145" spans="1:5">
      <c r="A145" t="s">
        <v>333</v>
      </c>
      <c r="B145" s="5">
        <v>1.13330177552767</v>
      </c>
      <c r="C145" s="5">
        <v>5.46633780571619</v>
      </c>
      <c r="D145" s="1">
        <v>5.9801323673432897E-5</v>
      </c>
      <c r="E145" t="s">
        <v>334</v>
      </c>
    </row>
    <row r="146" spans="1:5">
      <c r="A146" t="s">
        <v>748</v>
      </c>
      <c r="B146" s="5">
        <v>1.0948197214429001</v>
      </c>
      <c r="C146" s="5">
        <v>10.282999397932301</v>
      </c>
      <c r="D146" s="1">
        <v>5.94093473475788E-5</v>
      </c>
      <c r="E146" t="s">
        <v>749</v>
      </c>
    </row>
    <row r="147" spans="1:5">
      <c r="A147" t="s">
        <v>478</v>
      </c>
      <c r="B147" s="5">
        <v>1.00359984517733</v>
      </c>
      <c r="C147" s="5">
        <v>7.0559707718772797</v>
      </c>
      <c r="D147" s="1">
        <v>6.0444829362124502E-5</v>
      </c>
      <c r="E147" t="s">
        <v>479</v>
      </c>
    </row>
    <row r="148" spans="1:5">
      <c r="A148" t="s">
        <v>750</v>
      </c>
      <c r="B148" s="5">
        <v>-1.080465069438</v>
      </c>
      <c r="C148" s="5">
        <v>8.5399756763598607</v>
      </c>
      <c r="D148" s="1">
        <v>6.1080221574965195E-5</v>
      </c>
    </row>
    <row r="149" spans="1:5">
      <c r="A149" t="s">
        <v>751</v>
      </c>
      <c r="B149" s="5">
        <v>1.44257732708556</v>
      </c>
      <c r="C149" s="5">
        <v>4.1101428287210098</v>
      </c>
      <c r="D149" s="1">
        <v>6.4186888043869301E-5</v>
      </c>
      <c r="E149" t="s">
        <v>752</v>
      </c>
    </row>
    <row r="150" spans="1:5">
      <c r="A150" t="s">
        <v>439</v>
      </c>
      <c r="B150" s="5">
        <v>0.95347078230600602</v>
      </c>
      <c r="C150" s="5">
        <v>6.9623073668321203</v>
      </c>
      <c r="D150" s="1">
        <v>6.4517775148686794E-5</v>
      </c>
      <c r="E150" t="s">
        <v>440</v>
      </c>
    </row>
    <row r="151" spans="1:5">
      <c r="A151" t="s">
        <v>753</v>
      </c>
      <c r="B151" s="5">
        <v>1.4368057251772499</v>
      </c>
      <c r="C151" s="5">
        <v>6.6111004290591797</v>
      </c>
      <c r="D151" s="1">
        <v>6.5620261401022503E-5</v>
      </c>
      <c r="E151" t="s">
        <v>754</v>
      </c>
    </row>
    <row r="152" spans="1:5">
      <c r="A152" t="s">
        <v>755</v>
      </c>
      <c r="B152" s="5">
        <v>1.03026314056587</v>
      </c>
      <c r="C152" s="5">
        <v>3.5652645103059801</v>
      </c>
      <c r="D152" s="1">
        <v>6.6773219658460006E-5</v>
      </c>
      <c r="E152" t="s">
        <v>756</v>
      </c>
    </row>
    <row r="153" spans="1:5">
      <c r="A153" t="s">
        <v>757</v>
      </c>
      <c r="B153" s="5">
        <v>-1.3774942034815001</v>
      </c>
      <c r="C153" s="5">
        <v>9.5658085767144208</v>
      </c>
      <c r="D153" s="1">
        <v>6.6723146135816804E-5</v>
      </c>
    </row>
    <row r="154" spans="1:5">
      <c r="A154" t="s">
        <v>758</v>
      </c>
      <c r="B154" s="5">
        <v>1.5942011934020399</v>
      </c>
      <c r="C154" s="5">
        <v>6.49290304142359</v>
      </c>
      <c r="D154" s="1">
        <v>6.5196790108943499E-5</v>
      </c>
      <c r="E154" t="s">
        <v>759</v>
      </c>
    </row>
    <row r="155" spans="1:5">
      <c r="A155" t="s">
        <v>760</v>
      </c>
      <c r="B155" s="5">
        <v>-1.5070631555572001</v>
      </c>
      <c r="C155" s="5">
        <v>7.0478970722480403</v>
      </c>
      <c r="D155" s="1">
        <v>6.6012181433711795E-5</v>
      </c>
      <c r="E155" t="s">
        <v>761</v>
      </c>
    </row>
    <row r="156" spans="1:5">
      <c r="A156" t="s">
        <v>762</v>
      </c>
      <c r="B156" s="5">
        <v>1.7893754564985</v>
      </c>
      <c r="C156" s="5">
        <v>4.2912543604240696</v>
      </c>
      <c r="D156" s="1">
        <v>6.7710872089831001E-5</v>
      </c>
      <c r="E156" t="s">
        <v>763</v>
      </c>
    </row>
    <row r="157" spans="1:5">
      <c r="A157" t="s">
        <v>764</v>
      </c>
      <c r="B157" s="5">
        <v>1.1381956641340301</v>
      </c>
      <c r="C157" s="5">
        <v>5.2269549233096102</v>
      </c>
      <c r="D157" s="1">
        <v>6.9579544713392602E-5</v>
      </c>
      <c r="E157" t="s">
        <v>765</v>
      </c>
    </row>
    <row r="158" spans="1:5">
      <c r="A158" t="s">
        <v>766</v>
      </c>
      <c r="B158" s="5">
        <v>-1.26270119176305</v>
      </c>
      <c r="C158" s="5">
        <v>8.9781298168620101</v>
      </c>
      <c r="D158" s="1">
        <v>7.2883876525083201E-5</v>
      </c>
      <c r="E158" t="s">
        <v>767</v>
      </c>
    </row>
    <row r="159" spans="1:5">
      <c r="A159" t="s">
        <v>768</v>
      </c>
      <c r="B159" s="5">
        <v>1.0957288350629699</v>
      </c>
      <c r="C159" s="5">
        <v>3.6616515646757399</v>
      </c>
      <c r="D159" s="1">
        <v>7.1852657536483896E-5</v>
      </c>
      <c r="E159" t="s">
        <v>769</v>
      </c>
    </row>
    <row r="160" spans="1:5">
      <c r="A160" t="s">
        <v>770</v>
      </c>
      <c r="B160" s="5">
        <v>1.33903451727001</v>
      </c>
      <c r="C160" s="5">
        <v>4.9497813393885197</v>
      </c>
      <c r="D160" s="1">
        <v>7.02226543132477E-5</v>
      </c>
      <c r="E160" t="s">
        <v>771</v>
      </c>
    </row>
    <row r="161" spans="1:5">
      <c r="A161" t="s">
        <v>772</v>
      </c>
      <c r="B161" s="5">
        <v>1.47632008776917</v>
      </c>
      <c r="C161" s="5">
        <v>2.59871204665474</v>
      </c>
      <c r="D161" s="1">
        <v>7.2032167427918796E-5</v>
      </c>
    </row>
    <row r="162" spans="1:5">
      <c r="A162" t="s">
        <v>773</v>
      </c>
      <c r="B162" s="5">
        <v>-1.0508381424696001</v>
      </c>
      <c r="C162" s="5">
        <v>7.4719414163401296</v>
      </c>
      <c r="D162" s="1">
        <v>7.2924193721916094E-5</v>
      </c>
    </row>
    <row r="163" spans="1:5">
      <c r="A163" t="s">
        <v>774</v>
      </c>
      <c r="B163" s="5">
        <v>1.2777197579383801</v>
      </c>
      <c r="C163" s="5">
        <v>5.82597657005633</v>
      </c>
      <c r="D163" s="1">
        <v>7.1403199133872905E-5</v>
      </c>
      <c r="E163" t="s">
        <v>775</v>
      </c>
    </row>
    <row r="164" spans="1:5">
      <c r="A164" t="s">
        <v>776</v>
      </c>
      <c r="B164" s="5">
        <v>0.99624419403046205</v>
      </c>
      <c r="C164" s="5">
        <v>6.9356087678818596</v>
      </c>
      <c r="D164" s="1">
        <v>7.33065012518222E-5</v>
      </c>
      <c r="E164" t="s">
        <v>777</v>
      </c>
    </row>
    <row r="165" spans="1:5">
      <c r="A165" t="s">
        <v>778</v>
      </c>
      <c r="B165" s="5">
        <v>-1.28996291208639</v>
      </c>
      <c r="C165" s="5">
        <v>6.8595184031967902</v>
      </c>
      <c r="D165" s="1">
        <v>7.20022136643661E-5</v>
      </c>
      <c r="E165" t="s">
        <v>779</v>
      </c>
    </row>
    <row r="166" spans="1:5">
      <c r="A166" t="s">
        <v>428</v>
      </c>
      <c r="B166" s="5">
        <v>1.06844612902584</v>
      </c>
      <c r="C166" s="5">
        <v>6.2268007135966199</v>
      </c>
      <c r="D166" s="1">
        <v>7.0266848848730504E-5</v>
      </c>
      <c r="E166" t="s">
        <v>429</v>
      </c>
    </row>
    <row r="167" spans="1:5">
      <c r="A167" t="s">
        <v>780</v>
      </c>
      <c r="B167" s="5">
        <v>1.30801390150814</v>
      </c>
      <c r="C167" s="5">
        <v>3.5465726385298399</v>
      </c>
      <c r="D167" s="1">
        <v>7.2491039798010801E-5</v>
      </c>
      <c r="E167" t="s">
        <v>781</v>
      </c>
    </row>
    <row r="168" spans="1:5">
      <c r="A168" t="s">
        <v>782</v>
      </c>
      <c r="B168" s="5">
        <v>1.10551719962354</v>
      </c>
      <c r="C168" s="5">
        <v>3.5308128151442602</v>
      </c>
      <c r="D168" s="1">
        <v>7.3759548540849797E-5</v>
      </c>
      <c r="E168" t="s">
        <v>783</v>
      </c>
    </row>
    <row r="169" spans="1:5">
      <c r="A169" t="s">
        <v>784</v>
      </c>
      <c r="B169" s="5">
        <v>1.23076917615884</v>
      </c>
      <c r="C169" s="5">
        <v>5.6525884504767197</v>
      </c>
      <c r="D169" s="1">
        <v>7.4250843463662903E-5</v>
      </c>
      <c r="E169" t="s">
        <v>785</v>
      </c>
    </row>
    <row r="170" spans="1:5">
      <c r="A170" t="s">
        <v>786</v>
      </c>
      <c r="B170" s="5">
        <v>1.47052007982442</v>
      </c>
      <c r="C170" s="5">
        <v>5.3804231876886002</v>
      </c>
      <c r="D170" s="1">
        <v>7.5181554250073406E-5</v>
      </c>
      <c r="E170" t="s">
        <v>787</v>
      </c>
    </row>
    <row r="171" spans="1:5">
      <c r="A171" t="s">
        <v>788</v>
      </c>
      <c r="B171" s="5">
        <v>1.0095622595265299</v>
      </c>
      <c r="C171" s="5">
        <v>5.8868571147607502</v>
      </c>
      <c r="D171" s="1">
        <v>7.5320450073379394E-5</v>
      </c>
      <c r="E171" t="s">
        <v>789</v>
      </c>
    </row>
    <row r="172" spans="1:5">
      <c r="A172" t="s">
        <v>474</v>
      </c>
      <c r="B172" s="5">
        <v>1.38773103488037</v>
      </c>
      <c r="C172" s="5">
        <v>5.2932036956095798</v>
      </c>
      <c r="D172" s="1">
        <v>7.6403616214586797E-5</v>
      </c>
      <c r="E172" t="s">
        <v>475</v>
      </c>
    </row>
    <row r="173" spans="1:5">
      <c r="A173" t="s">
        <v>790</v>
      </c>
      <c r="B173" s="5">
        <v>-1.4621912143476501</v>
      </c>
      <c r="C173" s="5">
        <v>4.1740143046179803</v>
      </c>
      <c r="D173" s="1">
        <v>7.6878765980921505E-5</v>
      </c>
      <c r="E173" t="s">
        <v>791</v>
      </c>
    </row>
    <row r="174" spans="1:5">
      <c r="A174" t="s">
        <v>792</v>
      </c>
      <c r="B174" s="5">
        <v>1.3965195419699401</v>
      </c>
      <c r="C174" s="5">
        <v>2.5549227725514001</v>
      </c>
      <c r="D174" s="1">
        <v>7.9178650958534994E-5</v>
      </c>
      <c r="E174" t="s">
        <v>793</v>
      </c>
    </row>
    <row r="175" spans="1:5">
      <c r="A175" t="s">
        <v>794</v>
      </c>
      <c r="B175" s="5">
        <v>1.17148567879041</v>
      </c>
      <c r="C175" s="5">
        <v>3.3942819594743199</v>
      </c>
      <c r="D175" s="1">
        <v>7.9890023762553105E-5</v>
      </c>
      <c r="E175" t="s">
        <v>795</v>
      </c>
    </row>
    <row r="176" spans="1:5">
      <c r="A176" t="s">
        <v>796</v>
      </c>
      <c r="B176" s="5">
        <v>1.03969639380265</v>
      </c>
      <c r="C176" s="5">
        <v>4.4124216652961703</v>
      </c>
      <c r="D176" s="1">
        <v>7.94667680104972E-5</v>
      </c>
      <c r="E176" t="s">
        <v>797</v>
      </c>
    </row>
    <row r="177" spans="1:5">
      <c r="A177" t="s">
        <v>234</v>
      </c>
      <c r="B177" s="5">
        <v>1.0270997385351599</v>
      </c>
      <c r="C177" s="5">
        <v>4.8931783833521401</v>
      </c>
      <c r="D177" s="1">
        <v>7.9078850138011695E-5</v>
      </c>
      <c r="E177" t="s">
        <v>235</v>
      </c>
    </row>
    <row r="178" spans="1:5">
      <c r="A178" t="s">
        <v>798</v>
      </c>
      <c r="B178" s="5">
        <v>1.32098653650886</v>
      </c>
      <c r="C178" s="5">
        <v>4.7515789639456996</v>
      </c>
      <c r="D178" s="1">
        <v>8.1195599335381899E-5</v>
      </c>
      <c r="E178" t="s">
        <v>799</v>
      </c>
    </row>
    <row r="179" spans="1:5">
      <c r="A179" t="s">
        <v>800</v>
      </c>
      <c r="B179" s="5">
        <v>1.6806115839000599</v>
      </c>
      <c r="C179" s="5">
        <v>5.8214511614931803</v>
      </c>
      <c r="D179" s="1">
        <v>8.2071276025004103E-5</v>
      </c>
      <c r="E179" t="s">
        <v>801</v>
      </c>
    </row>
    <row r="180" spans="1:5">
      <c r="A180" t="s">
        <v>802</v>
      </c>
      <c r="B180" s="5">
        <v>-1.5051471073137099</v>
      </c>
      <c r="C180" s="5">
        <v>6.5767250575505098</v>
      </c>
      <c r="D180" s="1">
        <v>8.3745305634664203E-5</v>
      </c>
      <c r="E180" t="s">
        <v>803</v>
      </c>
    </row>
    <row r="181" spans="1:5">
      <c r="A181" t="s">
        <v>804</v>
      </c>
      <c r="B181" s="5">
        <v>1.2329670551954</v>
      </c>
      <c r="C181" s="5">
        <v>3.4389841955698</v>
      </c>
      <c r="D181" s="1">
        <v>8.4757462118131998E-5</v>
      </c>
    </row>
    <row r="182" spans="1:5">
      <c r="A182" t="s">
        <v>315</v>
      </c>
      <c r="B182" s="5">
        <v>0.95445798596180298</v>
      </c>
      <c r="C182" s="5">
        <v>6.7002982550888603</v>
      </c>
      <c r="D182" s="1">
        <v>8.5895247019159701E-5</v>
      </c>
      <c r="E182" t="s">
        <v>316</v>
      </c>
    </row>
    <row r="183" spans="1:5">
      <c r="A183" t="s">
        <v>805</v>
      </c>
      <c r="B183" s="5">
        <v>-1.3178430439639099</v>
      </c>
      <c r="C183" s="5">
        <v>5.8320587733640803</v>
      </c>
      <c r="D183" s="1">
        <v>8.6772070236024003E-5</v>
      </c>
    </row>
    <row r="184" spans="1:5">
      <c r="A184" t="s">
        <v>806</v>
      </c>
      <c r="B184" s="5">
        <v>1.2597139297878699</v>
      </c>
      <c r="C184" s="5">
        <v>4.4133238436323099</v>
      </c>
      <c r="D184" s="1">
        <v>8.7450604225414695E-5</v>
      </c>
      <c r="E184" t="s">
        <v>807</v>
      </c>
    </row>
    <row r="185" spans="1:5">
      <c r="A185" t="s">
        <v>808</v>
      </c>
      <c r="B185" s="5">
        <v>-1.5508345642907999</v>
      </c>
      <c r="C185" s="5">
        <v>7.2656873000718596</v>
      </c>
      <c r="D185" s="1">
        <v>8.88858081140944E-5</v>
      </c>
    </row>
    <row r="186" spans="1:5">
      <c r="A186" t="s">
        <v>809</v>
      </c>
      <c r="B186" s="5">
        <v>1.0946024560638199</v>
      </c>
      <c r="C186" s="5">
        <v>4.4283987047864297</v>
      </c>
      <c r="D186" s="1">
        <v>9.2520204065456104E-5</v>
      </c>
      <c r="E186" t="s">
        <v>810</v>
      </c>
    </row>
    <row r="187" spans="1:5">
      <c r="A187" t="s">
        <v>811</v>
      </c>
      <c r="B187" s="5">
        <v>0.94233141462843095</v>
      </c>
      <c r="C187" s="5">
        <v>6.1838291683406803</v>
      </c>
      <c r="D187" s="1">
        <v>9.3287538608401995E-5</v>
      </c>
      <c r="E187" t="s">
        <v>812</v>
      </c>
    </row>
    <row r="188" spans="1:5">
      <c r="A188" t="s">
        <v>813</v>
      </c>
      <c r="B188" s="5">
        <v>-1.1115258606410101</v>
      </c>
      <c r="C188" s="5">
        <v>9.1831416536899493</v>
      </c>
      <c r="D188" s="1">
        <v>9.14076667124612E-5</v>
      </c>
      <c r="E188" t="s">
        <v>814</v>
      </c>
    </row>
    <row r="189" spans="1:5">
      <c r="A189" t="s">
        <v>296</v>
      </c>
      <c r="B189" s="5">
        <v>1.0164497407975299</v>
      </c>
      <c r="C189" s="5">
        <v>5.2362731943602103</v>
      </c>
      <c r="D189" s="1">
        <v>9.2386687027382893E-5</v>
      </c>
      <c r="E189" t="s">
        <v>297</v>
      </c>
    </row>
    <row r="190" spans="1:5">
      <c r="A190" t="s">
        <v>815</v>
      </c>
      <c r="B190" s="5">
        <v>1.24934486746812</v>
      </c>
      <c r="C190" s="5">
        <v>4.6836013891585999</v>
      </c>
      <c r="D190" s="1">
        <v>9.1291587920793596E-5</v>
      </c>
      <c r="E190" t="s">
        <v>816</v>
      </c>
    </row>
    <row r="191" spans="1:5">
      <c r="A191" t="s">
        <v>817</v>
      </c>
      <c r="B191" s="5">
        <v>1.22393937060437</v>
      </c>
      <c r="C191" s="5">
        <v>3.7092971603748799</v>
      </c>
      <c r="D191" s="1">
        <v>9.2935544375478998E-5</v>
      </c>
      <c r="E191" t="s">
        <v>818</v>
      </c>
    </row>
    <row r="192" spans="1:5">
      <c r="A192" t="s">
        <v>819</v>
      </c>
      <c r="B192" s="5">
        <v>-1.47230572034952</v>
      </c>
      <c r="C192" s="5">
        <v>4.3562811587845003</v>
      </c>
      <c r="D192" s="1">
        <v>9.3706542514790199E-5</v>
      </c>
      <c r="E192" t="s">
        <v>820</v>
      </c>
    </row>
    <row r="193" spans="1:5">
      <c r="A193" t="s">
        <v>821</v>
      </c>
      <c r="B193" s="5">
        <v>-1.2799906050944201</v>
      </c>
      <c r="C193" s="5">
        <v>7.7711614400004798</v>
      </c>
      <c r="D193" s="1">
        <v>9.3623403862779598E-5</v>
      </c>
      <c r="E193" t="s">
        <v>822</v>
      </c>
    </row>
    <row r="194" spans="1:5">
      <c r="A194" t="s">
        <v>823</v>
      </c>
      <c r="B194" s="5">
        <v>-1.4501082753579699</v>
      </c>
      <c r="C194" s="5">
        <v>8.7573093410067298</v>
      </c>
      <c r="D194" s="1">
        <v>9.4917310282274605E-5</v>
      </c>
      <c r="E194" t="s">
        <v>824</v>
      </c>
    </row>
    <row r="195" spans="1:5">
      <c r="A195" t="s">
        <v>365</v>
      </c>
      <c r="B195" s="5">
        <v>1.21829065803929</v>
      </c>
      <c r="C195" s="5">
        <v>6.1031476731948402</v>
      </c>
      <c r="D195" s="1">
        <v>9.4490575226227705E-5</v>
      </c>
      <c r="E195" t="s">
        <v>366</v>
      </c>
    </row>
    <row r="196" spans="1:5">
      <c r="A196" t="s">
        <v>825</v>
      </c>
      <c r="B196" s="5">
        <v>-1.24086089063336</v>
      </c>
      <c r="C196" s="5">
        <v>10.0917987160871</v>
      </c>
      <c r="D196" s="1">
        <v>9.6554377903310706E-5</v>
      </c>
    </row>
    <row r="197" spans="1:5">
      <c r="A197" t="s">
        <v>826</v>
      </c>
      <c r="B197" s="5">
        <v>1.0369864075983</v>
      </c>
      <c r="C197" s="5">
        <v>8.1912568756882997</v>
      </c>
      <c r="D197" s="1">
        <v>9.6743251608073506E-5</v>
      </c>
      <c r="E197" t="s">
        <v>827</v>
      </c>
    </row>
    <row r="198" spans="1:5">
      <c r="A198" t="s">
        <v>828</v>
      </c>
      <c r="B198" s="5">
        <v>-1.1407167167787</v>
      </c>
      <c r="C198" s="5">
        <v>6.4183942674669101</v>
      </c>
      <c r="D198" s="1">
        <v>9.8429302688597903E-5</v>
      </c>
      <c r="E198" t="s">
        <v>829</v>
      </c>
    </row>
    <row r="199" spans="1:5">
      <c r="A199" t="s">
        <v>448</v>
      </c>
      <c r="B199" s="5">
        <v>-1.2873733647997401</v>
      </c>
      <c r="C199" s="5">
        <v>6.7581149864505097</v>
      </c>
      <c r="D199" s="1">
        <v>9.9533923310978005E-5</v>
      </c>
      <c r="E199" t="s">
        <v>449</v>
      </c>
    </row>
    <row r="200" spans="1:5">
      <c r="A200" t="s">
        <v>830</v>
      </c>
      <c r="B200" s="5">
        <v>-1.17148086012193</v>
      </c>
      <c r="C200" s="5">
        <v>6.59293055963089</v>
      </c>
      <c r="D200">
        <v>1.0135818784251401E-4</v>
      </c>
      <c r="E200" t="s">
        <v>831</v>
      </c>
    </row>
    <row r="201" spans="1:5">
      <c r="A201" t="s">
        <v>832</v>
      </c>
      <c r="B201" s="5">
        <v>1.06090173589654</v>
      </c>
      <c r="C201" s="5">
        <v>4.0600306395835304</v>
      </c>
      <c r="D201">
        <v>1.02085145402683E-4</v>
      </c>
      <c r="E201" t="s">
        <v>833</v>
      </c>
    </row>
    <row r="202" spans="1:5">
      <c r="A202" t="s">
        <v>834</v>
      </c>
      <c r="B202" s="5">
        <v>1.6361712262517401</v>
      </c>
      <c r="C202" s="5">
        <v>3.1910392633384301</v>
      </c>
      <c r="D202">
        <v>1.06030923554084E-4</v>
      </c>
      <c r="E202" t="s">
        <v>835</v>
      </c>
    </row>
    <row r="203" spans="1:5">
      <c r="A203" t="s">
        <v>280</v>
      </c>
      <c r="B203" s="5">
        <v>1.07467923621713</v>
      </c>
      <c r="C203" s="5">
        <v>4.8679332529704302</v>
      </c>
      <c r="D203">
        <v>1.08398722409706E-4</v>
      </c>
      <c r="E203" t="s">
        <v>281</v>
      </c>
    </row>
    <row r="204" spans="1:5">
      <c r="A204" t="s">
        <v>836</v>
      </c>
      <c r="B204" s="5">
        <v>1.3654966202215399</v>
      </c>
      <c r="C204" s="5">
        <v>5.8066822637972599</v>
      </c>
      <c r="D204">
        <v>1.08589305431734E-4</v>
      </c>
      <c r="E204" t="s">
        <v>837</v>
      </c>
    </row>
    <row r="205" spans="1:5">
      <c r="A205" t="s">
        <v>838</v>
      </c>
      <c r="B205" s="5">
        <v>1.04560899954524</v>
      </c>
      <c r="C205" s="5">
        <v>6.16568360109608</v>
      </c>
      <c r="D205">
        <v>1.11483610450172E-4</v>
      </c>
      <c r="E205" t="s">
        <v>839</v>
      </c>
    </row>
    <row r="206" spans="1:5">
      <c r="A206" t="s">
        <v>359</v>
      </c>
      <c r="B206" s="5">
        <v>1.11677160251253</v>
      </c>
      <c r="C206" s="5">
        <v>4.8783421960515199</v>
      </c>
      <c r="D206">
        <v>1.11890541250395E-4</v>
      </c>
      <c r="E206" t="s">
        <v>360</v>
      </c>
    </row>
    <row r="207" spans="1:5">
      <c r="A207" t="s">
        <v>840</v>
      </c>
      <c r="B207" s="5">
        <v>1.4669193266482401</v>
      </c>
      <c r="C207" s="5">
        <v>4.8173342437378297</v>
      </c>
      <c r="D207">
        <v>1.12982535744022E-4</v>
      </c>
      <c r="E207" t="s">
        <v>841</v>
      </c>
    </row>
    <row r="208" spans="1:5">
      <c r="A208" t="s">
        <v>842</v>
      </c>
      <c r="B208" s="5">
        <v>1.5754303664806499</v>
      </c>
      <c r="C208" s="5">
        <v>7.4799703329666203</v>
      </c>
      <c r="D208">
        <v>1.13610645028897E-4</v>
      </c>
      <c r="E208" t="s">
        <v>843</v>
      </c>
    </row>
    <row r="209" spans="1:5">
      <c r="A209" t="s">
        <v>844</v>
      </c>
      <c r="B209" s="5">
        <v>-1.31670336472019</v>
      </c>
      <c r="C209" s="5">
        <v>8.1236942345650895</v>
      </c>
      <c r="D209">
        <v>1.13656902032639E-4</v>
      </c>
      <c r="E209" t="s">
        <v>845</v>
      </c>
    </row>
    <row r="210" spans="1:5">
      <c r="A210" t="s">
        <v>12</v>
      </c>
      <c r="B210" s="5">
        <v>-1.3065543393281001</v>
      </c>
      <c r="C210" s="5">
        <v>3.7997933305186899</v>
      </c>
      <c r="D210">
        <v>1.1576226505106099E-4</v>
      </c>
      <c r="E210" t="s">
        <v>13</v>
      </c>
    </row>
    <row r="211" spans="1:5">
      <c r="A211" t="s">
        <v>846</v>
      </c>
      <c r="B211" s="5">
        <v>1.4100934227506901</v>
      </c>
      <c r="C211" s="5">
        <v>3.82936047130671</v>
      </c>
      <c r="D211">
        <v>1.15688398745959E-4</v>
      </c>
      <c r="E211" t="s">
        <v>847</v>
      </c>
    </row>
    <row r="212" spans="1:5">
      <c r="A212" t="s">
        <v>848</v>
      </c>
      <c r="B212" s="5">
        <v>0.97280932222476102</v>
      </c>
      <c r="C212" s="5">
        <v>6.3424934496092398</v>
      </c>
      <c r="D212">
        <v>1.18708154367781E-4</v>
      </c>
      <c r="E212" t="s">
        <v>849</v>
      </c>
    </row>
    <row r="213" spans="1:5">
      <c r="A213" t="s">
        <v>850</v>
      </c>
      <c r="B213" s="5">
        <v>1.3311904522438101</v>
      </c>
      <c r="C213" s="5">
        <v>3.13328671370284</v>
      </c>
      <c r="D213">
        <v>1.20327354038104E-4</v>
      </c>
      <c r="E213" t="s">
        <v>851</v>
      </c>
    </row>
    <row r="214" spans="1:5">
      <c r="A214" t="s">
        <v>852</v>
      </c>
      <c r="B214" s="5">
        <v>-1.45553261311102</v>
      </c>
      <c r="C214" s="5">
        <v>7.6960480740339099</v>
      </c>
      <c r="D214">
        <v>1.20200317901087E-4</v>
      </c>
      <c r="E214" t="s">
        <v>853</v>
      </c>
    </row>
    <row r="215" spans="1:5">
      <c r="A215" t="s">
        <v>854</v>
      </c>
      <c r="B215" s="5">
        <v>-1.2705532254893701</v>
      </c>
      <c r="C215" s="5">
        <v>6.1514373530848401</v>
      </c>
      <c r="D215">
        <v>1.21860118695422E-4</v>
      </c>
      <c r="E215" t="s">
        <v>855</v>
      </c>
    </row>
    <row r="216" spans="1:5">
      <c r="A216" t="s">
        <v>856</v>
      </c>
      <c r="B216" s="5">
        <v>-1.2946131818455999</v>
      </c>
      <c r="C216" s="5">
        <v>5.5998766271047202</v>
      </c>
      <c r="D216">
        <v>1.2230455567629201E-4</v>
      </c>
      <c r="E216" t="s">
        <v>857</v>
      </c>
    </row>
    <row r="217" spans="1:5">
      <c r="A217" t="s">
        <v>858</v>
      </c>
      <c r="B217" s="5">
        <v>1.2180653919452999</v>
      </c>
      <c r="C217" s="5">
        <v>4.5790854849801201</v>
      </c>
      <c r="D217">
        <v>1.244712700258E-4</v>
      </c>
      <c r="E217" t="s">
        <v>859</v>
      </c>
    </row>
    <row r="218" spans="1:5">
      <c r="A218" t="s">
        <v>860</v>
      </c>
      <c r="B218" s="5">
        <v>-1.28653681811654</v>
      </c>
      <c r="C218" s="5">
        <v>7.60114678205289</v>
      </c>
      <c r="D218">
        <v>1.2412314368316299E-4</v>
      </c>
      <c r="E218" t="s">
        <v>861</v>
      </c>
    </row>
    <row r="219" spans="1:5">
      <c r="A219" t="s">
        <v>862</v>
      </c>
      <c r="B219" s="5">
        <v>1.25549029843778</v>
      </c>
      <c r="C219" s="5">
        <v>5.18251147731619</v>
      </c>
      <c r="D219">
        <v>1.2389575170204301E-4</v>
      </c>
      <c r="E219" t="s">
        <v>863</v>
      </c>
    </row>
    <row r="220" spans="1:5">
      <c r="A220" t="s">
        <v>864</v>
      </c>
      <c r="B220" s="5">
        <v>1.13855096880774</v>
      </c>
      <c r="C220" s="5">
        <v>3.2949868789043002</v>
      </c>
      <c r="D220">
        <v>1.2695177118458601E-4</v>
      </c>
      <c r="E220" t="s">
        <v>865</v>
      </c>
    </row>
    <row r="221" spans="1:5">
      <c r="A221" t="s">
        <v>866</v>
      </c>
      <c r="B221" s="5">
        <v>1.11139392615824</v>
      </c>
      <c r="C221" s="5">
        <v>3.2317763546106502</v>
      </c>
      <c r="D221">
        <v>1.34301346439059E-4</v>
      </c>
      <c r="E221" t="s">
        <v>867</v>
      </c>
    </row>
    <row r="222" spans="1:5">
      <c r="A222" t="s">
        <v>868</v>
      </c>
      <c r="B222" s="5">
        <v>1.26735039780341</v>
      </c>
      <c r="C222" s="5">
        <v>2.9388949576688299</v>
      </c>
      <c r="D222">
        <v>1.34513878083347E-4</v>
      </c>
      <c r="E222" t="s">
        <v>869</v>
      </c>
    </row>
    <row r="223" spans="1:5">
      <c r="A223" t="s">
        <v>870</v>
      </c>
      <c r="B223" s="5">
        <v>-1.2782812587949099</v>
      </c>
      <c r="C223" s="5">
        <v>3.43538169470831</v>
      </c>
      <c r="D223">
        <v>1.3313795947412E-4</v>
      </c>
    </row>
    <row r="224" spans="1:5">
      <c r="A224" t="s">
        <v>871</v>
      </c>
      <c r="B224" s="5">
        <v>-1.2618005414692099</v>
      </c>
      <c r="C224" s="5">
        <v>6.47846967338719</v>
      </c>
      <c r="D224">
        <v>1.3303555956404399E-4</v>
      </c>
    </row>
    <row r="225" spans="1:5">
      <c r="A225" t="s">
        <v>872</v>
      </c>
      <c r="B225" s="5">
        <v>1.27359869255898</v>
      </c>
      <c r="C225" s="5">
        <v>2.5274408784264701</v>
      </c>
      <c r="D225">
        <v>1.3487594743539301E-4</v>
      </c>
      <c r="E225" t="s">
        <v>873</v>
      </c>
    </row>
    <row r="226" spans="1:5">
      <c r="A226" t="s">
        <v>874</v>
      </c>
      <c r="B226" s="5">
        <v>-1.3526439129780099</v>
      </c>
      <c r="C226" s="5">
        <v>4.75776889119508</v>
      </c>
      <c r="D226">
        <v>1.3623422001468301E-4</v>
      </c>
      <c r="E226" t="s">
        <v>875</v>
      </c>
    </row>
    <row r="227" spans="1:5">
      <c r="A227" t="s">
        <v>876</v>
      </c>
      <c r="B227" s="5">
        <v>0.91997919600246603</v>
      </c>
      <c r="C227" s="5">
        <v>6.0037898178689604</v>
      </c>
      <c r="D227">
        <v>1.3701287105630499E-4</v>
      </c>
      <c r="E227" t="s">
        <v>877</v>
      </c>
    </row>
    <row r="228" spans="1:5">
      <c r="A228" t="s">
        <v>367</v>
      </c>
      <c r="B228" s="5">
        <v>0.92003047624978795</v>
      </c>
      <c r="C228" s="5">
        <v>6.28695806209626</v>
      </c>
      <c r="D228">
        <v>1.38417059100175E-4</v>
      </c>
      <c r="E228" t="s">
        <v>368</v>
      </c>
    </row>
    <row r="229" spans="1:5">
      <c r="A229" t="s">
        <v>878</v>
      </c>
      <c r="B229" s="5">
        <v>1.55092168913739</v>
      </c>
      <c r="C229" s="5">
        <v>3.6895503594125598</v>
      </c>
      <c r="D229">
        <v>1.41706890505913E-4</v>
      </c>
      <c r="E229" t="s">
        <v>879</v>
      </c>
    </row>
    <row r="230" spans="1:5">
      <c r="A230" t="s">
        <v>880</v>
      </c>
      <c r="B230" s="5">
        <v>1.59750778563823</v>
      </c>
      <c r="C230" s="5">
        <v>3.4867604127942999</v>
      </c>
      <c r="D230">
        <v>1.41476907635431E-4</v>
      </c>
      <c r="E230" t="s">
        <v>881</v>
      </c>
    </row>
    <row r="231" spans="1:5">
      <c r="A231" t="s">
        <v>882</v>
      </c>
      <c r="B231" s="5">
        <v>1.24459700302642</v>
      </c>
      <c r="C231" s="5">
        <v>4.00891991689452</v>
      </c>
      <c r="D231">
        <v>1.4225842194155399E-4</v>
      </c>
      <c r="E231" t="s">
        <v>883</v>
      </c>
    </row>
    <row r="232" spans="1:5">
      <c r="A232" t="s">
        <v>884</v>
      </c>
      <c r="B232" s="5">
        <v>1.2176223583441299</v>
      </c>
      <c r="C232" s="5">
        <v>2.4475212572910001</v>
      </c>
      <c r="D232">
        <v>1.46016069249238E-4</v>
      </c>
      <c r="E232" t="s">
        <v>885</v>
      </c>
    </row>
    <row r="233" spans="1:5">
      <c r="A233" t="s">
        <v>886</v>
      </c>
      <c r="B233" s="5">
        <v>-1.1221450480564801</v>
      </c>
      <c r="C233" s="5">
        <v>7.1832909478578104</v>
      </c>
      <c r="D233">
        <v>1.46195878185738E-4</v>
      </c>
      <c r="E233" t="s">
        <v>887</v>
      </c>
    </row>
    <row r="234" spans="1:5">
      <c r="A234" t="s">
        <v>888</v>
      </c>
      <c r="B234" s="5">
        <v>-1.18618460229082</v>
      </c>
      <c r="C234" s="5">
        <v>7.08123006700069</v>
      </c>
      <c r="D234">
        <v>1.45635973559669E-4</v>
      </c>
      <c r="E234" t="s">
        <v>889</v>
      </c>
    </row>
    <row r="235" spans="1:5">
      <c r="A235" t="s">
        <v>890</v>
      </c>
      <c r="B235" s="5">
        <v>1.8291791297267801</v>
      </c>
      <c r="C235" s="5">
        <v>3.3948845133413998</v>
      </c>
      <c r="D235">
        <v>1.4735707456459E-4</v>
      </c>
      <c r="E235" t="s">
        <v>891</v>
      </c>
    </row>
    <row r="236" spans="1:5">
      <c r="A236" t="s">
        <v>892</v>
      </c>
      <c r="B236" s="5">
        <v>-1.4226094574025301</v>
      </c>
      <c r="C236" s="5">
        <v>2.9360436783948698</v>
      </c>
      <c r="D236">
        <v>1.5005177730681199E-4</v>
      </c>
      <c r="E236" t="s">
        <v>893</v>
      </c>
    </row>
    <row r="237" spans="1:5">
      <c r="A237" t="s">
        <v>894</v>
      </c>
      <c r="B237" s="5">
        <v>1.0415393409678999</v>
      </c>
      <c r="C237" s="5">
        <v>3.8765362095380702</v>
      </c>
      <c r="D237">
        <v>1.5179778389681799E-4</v>
      </c>
      <c r="E237" t="s">
        <v>895</v>
      </c>
    </row>
    <row r="238" spans="1:5">
      <c r="A238" t="s">
        <v>896</v>
      </c>
      <c r="B238" s="5">
        <v>-1.1570519816032101</v>
      </c>
      <c r="C238" s="5">
        <v>6.9058998744915998</v>
      </c>
      <c r="D238">
        <v>1.5263029216200201E-4</v>
      </c>
      <c r="E238" t="s">
        <v>897</v>
      </c>
    </row>
    <row r="239" spans="1:5">
      <c r="A239" t="s">
        <v>898</v>
      </c>
      <c r="B239" s="5">
        <v>1.34149864346064</v>
      </c>
      <c r="C239" s="5">
        <v>3.7179155563731698</v>
      </c>
      <c r="D239">
        <v>1.5523269844181401E-4</v>
      </c>
      <c r="E239" t="s">
        <v>899</v>
      </c>
    </row>
    <row r="240" spans="1:5">
      <c r="A240" t="s">
        <v>900</v>
      </c>
      <c r="B240" s="5">
        <v>1.4844843218683801</v>
      </c>
      <c r="C240" s="5">
        <v>3.8870779874841399</v>
      </c>
      <c r="D240">
        <v>1.5702057800818199E-4</v>
      </c>
      <c r="E240" t="s">
        <v>901</v>
      </c>
    </row>
    <row r="241" spans="1:5">
      <c r="A241" t="s">
        <v>902</v>
      </c>
      <c r="B241" s="5">
        <v>1.45041072984918</v>
      </c>
      <c r="C241" s="5">
        <v>3.4641623621146098</v>
      </c>
      <c r="D241">
        <v>1.5771473683120601E-4</v>
      </c>
      <c r="E241" t="s">
        <v>903</v>
      </c>
    </row>
    <row r="242" spans="1:5">
      <c r="A242" t="s">
        <v>904</v>
      </c>
      <c r="B242" s="5">
        <v>-1.1864714222407899</v>
      </c>
      <c r="C242" s="5">
        <v>7.0348499728076304</v>
      </c>
      <c r="D242">
        <v>1.60234979627499E-4</v>
      </c>
      <c r="E242" t="s">
        <v>905</v>
      </c>
    </row>
    <row r="243" spans="1:5">
      <c r="A243" t="s">
        <v>400</v>
      </c>
      <c r="B243" s="5">
        <v>1.04135750104175</v>
      </c>
      <c r="C243" s="5">
        <v>3.9025332736967302</v>
      </c>
      <c r="D243">
        <v>1.6023796890589099E-4</v>
      </c>
      <c r="E243" t="s">
        <v>401</v>
      </c>
    </row>
    <row r="244" spans="1:5">
      <c r="A244" t="s">
        <v>416</v>
      </c>
      <c r="B244" s="5">
        <v>0.87145501009177095</v>
      </c>
      <c r="C244" s="5">
        <v>5.8452835638106402</v>
      </c>
      <c r="D244">
        <v>1.6024218139553E-4</v>
      </c>
    </row>
    <row r="245" spans="1:5">
      <c r="A245" t="s">
        <v>906</v>
      </c>
      <c r="B245" s="5">
        <v>-1.2905663084718499</v>
      </c>
      <c r="C245" s="5">
        <v>4.62071171958062</v>
      </c>
      <c r="D245">
        <v>1.64785599722156E-4</v>
      </c>
      <c r="E245" t="s">
        <v>907</v>
      </c>
    </row>
    <row r="246" spans="1:5">
      <c r="A246" t="s">
        <v>908</v>
      </c>
      <c r="B246" s="5">
        <v>1.3453388024125601</v>
      </c>
      <c r="C246" s="5">
        <v>5.3681358694833996</v>
      </c>
      <c r="D246">
        <v>1.6563837004594201E-4</v>
      </c>
      <c r="E246" t="s">
        <v>909</v>
      </c>
    </row>
    <row r="247" spans="1:5">
      <c r="A247" t="s">
        <v>910</v>
      </c>
      <c r="B247" s="5">
        <v>-1.2949706604700899</v>
      </c>
      <c r="C247" s="5">
        <v>7.7087124191549998</v>
      </c>
      <c r="D247">
        <v>1.66162983029469E-4</v>
      </c>
    </row>
    <row r="248" spans="1:5">
      <c r="A248" t="s">
        <v>911</v>
      </c>
      <c r="B248" s="5">
        <v>-1.3911402085015101</v>
      </c>
      <c r="C248" s="5">
        <v>7.3270913920791401</v>
      </c>
      <c r="D248">
        <v>1.6370425938030299E-4</v>
      </c>
      <c r="E248" t="s">
        <v>912</v>
      </c>
    </row>
    <row r="249" spans="1:5">
      <c r="A249" t="s">
        <v>913</v>
      </c>
      <c r="B249" s="5">
        <v>1.58791379270914</v>
      </c>
      <c r="C249" s="5">
        <v>4.17003738269538</v>
      </c>
      <c r="D249">
        <v>1.6517945969699E-4</v>
      </c>
      <c r="E249" t="s">
        <v>914</v>
      </c>
    </row>
    <row r="250" spans="1:5">
      <c r="A250" t="s">
        <v>915</v>
      </c>
      <c r="B250" s="5">
        <v>-1.1431082031267501</v>
      </c>
      <c r="C250" s="5">
        <v>5.8548513268931499</v>
      </c>
      <c r="D250">
        <v>1.6774752669715301E-4</v>
      </c>
      <c r="E250" t="s">
        <v>916</v>
      </c>
    </row>
    <row r="251" spans="1:5">
      <c r="A251" t="s">
        <v>917</v>
      </c>
      <c r="B251" s="5">
        <v>-1.1304855610045601</v>
      </c>
      <c r="C251" s="5">
        <v>7.2080361660585499</v>
      </c>
      <c r="D251">
        <v>1.7116622656802399E-4</v>
      </c>
      <c r="E251" t="s">
        <v>918</v>
      </c>
    </row>
    <row r="252" spans="1:5">
      <c r="A252" t="s">
        <v>919</v>
      </c>
      <c r="B252" s="5">
        <v>-1.2157738486480201</v>
      </c>
      <c r="C252" s="5">
        <v>2.6627493897204801</v>
      </c>
      <c r="D252">
        <v>1.7177641272343101E-4</v>
      </c>
      <c r="E252" t="s">
        <v>920</v>
      </c>
    </row>
    <row r="253" spans="1:5">
      <c r="A253" t="s">
        <v>921</v>
      </c>
      <c r="B253" s="5">
        <v>-1.1931435815779099</v>
      </c>
      <c r="C253" s="5">
        <v>5.8974850890632604</v>
      </c>
      <c r="D253">
        <v>1.7299705552190401E-4</v>
      </c>
      <c r="E253" t="s">
        <v>922</v>
      </c>
    </row>
    <row r="254" spans="1:5">
      <c r="A254" t="s">
        <v>923</v>
      </c>
      <c r="B254" s="5">
        <v>0.978562281055255</v>
      </c>
      <c r="C254" s="5">
        <v>6.6243391176789501</v>
      </c>
      <c r="D254">
        <v>1.7334682789188201E-4</v>
      </c>
      <c r="E254" t="s">
        <v>924</v>
      </c>
    </row>
    <row r="255" spans="1:5">
      <c r="A255" t="s">
        <v>925</v>
      </c>
      <c r="B255" s="5">
        <v>0.94131066758934101</v>
      </c>
      <c r="C255" s="5">
        <v>4.8201343531612002</v>
      </c>
      <c r="D255">
        <v>1.7534990910555E-4</v>
      </c>
      <c r="E255" t="s">
        <v>926</v>
      </c>
    </row>
    <row r="256" spans="1:5">
      <c r="A256" t="s">
        <v>927</v>
      </c>
      <c r="B256" s="5">
        <v>0.99892889784385197</v>
      </c>
      <c r="C256" s="5">
        <v>5.7265022327757897</v>
      </c>
      <c r="D256">
        <v>1.7500768101826999E-4</v>
      </c>
      <c r="E256" t="s">
        <v>928</v>
      </c>
    </row>
    <row r="257" spans="1:5">
      <c r="A257" t="s">
        <v>929</v>
      </c>
      <c r="B257" s="5">
        <v>-1.18665882622247</v>
      </c>
      <c r="C257" s="5">
        <v>6.01210590536017</v>
      </c>
      <c r="D257">
        <v>1.8491909628864901E-4</v>
      </c>
      <c r="E257" t="s">
        <v>930</v>
      </c>
    </row>
    <row r="258" spans="1:5">
      <c r="A258" t="s">
        <v>931</v>
      </c>
      <c r="B258" s="5">
        <v>1.0268005844500501</v>
      </c>
      <c r="C258" s="5">
        <v>7.1177745851504204</v>
      </c>
      <c r="D258">
        <v>1.8629617888041801E-4</v>
      </c>
    </row>
    <row r="259" spans="1:5">
      <c r="A259" t="s">
        <v>932</v>
      </c>
      <c r="B259" s="5">
        <v>1.0518290917711699</v>
      </c>
      <c r="C259" s="5">
        <v>4.1361294312294898</v>
      </c>
      <c r="D259">
        <v>1.8572803848740699E-4</v>
      </c>
      <c r="E259" t="s">
        <v>933</v>
      </c>
    </row>
    <row r="260" spans="1:5">
      <c r="A260" t="s">
        <v>363</v>
      </c>
      <c r="B260" s="5">
        <v>1.29781189222407</v>
      </c>
      <c r="C260" s="5">
        <v>3.6992234335920999</v>
      </c>
      <c r="D260">
        <v>1.8354531814876901E-4</v>
      </c>
      <c r="E260" t="s">
        <v>364</v>
      </c>
    </row>
    <row r="261" spans="1:5">
      <c r="A261" t="s">
        <v>934</v>
      </c>
      <c r="B261" s="5">
        <v>-1.1374379905758301</v>
      </c>
      <c r="C261" s="5">
        <v>8.69043499292221</v>
      </c>
      <c r="D261">
        <v>1.85027099165352E-4</v>
      </c>
      <c r="E261" t="s">
        <v>935</v>
      </c>
    </row>
    <row r="262" spans="1:5">
      <c r="A262" t="s">
        <v>936</v>
      </c>
      <c r="B262" s="5">
        <v>1.49777792835539</v>
      </c>
      <c r="C262" s="5">
        <v>4.4403350304535198</v>
      </c>
      <c r="D262">
        <v>1.8810833045518999E-4</v>
      </c>
      <c r="E262" t="s">
        <v>937</v>
      </c>
    </row>
    <row r="263" spans="1:5">
      <c r="A263" t="s">
        <v>938</v>
      </c>
      <c r="B263" s="5">
        <v>-1.0978301897779099</v>
      </c>
      <c r="C263" s="5">
        <v>7.9582338553902101</v>
      </c>
      <c r="D263">
        <v>1.89051364953073E-4</v>
      </c>
    </row>
    <row r="264" spans="1:5">
      <c r="A264" t="s">
        <v>939</v>
      </c>
      <c r="B264" s="5">
        <v>1.2688126977651999</v>
      </c>
      <c r="C264" s="5">
        <v>5.06647550683841</v>
      </c>
      <c r="D264">
        <v>1.92266598605006E-4</v>
      </c>
      <c r="E264" t="s">
        <v>940</v>
      </c>
    </row>
    <row r="265" spans="1:5">
      <c r="A265" t="s">
        <v>941</v>
      </c>
      <c r="B265" s="5">
        <v>1.3537016726844699</v>
      </c>
      <c r="C265" s="5">
        <v>3.3465474986872699</v>
      </c>
      <c r="D265">
        <v>1.92633193655267E-4</v>
      </c>
      <c r="E265" t="s">
        <v>942</v>
      </c>
    </row>
    <row r="266" spans="1:5">
      <c r="A266" t="s">
        <v>943</v>
      </c>
      <c r="B266" s="5">
        <v>1.4083067288551501</v>
      </c>
      <c r="C266" s="5">
        <v>2.91023235314782</v>
      </c>
      <c r="D266">
        <v>1.9244548655714699E-4</v>
      </c>
      <c r="E266" t="s">
        <v>944</v>
      </c>
    </row>
    <row r="267" spans="1:5">
      <c r="A267" t="s">
        <v>945</v>
      </c>
      <c r="B267" s="5">
        <v>-1.2051516023337501</v>
      </c>
      <c r="C267" s="5">
        <v>7.6780287575703099</v>
      </c>
      <c r="D267">
        <v>1.9455926250258899E-4</v>
      </c>
      <c r="E267" t="s">
        <v>946</v>
      </c>
    </row>
    <row r="268" spans="1:5">
      <c r="A268" t="s">
        <v>88</v>
      </c>
      <c r="B268" s="5">
        <v>0.94704864883922102</v>
      </c>
      <c r="C268" s="5">
        <v>5.9400280018183498</v>
      </c>
      <c r="D268">
        <v>1.9696787529620001E-4</v>
      </c>
      <c r="E268" t="s">
        <v>89</v>
      </c>
    </row>
    <row r="269" spans="1:5">
      <c r="A269" t="s">
        <v>947</v>
      </c>
      <c r="B269" s="5">
        <v>-1.3645505570687499</v>
      </c>
      <c r="C269" s="5">
        <v>4.49058903362726</v>
      </c>
      <c r="D269">
        <v>1.97175775766637E-4</v>
      </c>
      <c r="E269" t="s">
        <v>948</v>
      </c>
    </row>
    <row r="270" spans="1:5">
      <c r="A270" t="s">
        <v>949</v>
      </c>
      <c r="B270" s="5">
        <v>1.1491101429343</v>
      </c>
      <c r="C270" s="5">
        <v>8.1387970009675996</v>
      </c>
      <c r="D270">
        <v>2.00820200077453E-4</v>
      </c>
      <c r="E270" t="s">
        <v>950</v>
      </c>
    </row>
    <row r="271" spans="1:5">
      <c r="A271" t="s">
        <v>951</v>
      </c>
      <c r="B271" s="5">
        <v>1.01251405224672</v>
      </c>
      <c r="C271" s="5">
        <v>5.6908634709435502</v>
      </c>
      <c r="D271">
        <v>2.0107589818357E-4</v>
      </c>
      <c r="E271" t="s">
        <v>952</v>
      </c>
    </row>
    <row r="272" spans="1:5">
      <c r="A272" t="s">
        <v>953</v>
      </c>
      <c r="B272" s="5">
        <v>0.944592148211988</v>
      </c>
      <c r="C272" s="5">
        <v>4.9267496031277904</v>
      </c>
      <c r="D272">
        <v>2.0028416880079399E-4</v>
      </c>
      <c r="E272" t="s">
        <v>954</v>
      </c>
    </row>
    <row r="273" spans="1:5">
      <c r="A273" t="s">
        <v>955</v>
      </c>
      <c r="B273" s="5">
        <v>1.0449427486762899</v>
      </c>
      <c r="C273" s="5">
        <v>3.36616491728733</v>
      </c>
      <c r="D273">
        <v>2.0703049140622301E-4</v>
      </c>
      <c r="E273" t="s">
        <v>956</v>
      </c>
    </row>
    <row r="274" spans="1:5">
      <c r="A274" t="s">
        <v>957</v>
      </c>
      <c r="B274" s="5">
        <v>1.4265775296219401</v>
      </c>
      <c r="C274" s="5">
        <v>4.3441123774598598</v>
      </c>
      <c r="D274">
        <v>2.0623139647477101E-4</v>
      </c>
      <c r="E274" t="s">
        <v>958</v>
      </c>
    </row>
    <row r="275" spans="1:5">
      <c r="A275" t="s">
        <v>959</v>
      </c>
      <c r="B275" s="5">
        <v>1.34306855430147</v>
      </c>
      <c r="C275" s="5">
        <v>7.4680834160440899</v>
      </c>
      <c r="D275">
        <v>2.04047055535498E-4</v>
      </c>
      <c r="E275" t="s">
        <v>960</v>
      </c>
    </row>
    <row r="276" spans="1:5">
      <c r="A276" t="s">
        <v>961</v>
      </c>
      <c r="B276" s="5">
        <v>-1.27935104645778</v>
      </c>
      <c r="C276" s="5">
        <v>6.8428776989588096</v>
      </c>
      <c r="D276">
        <v>2.0605698482444E-4</v>
      </c>
      <c r="E276" t="s">
        <v>962</v>
      </c>
    </row>
    <row r="277" spans="1:5">
      <c r="A277" t="s">
        <v>963</v>
      </c>
      <c r="B277" s="5">
        <v>-1.2167902867909799</v>
      </c>
      <c r="C277" s="5">
        <v>5.5103334910607202</v>
      </c>
      <c r="D277">
        <v>2.06448397399463E-4</v>
      </c>
      <c r="E277" t="s">
        <v>964</v>
      </c>
    </row>
    <row r="278" spans="1:5">
      <c r="A278" t="s">
        <v>965</v>
      </c>
      <c r="B278" s="5">
        <v>1.82227060922123</v>
      </c>
      <c r="C278" s="5">
        <v>3.96960252664267</v>
      </c>
      <c r="D278">
        <v>2.03374402717224E-4</v>
      </c>
      <c r="E278" t="s">
        <v>966</v>
      </c>
    </row>
    <row r="279" spans="1:5">
      <c r="A279" t="s">
        <v>967</v>
      </c>
      <c r="B279" s="5">
        <v>-1.4067324744599401</v>
      </c>
      <c r="C279" s="5">
        <v>3.6980657693518002</v>
      </c>
      <c r="D279">
        <v>2.06825439886472E-4</v>
      </c>
      <c r="E279" t="s">
        <v>968</v>
      </c>
    </row>
    <row r="280" spans="1:5">
      <c r="A280" t="s">
        <v>969</v>
      </c>
      <c r="B280" s="5">
        <v>-1.1838160764363901</v>
      </c>
      <c r="C280" s="5">
        <v>5.0925669731418504</v>
      </c>
      <c r="D280">
        <v>2.0840272005244199E-4</v>
      </c>
      <c r="E280" t="s">
        <v>970</v>
      </c>
    </row>
    <row r="281" spans="1:5">
      <c r="A281" t="s">
        <v>971</v>
      </c>
      <c r="B281" s="5">
        <v>1.4968159586735701</v>
      </c>
      <c r="C281" s="5">
        <v>6.3098173197735203</v>
      </c>
      <c r="D281">
        <v>2.1233812828294201E-4</v>
      </c>
      <c r="E281" t="s">
        <v>972</v>
      </c>
    </row>
    <row r="282" spans="1:5">
      <c r="A282" t="s">
        <v>973</v>
      </c>
      <c r="B282" s="5">
        <v>-1.1728661570288099</v>
      </c>
      <c r="C282" s="5">
        <v>6.5873953624684196</v>
      </c>
      <c r="D282">
        <v>2.1346759145184999E-4</v>
      </c>
      <c r="E282" t="s">
        <v>974</v>
      </c>
    </row>
    <row r="283" spans="1:5">
      <c r="A283" t="s">
        <v>66</v>
      </c>
      <c r="B283" s="5">
        <v>1.1003945680174001</v>
      </c>
      <c r="C283" s="5">
        <v>3.33889109495101</v>
      </c>
      <c r="D283">
        <v>2.1923518067331E-4</v>
      </c>
      <c r="E283" t="s">
        <v>67</v>
      </c>
    </row>
    <row r="284" spans="1:5">
      <c r="A284" t="s">
        <v>202</v>
      </c>
      <c r="B284" s="5">
        <v>1.1636241535788601</v>
      </c>
      <c r="C284" s="5">
        <v>7.6222346985850002</v>
      </c>
      <c r="D284">
        <v>2.19048266764854E-4</v>
      </c>
      <c r="E284" t="s">
        <v>203</v>
      </c>
    </row>
    <row r="285" spans="1:5">
      <c r="A285" t="s">
        <v>975</v>
      </c>
      <c r="B285" s="5">
        <v>0.92572271777690196</v>
      </c>
      <c r="C285" s="5">
        <v>4.51196595360671</v>
      </c>
      <c r="D285">
        <v>2.1935789354314499E-4</v>
      </c>
      <c r="E285" t="s">
        <v>976</v>
      </c>
    </row>
    <row r="286" spans="1:5">
      <c r="A286" t="s">
        <v>977</v>
      </c>
      <c r="B286" s="5">
        <v>1.4249832485988101</v>
      </c>
      <c r="C286" s="5">
        <v>3.1735059921231499</v>
      </c>
      <c r="D286">
        <v>2.16903247708429E-4</v>
      </c>
      <c r="E286" t="s">
        <v>978</v>
      </c>
    </row>
    <row r="287" spans="1:5">
      <c r="A287" t="s">
        <v>979</v>
      </c>
      <c r="B287" s="5">
        <v>1.2005018446056599</v>
      </c>
      <c r="C287" s="5">
        <v>4.27342573198613</v>
      </c>
      <c r="D287">
        <v>2.1884689526274599E-4</v>
      </c>
      <c r="E287" t="s">
        <v>980</v>
      </c>
    </row>
    <row r="288" spans="1:5">
      <c r="A288" t="s">
        <v>981</v>
      </c>
      <c r="B288" s="5">
        <v>-1.16263500290903</v>
      </c>
      <c r="C288" s="5">
        <v>4.9024084451443297</v>
      </c>
      <c r="D288">
        <v>2.2252520839706201E-4</v>
      </c>
      <c r="E288" t="s">
        <v>982</v>
      </c>
    </row>
    <row r="289" spans="1:5">
      <c r="A289" t="s">
        <v>983</v>
      </c>
      <c r="B289" s="5">
        <v>1.06000868568382</v>
      </c>
      <c r="C289" s="5">
        <v>4.0555355942571802</v>
      </c>
      <c r="D289">
        <v>2.2329342649587801E-4</v>
      </c>
      <c r="E289" t="s">
        <v>984</v>
      </c>
    </row>
    <row r="290" spans="1:5">
      <c r="A290" t="s">
        <v>985</v>
      </c>
      <c r="B290" s="5">
        <v>1.45265761449372</v>
      </c>
      <c r="C290" s="5">
        <v>2.7300128794435201</v>
      </c>
      <c r="D290">
        <v>2.23128846590099E-4</v>
      </c>
      <c r="E290" t="s">
        <v>986</v>
      </c>
    </row>
    <row r="291" spans="1:5">
      <c r="A291" t="s">
        <v>987</v>
      </c>
      <c r="B291" s="5">
        <v>-1.16057952395015</v>
      </c>
      <c r="C291" s="5">
        <v>7.7843458305895901</v>
      </c>
      <c r="D291">
        <v>2.2172459152903999E-4</v>
      </c>
      <c r="E291" t="s">
        <v>988</v>
      </c>
    </row>
    <row r="292" spans="1:5">
      <c r="A292" t="s">
        <v>989</v>
      </c>
      <c r="B292" s="5">
        <v>-1.10837369199314</v>
      </c>
      <c r="C292" s="5">
        <v>6.2212106102038698</v>
      </c>
      <c r="D292">
        <v>2.2546184380115499E-4</v>
      </c>
      <c r="E292" t="s">
        <v>990</v>
      </c>
    </row>
    <row r="293" spans="1:5">
      <c r="A293" t="s">
        <v>991</v>
      </c>
      <c r="B293" s="5">
        <v>1.4514799349151699</v>
      </c>
      <c r="C293" s="5">
        <v>3.72654159883716</v>
      </c>
      <c r="D293">
        <v>2.2788370550804699E-4</v>
      </c>
      <c r="E293" t="s">
        <v>992</v>
      </c>
    </row>
    <row r="294" spans="1:5">
      <c r="A294" t="s">
        <v>993</v>
      </c>
      <c r="B294" s="5">
        <v>0.854666157018936</v>
      </c>
      <c r="C294" s="5">
        <v>7.5334747626781997</v>
      </c>
      <c r="D294">
        <v>2.27656157352763E-4</v>
      </c>
      <c r="E294" t="s">
        <v>994</v>
      </c>
    </row>
    <row r="295" spans="1:5">
      <c r="A295" t="s">
        <v>995</v>
      </c>
      <c r="B295" s="5">
        <v>-1.1530942847507499</v>
      </c>
      <c r="C295" s="5">
        <v>9.5203758487487793</v>
      </c>
      <c r="D295">
        <v>2.2672016295842301E-4</v>
      </c>
    </row>
    <row r="296" spans="1:5">
      <c r="A296" t="s">
        <v>996</v>
      </c>
      <c r="B296" s="5">
        <v>-1.1882515539123399</v>
      </c>
      <c r="C296" s="5">
        <v>7.7587262716791798</v>
      </c>
      <c r="D296">
        <v>2.29877999450423E-4</v>
      </c>
      <c r="E296" t="s">
        <v>997</v>
      </c>
    </row>
    <row r="297" spans="1:5">
      <c r="A297" t="s">
        <v>998</v>
      </c>
      <c r="B297" s="5">
        <v>1.29984243884401</v>
      </c>
      <c r="C297" s="5">
        <v>3.1740065313349102</v>
      </c>
      <c r="D297">
        <v>2.29896410954753E-4</v>
      </c>
      <c r="E297" t="s">
        <v>999</v>
      </c>
    </row>
    <row r="298" spans="1:5">
      <c r="A298" t="s">
        <v>1000</v>
      </c>
      <c r="B298" s="5">
        <v>-2.3288632423086302</v>
      </c>
      <c r="C298" s="5">
        <v>4.7432088167000099</v>
      </c>
      <c r="D298">
        <v>2.3083482856187299E-4</v>
      </c>
      <c r="E298" t="s">
        <v>1001</v>
      </c>
    </row>
    <row r="299" spans="1:5">
      <c r="A299" t="s">
        <v>1002</v>
      </c>
      <c r="B299" s="5">
        <v>-1.22337495457929</v>
      </c>
      <c r="C299" s="5">
        <v>2.84425946411619</v>
      </c>
      <c r="D299">
        <v>2.3229699452303399E-4</v>
      </c>
    </row>
    <row r="300" spans="1:5">
      <c r="A300" t="s">
        <v>381</v>
      </c>
      <c r="B300" s="5">
        <v>1.5593470639278699</v>
      </c>
      <c r="C300" s="5">
        <v>3.6317602212462701</v>
      </c>
      <c r="D300">
        <v>2.32195091128617E-4</v>
      </c>
      <c r="E300" t="s">
        <v>382</v>
      </c>
    </row>
    <row r="301" spans="1:5">
      <c r="A301" t="s">
        <v>1003</v>
      </c>
      <c r="B301" s="5">
        <v>1.2455833857443801</v>
      </c>
      <c r="C301" s="5">
        <v>3.3330938268555701</v>
      </c>
      <c r="D301">
        <v>2.3308804606495201E-4</v>
      </c>
      <c r="E301" t="s">
        <v>1004</v>
      </c>
    </row>
    <row r="302" spans="1:5">
      <c r="A302" t="s">
        <v>1005</v>
      </c>
      <c r="B302" s="5">
        <v>1.5053982838653499</v>
      </c>
      <c r="C302" s="5">
        <v>4.6918744885318899</v>
      </c>
      <c r="D302">
        <v>2.3582852019946E-4</v>
      </c>
      <c r="E302" t="s">
        <v>1006</v>
      </c>
    </row>
    <row r="303" spans="1:5">
      <c r="A303" t="s">
        <v>1007</v>
      </c>
      <c r="B303" s="5">
        <v>-1.58570746576343</v>
      </c>
      <c r="C303" s="5">
        <v>3.9144767864915302</v>
      </c>
      <c r="D303">
        <v>2.3598628472321E-4</v>
      </c>
      <c r="E303" t="s">
        <v>1008</v>
      </c>
    </row>
    <row r="304" spans="1:5">
      <c r="A304" t="s">
        <v>1009</v>
      </c>
      <c r="B304" s="5">
        <v>-1.2786562497026801</v>
      </c>
      <c r="C304" s="5">
        <v>7.4198907167331596</v>
      </c>
      <c r="D304">
        <v>2.39356102364898E-4</v>
      </c>
      <c r="E304" t="s">
        <v>1010</v>
      </c>
    </row>
    <row r="305" spans="1:5">
      <c r="A305" t="s">
        <v>1011</v>
      </c>
      <c r="B305" s="5">
        <v>-1.01838409827267</v>
      </c>
      <c r="C305" s="5">
        <v>7.8673042089600402</v>
      </c>
      <c r="D305">
        <v>2.3903176558177301E-4</v>
      </c>
      <c r="E305" t="s">
        <v>1012</v>
      </c>
    </row>
    <row r="306" spans="1:5">
      <c r="A306" t="s">
        <v>1013</v>
      </c>
      <c r="B306" s="5">
        <v>-1.4009506973619399</v>
      </c>
      <c r="C306" s="5">
        <v>7.0431246252467599</v>
      </c>
      <c r="D306">
        <v>2.40106938317293E-4</v>
      </c>
      <c r="E306" t="s">
        <v>1014</v>
      </c>
    </row>
    <row r="307" spans="1:5">
      <c r="A307" t="s">
        <v>1015</v>
      </c>
      <c r="B307" s="5">
        <v>-1.3555187606550501</v>
      </c>
      <c r="C307" s="5">
        <v>5.3582663418023602</v>
      </c>
      <c r="D307">
        <v>2.37827199376573E-4</v>
      </c>
      <c r="E307" t="s">
        <v>1016</v>
      </c>
    </row>
    <row r="308" spans="1:5">
      <c r="A308" t="s">
        <v>325</v>
      </c>
      <c r="B308" s="5">
        <v>-1.2324269144501201</v>
      </c>
      <c r="C308" s="5">
        <v>8.1140098391329296</v>
      </c>
      <c r="D308">
        <v>2.4206419695266699E-4</v>
      </c>
      <c r="E308" t="s">
        <v>326</v>
      </c>
    </row>
    <row r="309" spans="1:5">
      <c r="A309" t="s">
        <v>1017</v>
      </c>
      <c r="B309" s="5">
        <v>-1.06291171788036</v>
      </c>
      <c r="C309" s="5">
        <v>6.3871854935614003</v>
      </c>
      <c r="D309">
        <v>2.4644413923794898E-4</v>
      </c>
      <c r="E309" t="s">
        <v>1018</v>
      </c>
    </row>
    <row r="310" spans="1:5">
      <c r="A310" t="s">
        <v>425</v>
      </c>
      <c r="B310" s="5">
        <v>0.99196399164440296</v>
      </c>
      <c r="C310" s="5">
        <v>3.7536108718924299</v>
      </c>
      <c r="D310">
        <v>2.4525643328941499E-4</v>
      </c>
    </row>
    <row r="311" spans="1:5">
      <c r="A311" t="s">
        <v>430</v>
      </c>
      <c r="B311" s="5">
        <v>-1.4132020125784699</v>
      </c>
      <c r="C311" s="5">
        <v>9.4143402201172908</v>
      </c>
      <c r="D311">
        <v>2.4594298717214402E-4</v>
      </c>
    </row>
    <row r="312" spans="1:5">
      <c r="A312" t="s">
        <v>1019</v>
      </c>
      <c r="B312" s="5">
        <v>1.5464927591670901</v>
      </c>
      <c r="C312" s="5">
        <v>4.9442215074864597</v>
      </c>
      <c r="D312">
        <v>2.4856035753136301E-4</v>
      </c>
      <c r="E312" t="s">
        <v>1020</v>
      </c>
    </row>
    <row r="313" spans="1:5">
      <c r="A313" t="s">
        <v>1021</v>
      </c>
      <c r="B313" s="5">
        <v>-1.0837276930489601</v>
      </c>
      <c r="C313" s="5">
        <v>7.0434259150582896</v>
      </c>
      <c r="D313">
        <v>2.5078430823788703E-4</v>
      </c>
    </row>
    <row r="314" spans="1:5">
      <c r="A314" t="s">
        <v>1022</v>
      </c>
      <c r="B314" s="5">
        <v>0.88600710020697704</v>
      </c>
      <c r="C314" s="5">
        <v>5.1881462892951404</v>
      </c>
      <c r="D314">
        <v>2.52045115679594E-4</v>
      </c>
      <c r="E314" t="s">
        <v>1023</v>
      </c>
    </row>
    <row r="315" spans="1:5">
      <c r="A315" t="s">
        <v>1024</v>
      </c>
      <c r="B315" s="5">
        <v>-1.4749537026639301</v>
      </c>
      <c r="C315" s="5">
        <v>3.2387013104594899</v>
      </c>
      <c r="D315">
        <v>2.5351799675388199E-4</v>
      </c>
    </row>
    <row r="316" spans="1:5">
      <c r="A316" t="s">
        <v>1025</v>
      </c>
      <c r="B316" s="5">
        <v>1.6467327057284</v>
      </c>
      <c r="C316" s="5">
        <v>3.8773587950234898</v>
      </c>
      <c r="D316">
        <v>2.5428891097387498E-4</v>
      </c>
      <c r="E316" t="s">
        <v>1026</v>
      </c>
    </row>
    <row r="317" spans="1:5">
      <c r="A317" t="s">
        <v>1027</v>
      </c>
      <c r="B317" s="5">
        <v>-1.13860963180901</v>
      </c>
      <c r="C317" s="5">
        <v>6.9860610074592602</v>
      </c>
      <c r="D317">
        <v>2.5750945041325498E-4</v>
      </c>
      <c r="E317" t="s">
        <v>1028</v>
      </c>
    </row>
    <row r="318" spans="1:5">
      <c r="A318" t="s">
        <v>1029</v>
      </c>
      <c r="B318" s="5">
        <v>-1.16133998772539</v>
      </c>
      <c r="C318" s="5">
        <v>7.1915717933139804</v>
      </c>
      <c r="D318">
        <v>2.6156277773176101E-4</v>
      </c>
      <c r="E318" t="s">
        <v>1030</v>
      </c>
    </row>
    <row r="319" spans="1:5">
      <c r="A319" t="s">
        <v>292</v>
      </c>
      <c r="B319" s="5">
        <v>-1.3359759081782101</v>
      </c>
      <c r="C319" s="5">
        <v>4.4255862509194701</v>
      </c>
      <c r="D319">
        <v>2.6388993567048403E-4</v>
      </c>
      <c r="E319" t="s">
        <v>293</v>
      </c>
    </row>
    <row r="320" spans="1:5">
      <c r="A320" t="s">
        <v>1031</v>
      </c>
      <c r="B320" s="5">
        <v>1.0157199333459299</v>
      </c>
      <c r="C320" s="5">
        <v>2.8897595045396698</v>
      </c>
      <c r="D320">
        <v>2.6832778596681502E-4</v>
      </c>
      <c r="E320" t="s">
        <v>1032</v>
      </c>
    </row>
    <row r="321" spans="1:5">
      <c r="A321" t="s">
        <v>1033</v>
      </c>
      <c r="B321" s="5">
        <v>1.1752205820194199</v>
      </c>
      <c r="C321" s="5">
        <v>4.4629960213862496</v>
      </c>
      <c r="D321">
        <v>2.7162013218343198E-4</v>
      </c>
      <c r="E321" t="s">
        <v>1034</v>
      </c>
    </row>
    <row r="322" spans="1:5">
      <c r="A322" t="s">
        <v>1035</v>
      </c>
      <c r="B322" s="5">
        <v>1.19397331669879</v>
      </c>
      <c r="C322" s="5">
        <v>4.2734384663149996</v>
      </c>
      <c r="D322">
        <v>2.8237166477937598E-4</v>
      </c>
      <c r="E322" t="s">
        <v>1036</v>
      </c>
    </row>
    <row r="323" spans="1:5">
      <c r="A323" t="s">
        <v>1037</v>
      </c>
      <c r="B323" s="5">
        <v>-1.0629648331307799</v>
      </c>
      <c r="C323" s="5">
        <v>7.6038540840675104</v>
      </c>
      <c r="D323">
        <v>2.7824365085721698E-4</v>
      </c>
      <c r="E323" t="s">
        <v>1038</v>
      </c>
    </row>
    <row r="324" spans="1:5">
      <c r="A324" t="s">
        <v>1039</v>
      </c>
      <c r="B324" s="5">
        <v>1.5371924197273299</v>
      </c>
      <c r="C324" s="5">
        <v>3.9744255194608198</v>
      </c>
      <c r="D324">
        <v>2.8021080679534898E-4</v>
      </c>
      <c r="E324" t="s">
        <v>1040</v>
      </c>
    </row>
    <row r="325" spans="1:5">
      <c r="A325" t="s">
        <v>1041</v>
      </c>
      <c r="B325" s="5">
        <v>-1.55657083826682</v>
      </c>
      <c r="C325" s="5">
        <v>7.3150451908462601</v>
      </c>
      <c r="D325">
        <v>2.8037327787156299E-4</v>
      </c>
      <c r="E325" t="s">
        <v>1042</v>
      </c>
    </row>
    <row r="326" spans="1:5">
      <c r="A326" t="s">
        <v>1043</v>
      </c>
      <c r="B326" s="5">
        <v>-1.0324834551629301</v>
      </c>
      <c r="C326" s="5">
        <v>4.4641707660868999</v>
      </c>
      <c r="D326">
        <v>2.8155856941506502E-4</v>
      </c>
      <c r="E326" t="s">
        <v>1044</v>
      </c>
    </row>
    <row r="327" spans="1:5">
      <c r="A327" t="s">
        <v>1045</v>
      </c>
      <c r="B327" s="5">
        <v>0.91965790091465904</v>
      </c>
      <c r="C327" s="5">
        <v>4.93377149339375</v>
      </c>
      <c r="D327">
        <v>2.8014535462337302E-4</v>
      </c>
      <c r="E327" t="s">
        <v>1046</v>
      </c>
    </row>
    <row r="328" spans="1:5">
      <c r="A328" t="s">
        <v>1047</v>
      </c>
      <c r="B328" s="5">
        <v>1.4036215471542299</v>
      </c>
      <c r="C328" s="5">
        <v>4.4179239750027897</v>
      </c>
      <c r="D328">
        <v>2.81842494832835E-4</v>
      </c>
    </row>
    <row r="329" spans="1:5">
      <c r="A329" t="s">
        <v>1048</v>
      </c>
      <c r="B329" s="5">
        <v>1.3735661705986799</v>
      </c>
      <c r="C329" s="5">
        <v>6.4313895234257501</v>
      </c>
      <c r="D329">
        <v>2.7734301613274601E-4</v>
      </c>
      <c r="E329" t="s">
        <v>1049</v>
      </c>
    </row>
    <row r="330" spans="1:5">
      <c r="A330" t="s">
        <v>1050</v>
      </c>
      <c r="B330" s="5">
        <v>-0.99036207922080799</v>
      </c>
      <c r="C330" s="5">
        <v>8.6121647343017003</v>
      </c>
      <c r="D330">
        <v>2.7765060430701198E-4</v>
      </c>
      <c r="E330" t="s">
        <v>1051</v>
      </c>
    </row>
    <row r="331" spans="1:5">
      <c r="A331" t="s">
        <v>1052</v>
      </c>
      <c r="B331" s="5">
        <v>-1.1350597362838299</v>
      </c>
      <c r="C331" s="5">
        <v>4.5793556310078198</v>
      </c>
      <c r="D331">
        <v>2.83371682102149E-4</v>
      </c>
      <c r="E331" t="s">
        <v>1053</v>
      </c>
    </row>
    <row r="332" spans="1:5">
      <c r="A332" t="s">
        <v>1054</v>
      </c>
      <c r="B332" s="5">
        <v>1.58545713334808</v>
      </c>
      <c r="C332" s="5">
        <v>3.3973307663429999</v>
      </c>
      <c r="D332">
        <v>2.86843708357193E-4</v>
      </c>
      <c r="E332" t="s">
        <v>1055</v>
      </c>
    </row>
    <row r="333" spans="1:5">
      <c r="A333" t="s">
        <v>1056</v>
      </c>
      <c r="B333" s="5">
        <v>1.16460084174922</v>
      </c>
      <c r="C333" s="5">
        <v>4.4254288095899899</v>
      </c>
      <c r="D333">
        <v>2.8687610977806298E-4</v>
      </c>
      <c r="E333" t="s">
        <v>1057</v>
      </c>
    </row>
    <row r="334" spans="1:5">
      <c r="A334" t="s">
        <v>1058</v>
      </c>
      <c r="B334" s="5">
        <v>-1.2617584554047201</v>
      </c>
      <c r="C334" s="5">
        <v>5.9701924375308399</v>
      </c>
      <c r="D334">
        <v>2.8981741658402698E-4</v>
      </c>
      <c r="E334" t="s">
        <v>1059</v>
      </c>
    </row>
    <row r="335" spans="1:5">
      <c r="A335" t="s">
        <v>1060</v>
      </c>
      <c r="B335" s="5">
        <v>-1.4513837291035101</v>
      </c>
      <c r="C335" s="5">
        <v>5.3939518180126402</v>
      </c>
      <c r="D335">
        <v>2.9434152350625201E-4</v>
      </c>
      <c r="E335" t="s">
        <v>1061</v>
      </c>
    </row>
    <row r="336" spans="1:5">
      <c r="A336" t="s">
        <v>408</v>
      </c>
      <c r="B336" s="5">
        <v>0.88275308844205103</v>
      </c>
      <c r="C336" s="5">
        <v>6.3359839234645401</v>
      </c>
      <c r="D336">
        <v>2.9378100809344297E-4</v>
      </c>
      <c r="E336" t="s">
        <v>409</v>
      </c>
    </row>
    <row r="337" spans="1:5">
      <c r="A337" t="s">
        <v>1062</v>
      </c>
      <c r="B337" s="5">
        <v>-1.06645741032718</v>
      </c>
      <c r="C337" s="5">
        <v>5.7119090339584</v>
      </c>
      <c r="D337">
        <v>2.9272160615613897E-4</v>
      </c>
      <c r="E337" t="s">
        <v>1063</v>
      </c>
    </row>
    <row r="338" spans="1:5">
      <c r="A338" t="s">
        <v>1064</v>
      </c>
      <c r="B338" s="5">
        <v>1.65873151892563</v>
      </c>
      <c r="C338" s="5">
        <v>3.46835449230193</v>
      </c>
      <c r="D338">
        <v>2.9586631085793498E-4</v>
      </c>
      <c r="E338" t="s">
        <v>1065</v>
      </c>
    </row>
    <row r="339" spans="1:5">
      <c r="A339" t="s">
        <v>1066</v>
      </c>
      <c r="B339" s="5">
        <v>-1.43295809328626</v>
      </c>
      <c r="C339" s="5">
        <v>3.1704739899819399</v>
      </c>
      <c r="D339">
        <v>2.9698557925882303E-4</v>
      </c>
      <c r="E339" t="s">
        <v>1067</v>
      </c>
    </row>
    <row r="340" spans="1:5">
      <c r="A340" t="s">
        <v>375</v>
      </c>
      <c r="B340" s="5">
        <v>0.91841813116856796</v>
      </c>
      <c r="C340" s="5">
        <v>4.0744794089327598</v>
      </c>
      <c r="D340">
        <v>2.97970594685556E-4</v>
      </c>
    </row>
    <row r="341" spans="1:5">
      <c r="A341" t="s">
        <v>1068</v>
      </c>
      <c r="B341" s="5">
        <v>-1.08754099060918</v>
      </c>
      <c r="C341" s="5">
        <v>7.3048287644980903</v>
      </c>
      <c r="D341">
        <v>3.0316546568649798E-4</v>
      </c>
      <c r="E341" t="s">
        <v>1069</v>
      </c>
    </row>
    <row r="342" spans="1:5">
      <c r="A342" t="s">
        <v>1070</v>
      </c>
      <c r="B342" s="5">
        <v>1.31121229570489</v>
      </c>
      <c r="C342" s="5">
        <v>3.5539850694729802</v>
      </c>
      <c r="D342">
        <v>3.0452045671412601E-4</v>
      </c>
      <c r="E342" t="s">
        <v>1071</v>
      </c>
    </row>
    <row r="343" spans="1:5">
      <c r="A343" t="s">
        <v>1072</v>
      </c>
      <c r="B343" s="5">
        <v>0.93757055383640098</v>
      </c>
      <c r="C343" s="5">
        <v>4.5178721342465096</v>
      </c>
      <c r="D343">
        <v>3.0796452583432702E-4</v>
      </c>
      <c r="E343" t="s">
        <v>1073</v>
      </c>
    </row>
    <row r="344" spans="1:5">
      <c r="A344" t="s">
        <v>1074</v>
      </c>
      <c r="B344" s="5">
        <v>0.88109185843678195</v>
      </c>
      <c r="C344" s="5">
        <v>5.4837343449310998</v>
      </c>
      <c r="D344">
        <v>3.0807387473641E-4</v>
      </c>
      <c r="E344" t="s">
        <v>1075</v>
      </c>
    </row>
    <row r="345" spans="1:5">
      <c r="A345" t="s">
        <v>1076</v>
      </c>
      <c r="B345" s="5">
        <v>-1.0031471970144601</v>
      </c>
      <c r="C345" s="5">
        <v>5.8176741164008101</v>
      </c>
      <c r="D345">
        <v>3.1296702438442697E-4</v>
      </c>
      <c r="E345" t="s">
        <v>1077</v>
      </c>
    </row>
    <row r="346" spans="1:5">
      <c r="A346" t="s">
        <v>1078</v>
      </c>
      <c r="B346" s="5">
        <v>1.30972152514291</v>
      </c>
      <c r="C346" s="5">
        <v>3.0416239050496299</v>
      </c>
      <c r="D346">
        <v>3.1323302138442201E-4</v>
      </c>
      <c r="E346" t="s">
        <v>1079</v>
      </c>
    </row>
    <row r="347" spans="1:5">
      <c r="A347" t="s">
        <v>256</v>
      </c>
      <c r="B347" s="5">
        <v>1.30815815624299</v>
      </c>
      <c r="C347" s="5">
        <v>4.8106162634636496</v>
      </c>
      <c r="D347">
        <v>3.1589299947965401E-4</v>
      </c>
      <c r="E347" t="s">
        <v>257</v>
      </c>
    </row>
    <row r="348" spans="1:5">
      <c r="A348" t="s">
        <v>1080</v>
      </c>
      <c r="B348" s="5">
        <v>-1.32345841762238</v>
      </c>
      <c r="C348" s="5">
        <v>3.5740249141169</v>
      </c>
      <c r="D348">
        <v>3.1709245238972002E-4</v>
      </c>
    </row>
    <row r="349" spans="1:5">
      <c r="A349" t="s">
        <v>1081</v>
      </c>
      <c r="B349" s="5">
        <v>1.0650966513821001</v>
      </c>
      <c r="C349" s="5">
        <v>3.62843096651459</v>
      </c>
      <c r="D349">
        <v>3.1804672392556099E-4</v>
      </c>
      <c r="E349" t="s">
        <v>1082</v>
      </c>
    </row>
    <row r="350" spans="1:5">
      <c r="A350" t="s">
        <v>76</v>
      </c>
      <c r="B350" s="5">
        <v>1.2579139599662099</v>
      </c>
      <c r="C350" s="5">
        <v>4.2443659130399096</v>
      </c>
      <c r="D350">
        <v>3.2693474843148998E-4</v>
      </c>
      <c r="E350" t="s">
        <v>77</v>
      </c>
    </row>
    <row r="351" spans="1:5">
      <c r="A351" t="s">
        <v>1083</v>
      </c>
      <c r="B351" s="5">
        <v>1.0643775881969899</v>
      </c>
      <c r="C351" s="5">
        <v>3.7086856868694702</v>
      </c>
      <c r="D351">
        <v>3.2421637945207702E-4</v>
      </c>
      <c r="E351" t="s">
        <v>1084</v>
      </c>
    </row>
    <row r="352" spans="1:5">
      <c r="A352" t="s">
        <v>1085</v>
      </c>
      <c r="B352" s="5">
        <v>1.0312075002280701</v>
      </c>
      <c r="C352" s="5">
        <v>3.06172759284006</v>
      </c>
      <c r="D352">
        <v>3.2620280724319801E-4</v>
      </c>
      <c r="E352" t="s">
        <v>1086</v>
      </c>
    </row>
    <row r="353" spans="1:5">
      <c r="A353" t="s">
        <v>1087</v>
      </c>
      <c r="B353" s="5">
        <v>1.21987125228182</v>
      </c>
      <c r="C353" s="5">
        <v>5.3651376323209297</v>
      </c>
      <c r="D353">
        <v>3.2640805066510198E-4</v>
      </c>
      <c r="E353" t="s">
        <v>1088</v>
      </c>
    </row>
    <row r="354" spans="1:5">
      <c r="A354" t="s">
        <v>452</v>
      </c>
      <c r="B354" s="5">
        <v>-1.09217849838835</v>
      </c>
      <c r="C354" s="5">
        <v>7.8619261946524901</v>
      </c>
      <c r="D354">
        <v>3.23046302445331E-4</v>
      </c>
      <c r="E354" t="s">
        <v>453</v>
      </c>
    </row>
    <row r="355" spans="1:5">
      <c r="A355" t="s">
        <v>1089</v>
      </c>
      <c r="B355" s="5">
        <v>1.54533545049284</v>
      </c>
      <c r="C355" s="5">
        <v>3.2039452522373502</v>
      </c>
      <c r="D355">
        <v>3.2739635775647303E-4</v>
      </c>
      <c r="E355" t="s">
        <v>1090</v>
      </c>
    </row>
    <row r="356" spans="1:5">
      <c r="A356" t="s">
        <v>1091</v>
      </c>
      <c r="B356" s="5">
        <v>-1.0618997829133701</v>
      </c>
      <c r="C356" s="5">
        <v>6.6312510274691201</v>
      </c>
      <c r="D356">
        <v>3.3051776115709998E-4</v>
      </c>
      <c r="E356" t="s">
        <v>1092</v>
      </c>
    </row>
    <row r="357" spans="1:5">
      <c r="A357" t="s">
        <v>1093</v>
      </c>
      <c r="B357" s="5">
        <v>-1.3575640904106401</v>
      </c>
      <c r="C357" s="5">
        <v>6.3940186388268501</v>
      </c>
      <c r="D357">
        <v>3.32973680139161E-4</v>
      </c>
      <c r="E357" t="s">
        <v>1094</v>
      </c>
    </row>
    <row r="358" spans="1:5">
      <c r="A358" t="s">
        <v>1095</v>
      </c>
      <c r="B358" s="5">
        <v>-1.0806473614097101</v>
      </c>
      <c r="C358" s="5">
        <v>5.6173342022865898</v>
      </c>
      <c r="D358">
        <v>3.3310791632207298E-4</v>
      </c>
      <c r="E358" t="s">
        <v>1096</v>
      </c>
    </row>
    <row r="359" spans="1:5">
      <c r="A359" t="s">
        <v>1097</v>
      </c>
      <c r="B359" s="5">
        <v>1.0628814131754001</v>
      </c>
      <c r="C359" s="5">
        <v>6.1808335671174497</v>
      </c>
      <c r="D359">
        <v>3.34622339735751E-4</v>
      </c>
      <c r="E359" t="s">
        <v>1098</v>
      </c>
    </row>
    <row r="360" spans="1:5">
      <c r="A360" t="s">
        <v>1099</v>
      </c>
      <c r="B360" s="5">
        <v>1.0024944574701999</v>
      </c>
      <c r="C360" s="5">
        <v>6.24369406437763</v>
      </c>
      <c r="D360">
        <v>3.3507155938275701E-4</v>
      </c>
      <c r="E360" t="s">
        <v>1100</v>
      </c>
    </row>
    <row r="361" spans="1:5">
      <c r="A361" t="s">
        <v>1101</v>
      </c>
      <c r="B361" s="5">
        <v>-1.02968065015558</v>
      </c>
      <c r="C361" s="5">
        <v>7.6064905582673497</v>
      </c>
      <c r="D361">
        <v>3.3692282269446499E-4</v>
      </c>
      <c r="E361" t="s">
        <v>1102</v>
      </c>
    </row>
    <row r="362" spans="1:5">
      <c r="A362" t="s">
        <v>1103</v>
      </c>
      <c r="B362" s="5">
        <v>1.4558367230573901</v>
      </c>
      <c r="C362" s="5">
        <v>2.2589390278003099</v>
      </c>
      <c r="D362">
        <v>3.39224875278474E-4</v>
      </c>
      <c r="E362" t="s">
        <v>1104</v>
      </c>
    </row>
    <row r="363" spans="1:5">
      <c r="A363" t="s">
        <v>1105</v>
      </c>
      <c r="B363" s="5">
        <v>-1.4780876205162601</v>
      </c>
      <c r="C363" s="5">
        <v>3.7615093107470998</v>
      </c>
      <c r="D363">
        <v>3.3918760590360899E-4</v>
      </c>
      <c r="E363" t="s">
        <v>1106</v>
      </c>
    </row>
    <row r="364" spans="1:5">
      <c r="A364" t="s">
        <v>1107</v>
      </c>
      <c r="B364" s="5">
        <v>1.02252134884835</v>
      </c>
      <c r="C364" s="5">
        <v>6.6921158927955302</v>
      </c>
      <c r="D364">
        <v>3.4254866133885898E-4</v>
      </c>
      <c r="E364" t="s">
        <v>1108</v>
      </c>
    </row>
    <row r="365" spans="1:5">
      <c r="A365" t="s">
        <v>1109</v>
      </c>
      <c r="B365" s="5">
        <v>-1.3713237249129</v>
      </c>
      <c r="C365" s="5">
        <v>6.6193333858635999</v>
      </c>
      <c r="D365">
        <v>3.5094229484659199E-4</v>
      </c>
      <c r="E365" t="s">
        <v>1110</v>
      </c>
    </row>
    <row r="366" spans="1:5">
      <c r="A366" t="s">
        <v>1111</v>
      </c>
      <c r="B366" s="5">
        <v>1.4292438503826601</v>
      </c>
      <c r="C366" s="5">
        <v>4.7353853569601796</v>
      </c>
      <c r="D366">
        <v>3.5299913989308599E-4</v>
      </c>
      <c r="E366" t="s">
        <v>1112</v>
      </c>
    </row>
    <row r="367" spans="1:5">
      <c r="A367" t="s">
        <v>1113</v>
      </c>
      <c r="B367" s="5">
        <v>-1.3381442102129499</v>
      </c>
      <c r="C367" s="5">
        <v>4.8558407650313304</v>
      </c>
      <c r="D367">
        <v>3.4940351758890601E-4</v>
      </c>
    </row>
    <row r="368" spans="1:5">
      <c r="A368" t="s">
        <v>1114</v>
      </c>
      <c r="B368" s="5">
        <v>-1.40833466884392</v>
      </c>
      <c r="C368" s="5">
        <v>7.3420806292635596</v>
      </c>
      <c r="D368">
        <v>3.5059043706680702E-4</v>
      </c>
      <c r="E368" t="s">
        <v>1115</v>
      </c>
    </row>
    <row r="369" spans="1:5">
      <c r="A369" t="s">
        <v>1116</v>
      </c>
      <c r="B369" s="5">
        <v>0.94056803430477798</v>
      </c>
      <c r="C369" s="5">
        <v>3.56755095545524</v>
      </c>
      <c r="D369">
        <v>3.47121965841671E-4</v>
      </c>
      <c r="E369" t="s">
        <v>1117</v>
      </c>
    </row>
    <row r="370" spans="1:5">
      <c r="A370" t="s">
        <v>1118</v>
      </c>
      <c r="B370" s="5">
        <v>1.30260220173587</v>
      </c>
      <c r="C370" s="5">
        <v>2.9407738870751601</v>
      </c>
      <c r="D370">
        <v>3.5471420509985502E-4</v>
      </c>
      <c r="E370" t="s">
        <v>1119</v>
      </c>
    </row>
    <row r="371" spans="1:5">
      <c r="A371" t="s">
        <v>1120</v>
      </c>
      <c r="B371" s="5">
        <v>1.4204381501486201</v>
      </c>
      <c r="C371" s="5">
        <v>2.9296339883618101</v>
      </c>
      <c r="D371">
        <v>3.5181945322238103E-4</v>
      </c>
      <c r="E371" t="s">
        <v>1121</v>
      </c>
    </row>
    <row r="372" spans="1:5">
      <c r="A372" t="s">
        <v>1122</v>
      </c>
      <c r="B372" s="5">
        <v>1.2672372232937199</v>
      </c>
      <c r="C372" s="5">
        <v>3.4783353032037598</v>
      </c>
      <c r="D372">
        <v>3.5242578323698299E-4</v>
      </c>
      <c r="E372" t="s">
        <v>1123</v>
      </c>
    </row>
    <row r="373" spans="1:5">
      <c r="A373" t="s">
        <v>1124</v>
      </c>
      <c r="B373" s="5">
        <v>-1.1093784413461401</v>
      </c>
      <c r="C373" s="5">
        <v>10.452010193196701</v>
      </c>
      <c r="D373">
        <v>3.54512340843609E-4</v>
      </c>
    </row>
    <row r="374" spans="1:5">
      <c r="A374" t="s">
        <v>1125</v>
      </c>
      <c r="B374" s="5">
        <v>-1.02717460956064</v>
      </c>
      <c r="C374" s="5">
        <v>7.77478493548338</v>
      </c>
      <c r="D374">
        <v>3.5303626588589001E-4</v>
      </c>
      <c r="E374" t="s">
        <v>1126</v>
      </c>
    </row>
    <row r="375" spans="1:5">
      <c r="A375" t="s">
        <v>1127</v>
      </c>
      <c r="B375" s="5">
        <v>1.38568721840687</v>
      </c>
      <c r="C375" s="5">
        <v>3.7663066934706801</v>
      </c>
      <c r="D375">
        <v>3.60691397329741E-4</v>
      </c>
      <c r="E375" t="s">
        <v>1128</v>
      </c>
    </row>
    <row r="376" spans="1:5">
      <c r="A376" t="s">
        <v>1129</v>
      </c>
      <c r="B376" s="5">
        <v>1.0549797371093801</v>
      </c>
      <c r="C376" s="5">
        <v>4.4619213333623904</v>
      </c>
      <c r="D376">
        <v>3.60289814607832E-4</v>
      </c>
      <c r="E376" t="s">
        <v>1130</v>
      </c>
    </row>
    <row r="377" spans="1:5">
      <c r="A377" t="s">
        <v>1131</v>
      </c>
      <c r="B377" s="5">
        <v>1.47049547751484</v>
      </c>
      <c r="C377" s="5">
        <v>3.7107763095530699</v>
      </c>
      <c r="D377">
        <v>3.60986164919752E-4</v>
      </c>
      <c r="E377" t="s">
        <v>1132</v>
      </c>
    </row>
    <row r="378" spans="1:5">
      <c r="A378" t="s">
        <v>1133</v>
      </c>
      <c r="B378" s="5">
        <v>1.06197241143082</v>
      </c>
      <c r="C378" s="5">
        <v>3.6974869725872299</v>
      </c>
      <c r="D378">
        <v>3.6347198305648802E-4</v>
      </c>
      <c r="E378" t="s">
        <v>1134</v>
      </c>
    </row>
    <row r="379" spans="1:5">
      <c r="A379" t="s">
        <v>1135</v>
      </c>
      <c r="B379" s="5">
        <v>-1.40645198686947</v>
      </c>
      <c r="C379" s="5">
        <v>2.90022158853616</v>
      </c>
      <c r="D379">
        <v>3.6348361206228898E-4</v>
      </c>
      <c r="E379" t="s">
        <v>1136</v>
      </c>
    </row>
    <row r="380" spans="1:5">
      <c r="A380" t="s">
        <v>1137</v>
      </c>
      <c r="B380" s="5">
        <v>0.99530168923837403</v>
      </c>
      <c r="C380" s="5">
        <v>4.01035203948177</v>
      </c>
      <c r="D380">
        <v>3.67190824382362E-4</v>
      </c>
      <c r="E380" t="s">
        <v>1138</v>
      </c>
    </row>
    <row r="381" spans="1:5">
      <c r="A381" t="s">
        <v>1139</v>
      </c>
      <c r="B381" s="5">
        <v>-1.03684530140932</v>
      </c>
      <c r="C381" s="5">
        <v>6.7561664963123196</v>
      </c>
      <c r="D381">
        <v>3.6776653874909102E-4</v>
      </c>
      <c r="E381" t="s">
        <v>1140</v>
      </c>
    </row>
    <row r="382" spans="1:5">
      <c r="A382" t="s">
        <v>1141</v>
      </c>
      <c r="B382" s="5">
        <v>-1.2208653156159599</v>
      </c>
      <c r="C382" s="5">
        <v>7.3632727560769604</v>
      </c>
      <c r="D382">
        <v>3.6834289455640298E-4</v>
      </c>
      <c r="E382" t="s">
        <v>1142</v>
      </c>
    </row>
    <row r="383" spans="1:5">
      <c r="A383" t="s">
        <v>1143</v>
      </c>
      <c r="B383" s="5">
        <v>0.95784361667694595</v>
      </c>
      <c r="C383" s="5">
        <v>3.9056226068954798</v>
      </c>
      <c r="D383">
        <v>3.7101453011656802E-4</v>
      </c>
      <c r="E383" t="s">
        <v>1144</v>
      </c>
    </row>
    <row r="384" spans="1:5">
      <c r="A384" t="s">
        <v>488</v>
      </c>
      <c r="B384" s="5">
        <v>1.00851020683223</v>
      </c>
      <c r="C384" s="5">
        <v>4.4671178914188703</v>
      </c>
      <c r="D384">
        <v>3.7005359862295201E-4</v>
      </c>
      <c r="E384" t="s">
        <v>489</v>
      </c>
    </row>
    <row r="385" spans="1:5">
      <c r="A385" t="s">
        <v>468</v>
      </c>
      <c r="B385" s="5">
        <v>1.06986178450089</v>
      </c>
      <c r="C385" s="5">
        <v>3.4403906242478199</v>
      </c>
      <c r="D385">
        <v>3.7436564649117303E-4</v>
      </c>
      <c r="E385" t="s">
        <v>469</v>
      </c>
    </row>
    <row r="386" spans="1:5">
      <c r="A386" t="s">
        <v>369</v>
      </c>
      <c r="B386" s="5">
        <v>1.0701932972279899</v>
      </c>
      <c r="C386" s="5">
        <v>4.4694078872878897</v>
      </c>
      <c r="D386">
        <v>3.7544088153712601E-4</v>
      </c>
      <c r="E386" t="s">
        <v>370</v>
      </c>
    </row>
    <row r="387" spans="1:5">
      <c r="A387" t="s">
        <v>1145</v>
      </c>
      <c r="B387" s="5">
        <v>-1.18837721970637</v>
      </c>
      <c r="C387" s="5">
        <v>9.2623746592906002</v>
      </c>
      <c r="D387">
        <v>3.7734795424080897E-4</v>
      </c>
      <c r="E387" t="s">
        <v>1146</v>
      </c>
    </row>
    <row r="388" spans="1:5">
      <c r="A388" t="s">
        <v>1147</v>
      </c>
      <c r="B388" s="5">
        <v>-1.1195583475180899</v>
      </c>
      <c r="C388" s="5">
        <v>7.0354398104741396</v>
      </c>
      <c r="D388">
        <v>3.79852873451386E-4</v>
      </c>
      <c r="E388" t="s">
        <v>1148</v>
      </c>
    </row>
    <row r="389" spans="1:5">
      <c r="A389" t="s">
        <v>1149</v>
      </c>
      <c r="B389" s="5">
        <v>-1.1223918339319801</v>
      </c>
      <c r="C389" s="5">
        <v>4.9086532972300096</v>
      </c>
      <c r="D389">
        <v>3.8091616395932601E-4</v>
      </c>
    </row>
    <row r="390" spans="1:5">
      <c r="A390" t="s">
        <v>1150</v>
      </c>
      <c r="B390" s="5">
        <v>1.0705729010698399</v>
      </c>
      <c r="C390" s="5">
        <v>2.4432743636171899</v>
      </c>
      <c r="D390">
        <v>3.8420516486068298E-4</v>
      </c>
      <c r="E390" t="s">
        <v>1151</v>
      </c>
    </row>
    <row r="391" spans="1:5">
      <c r="A391" t="s">
        <v>1152</v>
      </c>
      <c r="B391" s="5">
        <v>-1.2232856992986401</v>
      </c>
      <c r="C391" s="5">
        <v>9.7018868459377394</v>
      </c>
      <c r="D391">
        <v>3.8374939103049701E-4</v>
      </c>
      <c r="E391" t="s">
        <v>1153</v>
      </c>
    </row>
    <row r="392" spans="1:5">
      <c r="A392" t="s">
        <v>36</v>
      </c>
      <c r="B392" s="5">
        <v>0.96479803551296295</v>
      </c>
      <c r="C392" s="5">
        <v>4.8942560671012298</v>
      </c>
      <c r="D392">
        <v>3.8553435205078299E-4</v>
      </c>
      <c r="E392" t="s">
        <v>37</v>
      </c>
    </row>
    <row r="393" spans="1:5">
      <c r="A393" t="s">
        <v>1154</v>
      </c>
      <c r="B393" s="5">
        <v>1.3802513199648101</v>
      </c>
      <c r="C393" s="5">
        <v>5.0961906299528303</v>
      </c>
      <c r="D393">
        <v>3.9422342982796898E-4</v>
      </c>
      <c r="E393" t="s">
        <v>1155</v>
      </c>
    </row>
    <row r="394" spans="1:5">
      <c r="A394" t="s">
        <v>1156</v>
      </c>
      <c r="B394" s="5">
        <v>1.0751327126450601</v>
      </c>
      <c r="C394" s="5">
        <v>2.9760472038208401</v>
      </c>
      <c r="D394">
        <v>3.9285497958110898E-4</v>
      </c>
      <c r="E394" t="s">
        <v>1157</v>
      </c>
    </row>
    <row r="395" spans="1:5">
      <c r="A395" t="s">
        <v>1158</v>
      </c>
      <c r="B395" s="5">
        <v>1.4742911019027201</v>
      </c>
      <c r="C395" s="5">
        <v>6.8378935155250096</v>
      </c>
      <c r="D395">
        <v>3.9449277410460602E-4</v>
      </c>
      <c r="E395" t="s">
        <v>1159</v>
      </c>
    </row>
    <row r="396" spans="1:5">
      <c r="A396" t="s">
        <v>1160</v>
      </c>
      <c r="B396" s="5">
        <v>1.0389670269629201</v>
      </c>
      <c r="C396" s="5">
        <v>5.4000664665325901</v>
      </c>
      <c r="D396">
        <v>3.9767910137146299E-4</v>
      </c>
      <c r="E396" t="s">
        <v>1161</v>
      </c>
    </row>
    <row r="397" spans="1:5">
      <c r="A397" t="s">
        <v>1162</v>
      </c>
      <c r="B397" s="5">
        <v>-1.06333235391855</v>
      </c>
      <c r="C397" s="5">
        <v>6.9271694553135603</v>
      </c>
      <c r="D397">
        <v>3.9723295650496401E-4</v>
      </c>
      <c r="E397" t="s">
        <v>1163</v>
      </c>
    </row>
    <row r="398" spans="1:5">
      <c r="A398" t="s">
        <v>1164</v>
      </c>
      <c r="B398" s="5">
        <v>-1.185924605703</v>
      </c>
      <c r="C398" s="5">
        <v>7.4835925380386596</v>
      </c>
      <c r="D398">
        <v>4.0242028390767099E-4</v>
      </c>
      <c r="E398" t="s">
        <v>1165</v>
      </c>
    </row>
    <row r="399" spans="1:5">
      <c r="A399" t="s">
        <v>1166</v>
      </c>
      <c r="B399" s="5">
        <v>1.03747103149833</v>
      </c>
      <c r="C399" s="5">
        <v>3.6920311094444198</v>
      </c>
      <c r="D399">
        <v>4.01601780818276E-4</v>
      </c>
      <c r="E399" t="s">
        <v>1167</v>
      </c>
    </row>
    <row r="400" spans="1:5">
      <c r="A400" t="s">
        <v>1168</v>
      </c>
      <c r="B400" s="5">
        <v>-1.1698857509588101</v>
      </c>
      <c r="C400" s="5">
        <v>7.8570753790731001</v>
      </c>
      <c r="D400">
        <v>4.0116981872968799E-4</v>
      </c>
    </row>
    <row r="401" spans="1:5">
      <c r="A401" t="s">
        <v>1169</v>
      </c>
      <c r="B401" s="5">
        <v>0.99167197805200602</v>
      </c>
      <c r="C401" s="5">
        <v>5.8893094715859302</v>
      </c>
      <c r="D401">
        <v>4.0221599469371101E-4</v>
      </c>
      <c r="E401" t="s">
        <v>1170</v>
      </c>
    </row>
    <row r="402" spans="1:5">
      <c r="A402" t="s">
        <v>1171</v>
      </c>
      <c r="B402" s="5">
        <v>-1.08807759209406</v>
      </c>
      <c r="C402" s="5">
        <v>5.9320787512489499</v>
      </c>
      <c r="D402">
        <v>4.1407172122666998E-4</v>
      </c>
      <c r="E402" t="s">
        <v>1172</v>
      </c>
    </row>
    <row r="403" spans="1:5">
      <c r="A403" t="s">
        <v>1173</v>
      </c>
      <c r="B403" s="5">
        <v>0.911650246411014</v>
      </c>
      <c r="C403" s="5">
        <v>5.7538928534711502</v>
      </c>
      <c r="D403">
        <v>4.1624673932565902E-4</v>
      </c>
      <c r="E403" t="s">
        <v>1174</v>
      </c>
    </row>
    <row r="404" spans="1:5">
      <c r="A404" t="s">
        <v>1175</v>
      </c>
      <c r="B404" s="5">
        <v>-0.99975327666885505</v>
      </c>
      <c r="C404" s="5">
        <v>6.2305023947087204</v>
      </c>
      <c r="D404">
        <v>4.2030787360656201E-4</v>
      </c>
      <c r="E404" t="s">
        <v>1176</v>
      </c>
    </row>
    <row r="405" spans="1:5">
      <c r="A405" t="s">
        <v>1177</v>
      </c>
      <c r="B405" s="5">
        <v>-1.0561346154701801</v>
      </c>
      <c r="C405" s="5">
        <v>9.0133353573392903</v>
      </c>
      <c r="D405">
        <v>4.2003555861150902E-4</v>
      </c>
      <c r="E405" t="s">
        <v>1178</v>
      </c>
    </row>
    <row r="406" spans="1:5">
      <c r="A406" t="s">
        <v>1179</v>
      </c>
      <c r="B406" s="5">
        <v>1.1470847003573399</v>
      </c>
      <c r="C406" s="5">
        <v>2.8495087034143198</v>
      </c>
      <c r="D406">
        <v>4.2043774765392397E-4</v>
      </c>
      <c r="E406" t="s">
        <v>1180</v>
      </c>
    </row>
    <row r="407" spans="1:5">
      <c r="A407" t="s">
        <v>506</v>
      </c>
      <c r="B407" s="5">
        <v>-1.04418464504821</v>
      </c>
      <c r="C407" s="5">
        <v>6.8026516039994798</v>
      </c>
      <c r="D407">
        <v>4.1997059567752503E-4</v>
      </c>
      <c r="E407" t="s">
        <v>507</v>
      </c>
    </row>
    <row r="408" spans="1:5">
      <c r="A408" t="s">
        <v>1181</v>
      </c>
      <c r="B408" s="5">
        <v>1.1788369480607299</v>
      </c>
      <c r="C408" s="5">
        <v>3.4267220558198099</v>
      </c>
      <c r="D408">
        <v>4.2436127583055799E-4</v>
      </c>
      <c r="E408" t="s">
        <v>1182</v>
      </c>
    </row>
    <row r="409" spans="1:5">
      <c r="A409" t="s">
        <v>1183</v>
      </c>
      <c r="B409" s="5">
        <v>1.20276161960079</v>
      </c>
      <c r="C409" s="5">
        <v>4.5962309280214502</v>
      </c>
      <c r="D409">
        <v>4.2345872522154702E-4</v>
      </c>
      <c r="E409" t="s">
        <v>1184</v>
      </c>
    </row>
    <row r="410" spans="1:5">
      <c r="A410" t="s">
        <v>1185</v>
      </c>
      <c r="B410" s="5">
        <v>1.1512040542403099</v>
      </c>
      <c r="C410" s="5">
        <v>2.7077214577324802</v>
      </c>
      <c r="D410">
        <v>4.2650276950897801E-4</v>
      </c>
      <c r="E410" t="s">
        <v>1186</v>
      </c>
    </row>
    <row r="411" spans="1:5">
      <c r="A411" t="s">
        <v>1187</v>
      </c>
      <c r="B411" s="5">
        <v>1.51552928835028</v>
      </c>
      <c r="C411" s="5">
        <v>2.5242652136724799</v>
      </c>
      <c r="D411">
        <v>4.2898570832378499E-4</v>
      </c>
      <c r="E411" t="s">
        <v>1188</v>
      </c>
    </row>
    <row r="412" spans="1:5">
      <c r="A412" t="s">
        <v>1189</v>
      </c>
      <c r="B412" s="5">
        <v>-1.1745805366662601</v>
      </c>
      <c r="C412" s="5">
        <v>8.6468833126645492</v>
      </c>
      <c r="D412">
        <v>4.2811253974654203E-4</v>
      </c>
      <c r="E412" t="s">
        <v>1190</v>
      </c>
    </row>
    <row r="413" spans="1:5">
      <c r="A413" t="s">
        <v>1191</v>
      </c>
      <c r="B413" s="5">
        <v>1.02808728778306</v>
      </c>
      <c r="C413" s="5">
        <v>4.3081032150735901</v>
      </c>
      <c r="D413">
        <v>4.2747621031443501E-4</v>
      </c>
      <c r="E413" t="s">
        <v>1192</v>
      </c>
    </row>
    <row r="414" spans="1:5">
      <c r="A414" t="s">
        <v>1193</v>
      </c>
      <c r="B414" s="5">
        <v>0.91966936905610197</v>
      </c>
      <c r="C414" s="5">
        <v>6.5880363404253002</v>
      </c>
      <c r="D414">
        <v>4.3187496456046601E-4</v>
      </c>
      <c r="E414" t="s">
        <v>1194</v>
      </c>
    </row>
    <row r="415" spans="1:5">
      <c r="A415" t="s">
        <v>1195</v>
      </c>
      <c r="B415" s="5">
        <v>1.4140254434376001</v>
      </c>
      <c r="C415" s="5">
        <v>3.6437208617425698</v>
      </c>
      <c r="D415">
        <v>4.3550140472860098E-4</v>
      </c>
      <c r="E415" t="s">
        <v>1196</v>
      </c>
    </row>
    <row r="416" spans="1:5">
      <c r="A416" t="s">
        <v>1197</v>
      </c>
      <c r="B416" s="5">
        <v>-1.03341582344131</v>
      </c>
      <c r="C416" s="5">
        <v>5.9826898484802804</v>
      </c>
      <c r="D416">
        <v>4.36895174107609E-4</v>
      </c>
    </row>
    <row r="417" spans="1:5">
      <c r="A417" t="s">
        <v>1198</v>
      </c>
      <c r="B417" s="5">
        <v>1.4201026487470401</v>
      </c>
      <c r="C417" s="5">
        <v>3.3198726504700198</v>
      </c>
      <c r="D417">
        <v>4.3844341222692198E-4</v>
      </c>
      <c r="E417" t="s">
        <v>1199</v>
      </c>
    </row>
    <row r="418" spans="1:5">
      <c r="A418" t="s">
        <v>1200</v>
      </c>
      <c r="B418" s="5">
        <v>-1.1756058808277801</v>
      </c>
      <c r="C418" s="5">
        <v>8.3464415835770094</v>
      </c>
      <c r="D418">
        <v>4.46700515887811E-4</v>
      </c>
      <c r="E418" t="s">
        <v>1201</v>
      </c>
    </row>
    <row r="419" spans="1:5">
      <c r="A419" t="s">
        <v>1202</v>
      </c>
      <c r="B419" s="5">
        <v>1.25366494160734</v>
      </c>
      <c r="C419" s="5">
        <v>3.5530741315454502</v>
      </c>
      <c r="D419">
        <v>4.4700113361280098E-4</v>
      </c>
      <c r="E419" t="s">
        <v>1203</v>
      </c>
    </row>
    <row r="420" spans="1:5">
      <c r="A420" t="s">
        <v>1204</v>
      </c>
      <c r="B420" s="5">
        <v>-1.2355107920488799</v>
      </c>
      <c r="C420" s="5">
        <v>6.4846742066351704</v>
      </c>
      <c r="D420">
        <v>4.4640130959300599E-4</v>
      </c>
      <c r="E420" t="s">
        <v>1205</v>
      </c>
    </row>
    <row r="421" spans="1:5">
      <c r="A421" t="s">
        <v>1206</v>
      </c>
      <c r="B421" s="5">
        <v>1.1332993470060799</v>
      </c>
      <c r="C421" s="5">
        <v>5.8537115658359404</v>
      </c>
      <c r="D421">
        <v>4.4614368147575801E-4</v>
      </c>
      <c r="E421" t="s">
        <v>1207</v>
      </c>
    </row>
    <row r="422" spans="1:5">
      <c r="A422" t="s">
        <v>1208</v>
      </c>
      <c r="B422" s="5">
        <v>1.1428824173446701</v>
      </c>
      <c r="C422" s="5">
        <v>5.7077905545828997</v>
      </c>
      <c r="D422">
        <v>4.4373605339888701E-4</v>
      </c>
      <c r="E422" t="s">
        <v>1209</v>
      </c>
    </row>
    <row r="423" spans="1:5">
      <c r="A423" t="s">
        <v>1210</v>
      </c>
      <c r="B423" s="5">
        <v>-1.13888754400266</v>
      </c>
      <c r="C423" s="5">
        <v>6.5294018536866503</v>
      </c>
      <c r="D423">
        <v>4.4936032573953403E-4</v>
      </c>
      <c r="E423" t="s">
        <v>1211</v>
      </c>
    </row>
    <row r="424" spans="1:5">
      <c r="A424" t="s">
        <v>1212</v>
      </c>
      <c r="B424" s="5">
        <v>1.54926531301665</v>
      </c>
      <c r="C424" s="5">
        <v>4.0959974191556396</v>
      </c>
      <c r="D424">
        <v>4.4956629892615199E-4</v>
      </c>
    </row>
    <row r="425" spans="1:5">
      <c r="A425" t="s">
        <v>1213</v>
      </c>
      <c r="B425" s="5">
        <v>-1.0237459068437</v>
      </c>
      <c r="C425" s="5">
        <v>4.7265336300961396</v>
      </c>
      <c r="D425">
        <v>4.5094690558318101E-4</v>
      </c>
      <c r="E425" t="s">
        <v>1214</v>
      </c>
    </row>
    <row r="426" spans="1:5">
      <c r="A426" t="s">
        <v>1215</v>
      </c>
      <c r="B426" s="5">
        <v>0.82454845063187099</v>
      </c>
      <c r="C426" s="5">
        <v>5.8617791292512704</v>
      </c>
      <c r="D426">
        <v>4.5414538945843798E-4</v>
      </c>
      <c r="E426" t="s">
        <v>1216</v>
      </c>
    </row>
    <row r="427" spans="1:5">
      <c r="A427" t="s">
        <v>1217</v>
      </c>
      <c r="B427" s="5">
        <v>0.98903250881966298</v>
      </c>
      <c r="C427" s="5">
        <v>4.73240473289178</v>
      </c>
      <c r="D427">
        <v>4.5589553079435302E-4</v>
      </c>
      <c r="E427" t="s">
        <v>1218</v>
      </c>
    </row>
    <row r="428" spans="1:5">
      <c r="A428" t="s">
        <v>284</v>
      </c>
      <c r="B428" s="5">
        <v>0.78546677591873304</v>
      </c>
      <c r="C428" s="5">
        <v>6.6927797093910799</v>
      </c>
      <c r="D428">
        <v>4.6219538753286999E-4</v>
      </c>
      <c r="E428" t="s">
        <v>285</v>
      </c>
    </row>
    <row r="429" spans="1:5">
      <c r="A429" t="s">
        <v>1219</v>
      </c>
      <c r="B429" s="5">
        <v>-1.0316983051756401</v>
      </c>
      <c r="C429" s="5">
        <v>9.6028159624069094</v>
      </c>
      <c r="D429">
        <v>4.6199851293152498E-4</v>
      </c>
      <c r="E429" t="s">
        <v>1220</v>
      </c>
    </row>
    <row r="430" spans="1:5">
      <c r="A430" t="s">
        <v>1221</v>
      </c>
      <c r="B430" s="5">
        <v>-1.0113916335836299</v>
      </c>
      <c r="C430" s="5">
        <v>8.1791251045591498</v>
      </c>
      <c r="D430">
        <v>4.6339725705866298E-4</v>
      </c>
      <c r="E430" t="s">
        <v>1222</v>
      </c>
    </row>
    <row r="431" spans="1:5">
      <c r="A431" t="s">
        <v>1223</v>
      </c>
      <c r="B431" s="5">
        <v>1.35376899225585</v>
      </c>
      <c r="C431" s="5">
        <v>3.49438635275042</v>
      </c>
      <c r="D431">
        <v>4.6479536252617103E-4</v>
      </c>
      <c r="E431" t="s">
        <v>1224</v>
      </c>
    </row>
    <row r="432" spans="1:5">
      <c r="A432" t="s">
        <v>1225</v>
      </c>
      <c r="B432" s="5">
        <v>-1.7149111489534501</v>
      </c>
      <c r="C432" s="5">
        <v>4.7157558672080704</v>
      </c>
      <c r="D432">
        <v>4.69452337702836E-4</v>
      </c>
      <c r="E432" t="s">
        <v>1226</v>
      </c>
    </row>
    <row r="433" spans="1:5">
      <c r="A433" t="s">
        <v>1227</v>
      </c>
      <c r="B433" s="5">
        <v>1.01099175205281</v>
      </c>
      <c r="C433" s="5">
        <v>3.8609925313017501</v>
      </c>
      <c r="D433">
        <v>4.71840604042321E-4</v>
      </c>
      <c r="E433" t="s">
        <v>1228</v>
      </c>
    </row>
    <row r="434" spans="1:5">
      <c r="A434" t="s">
        <v>149</v>
      </c>
      <c r="B434" s="5">
        <v>0.82538699496178602</v>
      </c>
      <c r="C434" s="5">
        <v>6.2700453530723701</v>
      </c>
      <c r="D434">
        <v>4.7172192175836899E-4</v>
      </c>
      <c r="E434" t="s">
        <v>150</v>
      </c>
    </row>
    <row r="435" spans="1:5">
      <c r="A435" t="s">
        <v>1229</v>
      </c>
      <c r="B435" s="5">
        <v>-1.14899322111307</v>
      </c>
      <c r="C435" s="5">
        <v>8.9274475675887501</v>
      </c>
      <c r="D435">
        <v>4.7683433593571299E-4</v>
      </c>
      <c r="E435" t="s">
        <v>1230</v>
      </c>
    </row>
    <row r="436" spans="1:5">
      <c r="A436" t="s">
        <v>1231</v>
      </c>
      <c r="B436" s="5">
        <v>-1.21410733888515</v>
      </c>
      <c r="C436" s="5">
        <v>9.08805835010652</v>
      </c>
      <c r="D436">
        <v>4.8202921424931201E-4</v>
      </c>
      <c r="E436" t="s">
        <v>1232</v>
      </c>
    </row>
    <row r="437" spans="1:5">
      <c r="A437" t="s">
        <v>137</v>
      </c>
      <c r="B437" s="5">
        <v>1.11886147405891</v>
      </c>
      <c r="C437" s="5">
        <v>3.25772327126802</v>
      </c>
      <c r="D437">
        <v>4.8145563970245501E-4</v>
      </c>
      <c r="E437" t="s">
        <v>138</v>
      </c>
    </row>
    <row r="438" spans="1:5">
      <c r="A438" t="s">
        <v>1233</v>
      </c>
      <c r="B438" s="5">
        <v>1.14499461634023</v>
      </c>
      <c r="C438" s="5">
        <v>4.6245587976123597</v>
      </c>
      <c r="D438">
        <v>4.8404973876152099E-4</v>
      </c>
      <c r="E438" t="s">
        <v>1234</v>
      </c>
    </row>
    <row r="439" spans="1:5">
      <c r="A439" t="s">
        <v>1235</v>
      </c>
      <c r="B439" s="5">
        <v>0.99186870940041105</v>
      </c>
      <c r="C439" s="5">
        <v>5.2357713825563499</v>
      </c>
      <c r="D439">
        <v>4.8980543380853505E-4</v>
      </c>
      <c r="E439" t="s">
        <v>1236</v>
      </c>
    </row>
    <row r="440" spans="1:5">
      <c r="A440" t="s">
        <v>1237</v>
      </c>
      <c r="B440" s="5">
        <v>-0.97913695844496595</v>
      </c>
      <c r="C440" s="5">
        <v>7.7995495812895603</v>
      </c>
      <c r="D440">
        <v>4.8930868450737801E-4</v>
      </c>
      <c r="E440" t="s">
        <v>1238</v>
      </c>
    </row>
    <row r="441" spans="1:5">
      <c r="A441" t="s">
        <v>129</v>
      </c>
      <c r="B441" s="5">
        <v>1.08313409217325</v>
      </c>
      <c r="C441" s="5">
        <v>4.4192243056242404</v>
      </c>
      <c r="D441">
        <v>4.8666870265028398E-4</v>
      </c>
      <c r="E441" t="s">
        <v>130</v>
      </c>
    </row>
    <row r="442" spans="1:5">
      <c r="A442" t="s">
        <v>1239</v>
      </c>
      <c r="B442" s="5">
        <v>-1.0740018414227299</v>
      </c>
      <c r="C442" s="5">
        <v>8.0109601100155992</v>
      </c>
      <c r="D442">
        <v>4.9045131192100903E-4</v>
      </c>
      <c r="E442" t="s">
        <v>1240</v>
      </c>
    </row>
    <row r="443" spans="1:5">
      <c r="A443" t="s">
        <v>1241</v>
      </c>
      <c r="B443" s="5">
        <v>-1.00869490726995</v>
      </c>
      <c r="C443" s="5">
        <v>5.8987047523996603</v>
      </c>
      <c r="D443">
        <v>4.8921956078614803E-4</v>
      </c>
      <c r="E443" t="s">
        <v>1242</v>
      </c>
    </row>
    <row r="444" spans="1:5">
      <c r="A444" t="s">
        <v>1243</v>
      </c>
      <c r="B444" s="5">
        <v>1.2714259746116701</v>
      </c>
      <c r="C444" s="5">
        <v>3.8192918908508502</v>
      </c>
      <c r="D444">
        <v>4.9212489975784801E-4</v>
      </c>
      <c r="E444" t="s">
        <v>1244</v>
      </c>
    </row>
    <row r="445" spans="1:5">
      <c r="A445" t="s">
        <v>1245</v>
      </c>
      <c r="B445" s="5">
        <v>-1.1708877136739</v>
      </c>
      <c r="C445" s="5">
        <v>6.1959403690314696</v>
      </c>
      <c r="D445">
        <v>4.9435283278287704E-4</v>
      </c>
      <c r="E445" t="s">
        <v>1246</v>
      </c>
    </row>
    <row r="446" spans="1:5">
      <c r="A446" t="s">
        <v>1247</v>
      </c>
      <c r="B446" s="5">
        <v>-1.21673758061111</v>
      </c>
      <c r="C446" s="5">
        <v>8.20972646238042</v>
      </c>
      <c r="D446">
        <v>4.9527854714935603E-4</v>
      </c>
      <c r="E446" t="s">
        <v>1248</v>
      </c>
    </row>
    <row r="447" spans="1:5">
      <c r="A447" t="s">
        <v>482</v>
      </c>
      <c r="B447" s="5">
        <v>0.84190740348840798</v>
      </c>
      <c r="C447" s="5">
        <v>7.6455663885973397</v>
      </c>
      <c r="D447">
        <v>4.9352156195213903E-4</v>
      </c>
      <c r="E447" t="s">
        <v>483</v>
      </c>
    </row>
    <row r="448" spans="1:5">
      <c r="A448" t="s">
        <v>486</v>
      </c>
      <c r="B448" s="5">
        <v>-1.4996922435796001</v>
      </c>
      <c r="C448" s="5">
        <v>5.3065530692115201</v>
      </c>
      <c r="D448">
        <v>4.97618896143519E-4</v>
      </c>
      <c r="E448" t="s">
        <v>487</v>
      </c>
    </row>
    <row r="449" spans="1:5">
      <c r="A449" t="s">
        <v>1249</v>
      </c>
      <c r="B449" s="5">
        <v>-1.22534279644016</v>
      </c>
      <c r="C449" s="5">
        <v>9.7830993786848808</v>
      </c>
      <c r="D449">
        <v>4.9992195849764103E-4</v>
      </c>
      <c r="E449" t="s">
        <v>1250</v>
      </c>
    </row>
    <row r="450" spans="1:5">
      <c r="A450" t="s">
        <v>1251</v>
      </c>
      <c r="B450" s="5">
        <v>1.14031836271581</v>
      </c>
      <c r="C450" s="5">
        <v>3.1592739261756102</v>
      </c>
      <c r="D450">
        <v>5.0396819130940499E-4</v>
      </c>
      <c r="E450" t="s">
        <v>1252</v>
      </c>
    </row>
    <row r="451" spans="1:5">
      <c r="A451" t="s">
        <v>1253</v>
      </c>
      <c r="B451" s="5">
        <v>-1.0431384608515799</v>
      </c>
      <c r="C451" s="5">
        <v>6.4905028666567199</v>
      </c>
      <c r="D451">
        <v>5.0946344047427005E-4</v>
      </c>
      <c r="E451" t="s">
        <v>1254</v>
      </c>
    </row>
    <row r="452" spans="1:5">
      <c r="A452" t="s">
        <v>1255</v>
      </c>
      <c r="B452" s="5">
        <v>-1.2010767873635899</v>
      </c>
      <c r="C452" s="5">
        <v>7.7964517030542604</v>
      </c>
      <c r="D452">
        <v>5.0868494608180797E-4</v>
      </c>
      <c r="E452" t="s">
        <v>1256</v>
      </c>
    </row>
    <row r="453" spans="1:5">
      <c r="A453" t="s">
        <v>1257</v>
      </c>
      <c r="B453" s="5">
        <v>1.3030195254400101</v>
      </c>
      <c r="C453" s="5">
        <v>3.4871492969187399</v>
      </c>
      <c r="D453">
        <v>5.1319729692934901E-4</v>
      </c>
      <c r="E453" t="s">
        <v>1258</v>
      </c>
    </row>
    <row r="454" spans="1:5">
      <c r="A454" t="s">
        <v>1259</v>
      </c>
      <c r="B454" s="5">
        <v>0.94804214385741503</v>
      </c>
      <c r="C454" s="5">
        <v>3.7945674689784101</v>
      </c>
      <c r="D454">
        <v>5.1928979557466196E-4</v>
      </c>
      <c r="E454" t="s">
        <v>1260</v>
      </c>
    </row>
    <row r="455" spans="1:5">
      <c r="A455" t="s">
        <v>186</v>
      </c>
      <c r="B455" s="5">
        <v>1.3916002569899899</v>
      </c>
      <c r="C455" s="5">
        <v>2.4575082864190501</v>
      </c>
      <c r="D455">
        <v>5.2059769583738503E-4</v>
      </c>
      <c r="E455" t="s">
        <v>187</v>
      </c>
    </row>
    <row r="456" spans="1:5">
      <c r="A456" t="s">
        <v>1261</v>
      </c>
      <c r="B456" s="5">
        <v>-1.00640466364737</v>
      </c>
      <c r="C456" s="5">
        <v>9.3294809757591608</v>
      </c>
      <c r="D456">
        <v>5.2975069780796804E-4</v>
      </c>
      <c r="E456" t="s">
        <v>1262</v>
      </c>
    </row>
    <row r="457" spans="1:5">
      <c r="A457" t="s">
        <v>22</v>
      </c>
      <c r="B457" s="5">
        <v>1.1341212410699999</v>
      </c>
      <c r="C457" s="5">
        <v>5.3804769837372604</v>
      </c>
      <c r="D457">
        <v>5.3185829611903399E-4</v>
      </c>
      <c r="E457" t="s">
        <v>23</v>
      </c>
    </row>
    <row r="458" spans="1:5">
      <c r="A458" t="s">
        <v>1263</v>
      </c>
      <c r="B458" s="5">
        <v>-1.20000101203659</v>
      </c>
      <c r="C458" s="5">
        <v>7.3255171728108399</v>
      </c>
      <c r="D458">
        <v>5.3725657588771095E-4</v>
      </c>
      <c r="E458" t="s">
        <v>1264</v>
      </c>
    </row>
    <row r="459" spans="1:5">
      <c r="A459" t="s">
        <v>1265</v>
      </c>
      <c r="B459" s="5">
        <v>0.81482258423441301</v>
      </c>
      <c r="C459" s="5">
        <v>7.2040622173339601</v>
      </c>
      <c r="D459">
        <v>5.3836413493292502E-4</v>
      </c>
      <c r="E459" t="s">
        <v>1266</v>
      </c>
    </row>
    <row r="460" spans="1:5">
      <c r="A460" t="s">
        <v>1267</v>
      </c>
      <c r="B460" s="5">
        <v>-1.1256329078793801</v>
      </c>
      <c r="C460" s="5">
        <v>7.4544346320595896</v>
      </c>
      <c r="D460">
        <v>5.4406049453942196E-4</v>
      </c>
      <c r="E460" t="s">
        <v>1268</v>
      </c>
    </row>
    <row r="461" spans="1:5">
      <c r="A461" t="s">
        <v>1269</v>
      </c>
      <c r="B461" s="5">
        <v>0.91195378759540902</v>
      </c>
      <c r="C461" s="5">
        <v>4.8874014166739599</v>
      </c>
      <c r="D461">
        <v>5.4661286315436301E-4</v>
      </c>
      <c r="E461" t="s">
        <v>1270</v>
      </c>
    </row>
    <row r="462" spans="1:5">
      <c r="A462" t="s">
        <v>1271</v>
      </c>
      <c r="B462" s="5">
        <v>1.68676690848711</v>
      </c>
      <c r="C462" s="5">
        <v>3.8463925913530299</v>
      </c>
      <c r="D462">
        <v>5.4338365093342601E-4</v>
      </c>
      <c r="E462" t="s">
        <v>1272</v>
      </c>
    </row>
    <row r="463" spans="1:5">
      <c r="A463" t="s">
        <v>1273</v>
      </c>
      <c r="B463" s="5">
        <v>-1.40872418543372</v>
      </c>
      <c r="C463" s="5">
        <v>5.58994613392142</v>
      </c>
      <c r="D463">
        <v>5.4530105111682398E-4</v>
      </c>
      <c r="E463" t="s">
        <v>1274</v>
      </c>
    </row>
    <row r="464" spans="1:5">
      <c r="A464" t="s">
        <v>1275</v>
      </c>
      <c r="B464" s="5">
        <v>-1.0991283765723801</v>
      </c>
      <c r="C464" s="5">
        <v>4.2981405466510596</v>
      </c>
      <c r="D464">
        <v>5.4578545983772597E-4</v>
      </c>
    </row>
    <row r="465" spans="1:5">
      <c r="A465" t="s">
        <v>1276</v>
      </c>
      <c r="B465" s="5">
        <v>-1.1312810163403499</v>
      </c>
      <c r="C465" s="5">
        <v>4.48859279356956</v>
      </c>
      <c r="D465">
        <v>5.5018126254974405E-4</v>
      </c>
    </row>
    <row r="466" spans="1:5">
      <c r="A466" t="s">
        <v>1277</v>
      </c>
      <c r="B466" s="5">
        <v>-1.0521860895226001</v>
      </c>
      <c r="C466" s="5">
        <v>6.5325306455252603</v>
      </c>
      <c r="D466">
        <v>5.50758966668149E-4</v>
      </c>
      <c r="E466" t="s">
        <v>1278</v>
      </c>
    </row>
    <row r="467" spans="1:5">
      <c r="A467" t="s">
        <v>484</v>
      </c>
      <c r="B467" s="5">
        <v>0.88174120626532204</v>
      </c>
      <c r="C467" s="5">
        <v>5.2374092026896202</v>
      </c>
      <c r="D467">
        <v>5.5121400887969002E-4</v>
      </c>
      <c r="E467" t="s">
        <v>485</v>
      </c>
    </row>
    <row r="468" spans="1:5">
      <c r="A468" t="s">
        <v>1279</v>
      </c>
      <c r="B468" s="5">
        <v>-0.99801317528899303</v>
      </c>
      <c r="C468" s="5">
        <v>6.91540100895305</v>
      </c>
      <c r="D468">
        <v>5.5392988178464898E-4</v>
      </c>
      <c r="E468" t="s">
        <v>1280</v>
      </c>
    </row>
    <row r="469" spans="1:5">
      <c r="A469" t="s">
        <v>1281</v>
      </c>
      <c r="B469" s="5">
        <v>-0.95625790455415904</v>
      </c>
      <c r="C469" s="5">
        <v>4.5317552184023198</v>
      </c>
      <c r="D469">
        <v>5.5739425834223498E-4</v>
      </c>
    </row>
    <row r="470" spans="1:5">
      <c r="A470" t="s">
        <v>406</v>
      </c>
      <c r="B470" s="5">
        <v>1.13393921477727</v>
      </c>
      <c r="C470" s="5">
        <v>2.8513559222554901</v>
      </c>
      <c r="D470">
        <v>5.5625378179448304E-4</v>
      </c>
      <c r="E470" t="s">
        <v>407</v>
      </c>
    </row>
    <row r="471" spans="1:5">
      <c r="A471" t="s">
        <v>1282</v>
      </c>
      <c r="B471" s="5">
        <v>-1.05038398389193</v>
      </c>
      <c r="C471" s="5">
        <v>7.1708276785215199</v>
      </c>
      <c r="D471">
        <v>5.6766489424598505E-4</v>
      </c>
      <c r="E471" t="s">
        <v>1283</v>
      </c>
    </row>
    <row r="472" spans="1:5">
      <c r="A472" t="s">
        <v>1284</v>
      </c>
      <c r="B472" s="5">
        <v>-1.20423512289485</v>
      </c>
      <c r="C472" s="5">
        <v>8.2370103606805003</v>
      </c>
      <c r="D472">
        <v>5.6754207174093197E-4</v>
      </c>
      <c r="E472" t="s">
        <v>1285</v>
      </c>
    </row>
    <row r="473" spans="1:5">
      <c r="A473" t="s">
        <v>254</v>
      </c>
      <c r="B473" s="5">
        <v>1.0724785219517601</v>
      </c>
      <c r="C473" s="5">
        <v>5.4550833513291597</v>
      </c>
      <c r="D473">
        <v>5.6886219243737404E-4</v>
      </c>
      <c r="E473" t="s">
        <v>255</v>
      </c>
    </row>
    <row r="474" spans="1:5">
      <c r="A474" t="s">
        <v>1286</v>
      </c>
      <c r="B474" s="5">
        <v>-1.0618261149966901</v>
      </c>
      <c r="C474" s="5">
        <v>11.526407051490599</v>
      </c>
      <c r="D474">
        <v>5.6858183753602303E-4</v>
      </c>
      <c r="E474" t="s">
        <v>1287</v>
      </c>
    </row>
    <row r="475" spans="1:5">
      <c r="A475" t="s">
        <v>1288</v>
      </c>
      <c r="B475" s="5">
        <v>1.2296527399481001</v>
      </c>
      <c r="C475" s="5">
        <v>3.8489499205325002</v>
      </c>
      <c r="D475">
        <v>5.6507941407679002E-4</v>
      </c>
      <c r="E475" t="s">
        <v>1289</v>
      </c>
    </row>
    <row r="476" spans="1:5">
      <c r="A476" t="s">
        <v>1290</v>
      </c>
      <c r="B476" s="5">
        <v>-0.93818893750647103</v>
      </c>
      <c r="C476" s="5">
        <v>6.7739710728497302</v>
      </c>
      <c r="D476">
        <v>5.6908815275303996E-4</v>
      </c>
      <c r="E476" t="s">
        <v>1291</v>
      </c>
    </row>
    <row r="477" spans="1:5">
      <c r="A477" t="s">
        <v>389</v>
      </c>
      <c r="B477" s="5">
        <v>-1.23799823162467</v>
      </c>
      <c r="C477" s="5">
        <v>8.2569251395334593</v>
      </c>
      <c r="D477">
        <v>5.6323681796044997E-4</v>
      </c>
      <c r="E477" t="s">
        <v>390</v>
      </c>
    </row>
    <row r="478" spans="1:5">
      <c r="A478" t="s">
        <v>1292</v>
      </c>
      <c r="B478" s="5">
        <v>-1.2477249917722599</v>
      </c>
      <c r="C478" s="5">
        <v>5.95581509048003</v>
      </c>
      <c r="D478">
        <v>5.6273022579444705E-4</v>
      </c>
      <c r="E478" t="s">
        <v>1293</v>
      </c>
    </row>
    <row r="479" spans="1:5">
      <c r="A479" t="s">
        <v>1294</v>
      </c>
      <c r="B479" s="5">
        <v>-1.1007225390716</v>
      </c>
      <c r="C479" s="5">
        <v>8.5479558815327206</v>
      </c>
      <c r="D479">
        <v>5.7169050997223103E-4</v>
      </c>
      <c r="E479" t="s">
        <v>1295</v>
      </c>
    </row>
    <row r="480" spans="1:5">
      <c r="A480" t="s">
        <v>1296</v>
      </c>
      <c r="B480" s="5">
        <v>1.56599788563117</v>
      </c>
      <c r="C480" s="5">
        <v>3.7267892125186002</v>
      </c>
      <c r="D480">
        <v>5.7326794261602899E-4</v>
      </c>
      <c r="E480" t="s">
        <v>1297</v>
      </c>
    </row>
    <row r="481" spans="1:5">
      <c r="A481" t="s">
        <v>1298</v>
      </c>
      <c r="B481" s="5">
        <v>-1.07307229244895</v>
      </c>
      <c r="C481" s="5">
        <v>8.1527192813658598</v>
      </c>
      <c r="D481">
        <v>5.7747504084209797E-4</v>
      </c>
    </row>
    <row r="482" spans="1:5">
      <c r="A482" t="s">
        <v>231</v>
      </c>
      <c r="B482" s="5">
        <v>0.93292095058580204</v>
      </c>
      <c r="C482" s="5">
        <v>5.3669860447039097</v>
      </c>
      <c r="D482">
        <v>5.80839374553203E-4</v>
      </c>
      <c r="E482" t="s">
        <v>232</v>
      </c>
    </row>
    <row r="483" spans="1:5">
      <c r="A483" t="s">
        <v>1299</v>
      </c>
      <c r="B483" s="5">
        <v>-0.95166860348012206</v>
      </c>
      <c r="C483" s="5">
        <v>5.6078835846198896</v>
      </c>
      <c r="D483">
        <v>5.8298325693660797E-4</v>
      </c>
    </row>
    <row r="484" spans="1:5">
      <c r="A484" t="s">
        <v>1300</v>
      </c>
      <c r="B484" s="5">
        <v>1.42713507135746</v>
      </c>
      <c r="C484" s="5">
        <v>2.7717689135621999</v>
      </c>
      <c r="D484">
        <v>5.9022315331290899E-4</v>
      </c>
      <c r="E484" t="s">
        <v>1301</v>
      </c>
    </row>
    <row r="485" spans="1:5">
      <c r="A485" t="s">
        <v>480</v>
      </c>
      <c r="B485" s="5">
        <v>1.0029379242431</v>
      </c>
      <c r="C485" s="5">
        <v>3.6298980068760498</v>
      </c>
      <c r="D485">
        <v>5.9094139232628202E-4</v>
      </c>
      <c r="E485" t="s">
        <v>481</v>
      </c>
    </row>
    <row r="486" spans="1:5">
      <c r="A486" t="s">
        <v>1302</v>
      </c>
      <c r="B486" s="5">
        <v>-1.17954550394091</v>
      </c>
      <c r="C486" s="5">
        <v>4.80733866210974</v>
      </c>
      <c r="D486">
        <v>5.95275181894815E-4</v>
      </c>
    </row>
    <row r="487" spans="1:5">
      <c r="A487" t="s">
        <v>1303</v>
      </c>
      <c r="B487" s="5">
        <v>0.77916709678875995</v>
      </c>
      <c r="C487" s="5">
        <v>5.4676916955371899</v>
      </c>
      <c r="D487">
        <v>5.9682948676342503E-4</v>
      </c>
      <c r="E487" t="s">
        <v>1304</v>
      </c>
    </row>
    <row r="488" spans="1:5">
      <c r="A488" t="s">
        <v>1305</v>
      </c>
      <c r="B488" s="5">
        <v>-1.1562915573119601</v>
      </c>
      <c r="C488" s="5">
        <v>5.6501407487980702</v>
      </c>
      <c r="D488">
        <v>5.9988951745133096E-4</v>
      </c>
      <c r="E488" t="s">
        <v>1306</v>
      </c>
    </row>
    <row r="489" spans="1:5">
      <c r="A489" t="s">
        <v>1307</v>
      </c>
      <c r="B489" s="5">
        <v>1.1734707579660799</v>
      </c>
      <c r="C489" s="5">
        <v>2.96374711617168</v>
      </c>
      <c r="D489">
        <v>5.9898704676688197E-4</v>
      </c>
      <c r="E489" t="s">
        <v>1308</v>
      </c>
    </row>
    <row r="490" spans="1:5">
      <c r="A490" t="s">
        <v>1309</v>
      </c>
      <c r="B490" s="5">
        <v>-1.0406434134511799</v>
      </c>
      <c r="C490" s="5">
        <v>5.0000204725374404</v>
      </c>
      <c r="D490">
        <v>6.01842427379028E-4</v>
      </c>
      <c r="E490" t="s">
        <v>1310</v>
      </c>
    </row>
    <row r="491" spans="1:5">
      <c r="A491" t="s">
        <v>1311</v>
      </c>
      <c r="B491" s="5">
        <v>-1.04605503199911</v>
      </c>
      <c r="C491" s="5">
        <v>6.47474550430075</v>
      </c>
      <c r="D491">
        <v>6.03986640399288E-4</v>
      </c>
      <c r="E491" t="s">
        <v>1312</v>
      </c>
    </row>
    <row r="492" spans="1:5">
      <c r="A492" t="s">
        <v>1313</v>
      </c>
      <c r="B492" s="5">
        <v>-0.84387809855917395</v>
      </c>
      <c r="C492" s="5">
        <v>8.1154971835373892</v>
      </c>
      <c r="D492">
        <v>6.1097706141747003E-4</v>
      </c>
      <c r="E492" t="s">
        <v>1314</v>
      </c>
    </row>
    <row r="493" spans="1:5">
      <c r="A493" t="s">
        <v>1315</v>
      </c>
      <c r="B493" s="5">
        <v>-0.99849059795622896</v>
      </c>
      <c r="C493" s="5">
        <v>6.1251393013228403</v>
      </c>
      <c r="D493">
        <v>6.1167512124185705E-4</v>
      </c>
      <c r="E493" t="s">
        <v>1316</v>
      </c>
    </row>
    <row r="494" spans="1:5">
      <c r="A494" t="s">
        <v>1317</v>
      </c>
      <c r="B494" s="5">
        <v>-1.06755162866213</v>
      </c>
      <c r="C494" s="5">
        <v>5.93084993106313</v>
      </c>
      <c r="D494">
        <v>6.1064239952453802E-4</v>
      </c>
      <c r="E494" t="s">
        <v>1318</v>
      </c>
    </row>
    <row r="495" spans="1:5">
      <c r="A495" t="s">
        <v>1319</v>
      </c>
      <c r="B495" s="5">
        <v>-1.05055088174306</v>
      </c>
      <c r="C495" s="5">
        <v>6.0262547631159098</v>
      </c>
      <c r="D495">
        <v>6.1384703928710801E-4</v>
      </c>
      <c r="E495" t="s">
        <v>1320</v>
      </c>
    </row>
    <row r="496" spans="1:5">
      <c r="A496" t="s">
        <v>1321</v>
      </c>
      <c r="B496" s="5">
        <v>-1.0961673098795399</v>
      </c>
      <c r="C496" s="5">
        <v>7.0085351163954703</v>
      </c>
      <c r="D496">
        <v>6.2102233882127805E-4</v>
      </c>
      <c r="E496" t="s">
        <v>1322</v>
      </c>
    </row>
    <row r="497" spans="1:5">
      <c r="A497" t="s">
        <v>1323</v>
      </c>
      <c r="B497" s="5">
        <v>1.3379326742987301</v>
      </c>
      <c r="C497" s="5">
        <v>5.1431706445130203</v>
      </c>
      <c r="D497">
        <v>6.2426189765576599E-4</v>
      </c>
      <c r="E497" t="s">
        <v>1324</v>
      </c>
    </row>
    <row r="498" spans="1:5">
      <c r="A498" t="s">
        <v>82</v>
      </c>
      <c r="B498" s="5">
        <v>1.0587040874672899</v>
      </c>
      <c r="C498" s="5">
        <v>3.4509818543252599</v>
      </c>
      <c r="D498">
        <v>6.2562310613428697E-4</v>
      </c>
      <c r="E498" t="s">
        <v>83</v>
      </c>
    </row>
    <row r="499" spans="1:5">
      <c r="A499" t="s">
        <v>1325</v>
      </c>
      <c r="B499" s="5">
        <v>1.1920657602576099</v>
      </c>
      <c r="C499" s="5">
        <v>6.6499554873153999</v>
      </c>
      <c r="D499">
        <v>6.3625959599308097E-4</v>
      </c>
      <c r="E499" t="s">
        <v>1326</v>
      </c>
    </row>
    <row r="500" spans="1:5">
      <c r="A500" t="s">
        <v>1327</v>
      </c>
      <c r="B500" s="5">
        <v>-0.94812440475006399</v>
      </c>
      <c r="C500" s="5">
        <v>5.3937004279327301</v>
      </c>
      <c r="D500">
        <v>6.2798873212257199E-4</v>
      </c>
      <c r="E500" t="s">
        <v>1328</v>
      </c>
    </row>
    <row r="501" spans="1:5">
      <c r="A501" t="s">
        <v>1329</v>
      </c>
      <c r="B501" s="5">
        <v>0.869201486007941</v>
      </c>
      <c r="C501" s="5">
        <v>4.6187674763438196</v>
      </c>
      <c r="D501">
        <v>6.3496313545295799E-4</v>
      </c>
    </row>
    <row r="502" spans="1:5">
      <c r="A502" t="s">
        <v>1330</v>
      </c>
      <c r="B502" s="5">
        <v>-1.10266552779155</v>
      </c>
      <c r="C502" s="5">
        <v>4.5729222164039003</v>
      </c>
      <c r="D502">
        <v>6.2931219734034896E-4</v>
      </c>
      <c r="E502" t="s">
        <v>1331</v>
      </c>
    </row>
    <row r="503" spans="1:5">
      <c r="A503" t="s">
        <v>1332</v>
      </c>
      <c r="B503" s="5">
        <v>-0.97840992425710804</v>
      </c>
      <c r="C503" s="5">
        <v>7.4878559675412504</v>
      </c>
      <c r="D503">
        <v>6.3141045814290805E-4</v>
      </c>
      <c r="E503" t="s">
        <v>1333</v>
      </c>
    </row>
    <row r="504" spans="1:5">
      <c r="A504" t="s">
        <v>1334</v>
      </c>
      <c r="B504" s="5">
        <v>0.97878882917932697</v>
      </c>
      <c r="C504" s="5">
        <v>4.4915782762474397</v>
      </c>
      <c r="D504">
        <v>6.3326200885871205E-4</v>
      </c>
      <c r="E504" t="s">
        <v>1335</v>
      </c>
    </row>
    <row r="505" spans="1:5">
      <c r="A505" t="s">
        <v>1336</v>
      </c>
      <c r="B505" s="5">
        <v>-1.4982036557105001</v>
      </c>
      <c r="C505" s="5">
        <v>2.51339298963719</v>
      </c>
      <c r="D505">
        <v>6.3343233405355399E-4</v>
      </c>
    </row>
    <row r="506" spans="1:5">
      <c r="A506" t="s">
        <v>1337</v>
      </c>
      <c r="B506" s="5">
        <v>1.48442765572052</v>
      </c>
      <c r="C506" s="5">
        <v>4.3815531550264302</v>
      </c>
      <c r="D506">
        <v>6.3508809669908398E-4</v>
      </c>
      <c r="E506" t="s">
        <v>1338</v>
      </c>
    </row>
    <row r="507" spans="1:5">
      <c r="A507" t="s">
        <v>1339</v>
      </c>
      <c r="B507" s="5">
        <v>-1.0558225492870501</v>
      </c>
      <c r="C507" s="5">
        <v>4.8464209550347102</v>
      </c>
      <c r="D507">
        <v>6.3759813240515603E-4</v>
      </c>
      <c r="E507" t="s">
        <v>1340</v>
      </c>
    </row>
    <row r="508" spans="1:5">
      <c r="A508" t="s">
        <v>1341</v>
      </c>
      <c r="B508" s="5">
        <v>1.0930764789020999</v>
      </c>
      <c r="C508" s="5">
        <v>3.4457193441242402</v>
      </c>
      <c r="D508">
        <v>6.3912926375658699E-4</v>
      </c>
      <c r="E508" t="s">
        <v>1342</v>
      </c>
    </row>
    <row r="509" spans="1:5">
      <c r="A509" t="s">
        <v>1343</v>
      </c>
      <c r="B509" s="5">
        <v>-1.1898794206732699</v>
      </c>
      <c r="C509" s="5">
        <v>7.8462929508085901</v>
      </c>
      <c r="D509">
        <v>6.41403198483095E-4</v>
      </c>
      <c r="E509" t="s">
        <v>1344</v>
      </c>
    </row>
    <row r="510" spans="1:5">
      <c r="A510" t="s">
        <v>1345</v>
      </c>
      <c r="B510" s="5">
        <v>-1.1770024023697501</v>
      </c>
      <c r="C510" s="5">
        <v>5.0890236204624504</v>
      </c>
      <c r="D510">
        <v>6.4227849363369103E-4</v>
      </c>
      <c r="E510" t="s">
        <v>1346</v>
      </c>
    </row>
    <row r="511" spans="1:5">
      <c r="A511" t="s">
        <v>1347</v>
      </c>
      <c r="B511" s="5">
        <v>1.0318460188898799</v>
      </c>
      <c r="C511" s="5">
        <v>4.5540413800513599</v>
      </c>
      <c r="D511">
        <v>6.45637014545702E-4</v>
      </c>
    </row>
    <row r="512" spans="1:5">
      <c r="A512" t="s">
        <v>1348</v>
      </c>
      <c r="B512" s="5">
        <v>1.2649701066435699</v>
      </c>
      <c r="C512" s="5">
        <v>3.6190578273215701</v>
      </c>
      <c r="D512">
        <v>6.4804007556505899E-4</v>
      </c>
      <c r="E512" t="s">
        <v>1349</v>
      </c>
    </row>
    <row r="513" spans="1:5">
      <c r="A513" t="s">
        <v>1350</v>
      </c>
      <c r="B513" s="5">
        <v>-1.08231187860679</v>
      </c>
      <c r="C513" s="5">
        <v>4.2590271775066197</v>
      </c>
      <c r="D513">
        <v>6.4822532544866703E-4</v>
      </c>
      <c r="E513" t="s">
        <v>1351</v>
      </c>
    </row>
    <row r="514" spans="1:5">
      <c r="A514" t="s">
        <v>1352</v>
      </c>
      <c r="B514" s="5">
        <v>1.19835521879489</v>
      </c>
      <c r="C514" s="5">
        <v>4.0909433821096997</v>
      </c>
      <c r="D514">
        <v>6.5155756687356196E-4</v>
      </c>
      <c r="E514" t="s">
        <v>1353</v>
      </c>
    </row>
    <row r="515" spans="1:5">
      <c r="A515" t="s">
        <v>34</v>
      </c>
      <c r="B515" s="5">
        <v>1.09388787970643</v>
      </c>
      <c r="C515" s="5">
        <v>3.7661993619496701</v>
      </c>
      <c r="D515">
        <v>6.6157797982439198E-4</v>
      </c>
      <c r="E515" t="s">
        <v>35</v>
      </c>
    </row>
    <row r="516" spans="1:5">
      <c r="A516" t="s">
        <v>1354</v>
      </c>
      <c r="B516" s="5">
        <v>-1.1633575124350899</v>
      </c>
      <c r="C516" s="5">
        <v>7.6021178015656803</v>
      </c>
      <c r="D516">
        <v>6.6105258499394605E-4</v>
      </c>
      <c r="E516" t="s">
        <v>1355</v>
      </c>
    </row>
    <row r="517" spans="1:5">
      <c r="A517" t="s">
        <v>1356</v>
      </c>
      <c r="B517" s="5">
        <v>1.3211682185796501</v>
      </c>
      <c r="C517" s="5">
        <v>2.7649797222377401</v>
      </c>
      <c r="D517">
        <v>6.6121807030543095E-4</v>
      </c>
      <c r="E517" t="s">
        <v>1357</v>
      </c>
    </row>
    <row r="518" spans="1:5">
      <c r="A518" t="s">
        <v>1358</v>
      </c>
      <c r="B518" s="5">
        <v>-1.0846776922402801</v>
      </c>
      <c r="C518" s="5">
        <v>5.1423166412008099</v>
      </c>
      <c r="D518">
        <v>6.6389062103874201E-4</v>
      </c>
      <c r="E518" t="s">
        <v>1359</v>
      </c>
    </row>
    <row r="519" spans="1:5">
      <c r="A519" t="s">
        <v>1360</v>
      </c>
      <c r="B519" s="5">
        <v>-1.2248666970133899</v>
      </c>
      <c r="C519" s="5">
        <v>4.9182733449531799</v>
      </c>
      <c r="D519">
        <v>6.6303128004682895E-4</v>
      </c>
      <c r="E519" t="s">
        <v>1361</v>
      </c>
    </row>
    <row r="520" spans="1:5">
      <c r="A520" t="s">
        <v>1362</v>
      </c>
      <c r="B520" s="5">
        <v>1.26725185545122</v>
      </c>
      <c r="C520" s="5">
        <v>2.8375216571416302</v>
      </c>
      <c r="D520">
        <v>6.7169457334194599E-4</v>
      </c>
      <c r="E520" t="s">
        <v>1363</v>
      </c>
    </row>
    <row r="521" spans="1:5">
      <c r="A521" t="s">
        <v>1364</v>
      </c>
      <c r="B521" s="5">
        <v>1.2053629169917399</v>
      </c>
      <c r="C521" s="5">
        <v>2.51475686584903</v>
      </c>
      <c r="D521">
        <v>6.7169982123831996E-4</v>
      </c>
    </row>
    <row r="522" spans="1:5">
      <c r="A522" t="s">
        <v>1365</v>
      </c>
      <c r="B522" s="5">
        <v>-1.0873931340409599</v>
      </c>
      <c r="C522" s="5">
        <v>6.68255926817492</v>
      </c>
      <c r="D522">
        <v>6.6945087125824701E-4</v>
      </c>
      <c r="E522" t="s">
        <v>1366</v>
      </c>
    </row>
    <row r="523" spans="1:5">
      <c r="A523" t="s">
        <v>1367</v>
      </c>
      <c r="B523" s="5">
        <v>-1.3072202365830401</v>
      </c>
      <c r="C523" s="5">
        <v>11.5868742691283</v>
      </c>
      <c r="D523">
        <v>6.6930548214174605E-4</v>
      </c>
      <c r="E523" t="s">
        <v>1368</v>
      </c>
    </row>
    <row r="524" spans="1:5">
      <c r="A524" t="s">
        <v>514</v>
      </c>
      <c r="B524" s="5">
        <v>0.76714443138843003</v>
      </c>
      <c r="C524" s="5">
        <v>8.2928587367163296</v>
      </c>
      <c r="D524">
        <v>6.6752838315132699E-4</v>
      </c>
      <c r="E524" t="s">
        <v>515</v>
      </c>
    </row>
    <row r="525" spans="1:5">
      <c r="A525" t="s">
        <v>1369</v>
      </c>
      <c r="B525" s="5">
        <v>-0.98657783651884801</v>
      </c>
      <c r="C525" s="5">
        <v>7.2431748053288301</v>
      </c>
      <c r="D525">
        <v>6.7616335688601003E-4</v>
      </c>
      <c r="E525" t="s">
        <v>1370</v>
      </c>
    </row>
    <row r="526" spans="1:5">
      <c r="A526" t="s">
        <v>1371</v>
      </c>
      <c r="B526" s="5">
        <v>-0.90029880948898</v>
      </c>
      <c r="C526" s="5">
        <v>6.6049128046460801</v>
      </c>
      <c r="D526">
        <v>6.7794306183629896E-4</v>
      </c>
    </row>
    <row r="527" spans="1:5">
      <c r="A527" t="s">
        <v>1372</v>
      </c>
      <c r="B527" s="5">
        <v>1.2286244243695199</v>
      </c>
      <c r="C527" s="5">
        <v>2.9177567672021198</v>
      </c>
      <c r="D527">
        <v>6.80837999813742E-4</v>
      </c>
      <c r="E527" t="s">
        <v>1373</v>
      </c>
    </row>
    <row r="528" spans="1:5">
      <c r="A528" t="s">
        <v>1374</v>
      </c>
      <c r="B528" s="5">
        <v>1.5954146870531301</v>
      </c>
      <c r="C528" s="5">
        <v>2.4063262486707901</v>
      </c>
      <c r="D528">
        <v>6.8920843561038996E-4</v>
      </c>
      <c r="E528" t="s">
        <v>1375</v>
      </c>
    </row>
    <row r="529" spans="1:5">
      <c r="A529" t="s">
        <v>1376</v>
      </c>
      <c r="B529" s="5">
        <v>-1.1185884135089099</v>
      </c>
      <c r="C529" s="5">
        <v>6.59507277574596</v>
      </c>
      <c r="D529">
        <v>6.8309724976587001E-4</v>
      </c>
      <c r="E529" t="s">
        <v>1377</v>
      </c>
    </row>
    <row r="530" spans="1:5">
      <c r="A530" t="s">
        <v>1378</v>
      </c>
      <c r="B530" s="5">
        <v>-0.91789724373948001</v>
      </c>
      <c r="C530" s="5">
        <v>6.4569682984485501</v>
      </c>
      <c r="D530">
        <v>6.8522093714148296E-4</v>
      </c>
      <c r="E530" t="s">
        <v>1379</v>
      </c>
    </row>
    <row r="531" spans="1:5">
      <c r="A531" t="s">
        <v>1380</v>
      </c>
      <c r="B531" s="5">
        <v>-1.0518553632218799</v>
      </c>
      <c r="C531" s="5">
        <v>7.0799600005087298</v>
      </c>
      <c r="D531">
        <v>6.8700983799914895E-4</v>
      </c>
      <c r="E531" t="s">
        <v>1381</v>
      </c>
    </row>
    <row r="532" spans="1:5">
      <c r="A532" t="s">
        <v>385</v>
      </c>
      <c r="B532" s="5">
        <v>-1.06219849880376</v>
      </c>
      <c r="C532" s="5">
        <v>8.4418448951678293</v>
      </c>
      <c r="D532">
        <v>6.8883716308753304E-4</v>
      </c>
      <c r="E532" t="s">
        <v>386</v>
      </c>
    </row>
    <row r="533" spans="1:5">
      <c r="A533" t="s">
        <v>1382</v>
      </c>
      <c r="B533" s="5">
        <v>1.31971428218099</v>
      </c>
      <c r="C533" s="5">
        <v>3.7808700764544798</v>
      </c>
      <c r="D533">
        <v>6.8544822000757896E-4</v>
      </c>
      <c r="E533" t="s">
        <v>1383</v>
      </c>
    </row>
    <row r="534" spans="1:5">
      <c r="A534" t="s">
        <v>412</v>
      </c>
      <c r="B534" s="5">
        <v>-0.93295557904319704</v>
      </c>
      <c r="C534" s="5">
        <v>8.4786226461883594</v>
      </c>
      <c r="D534">
        <v>6.9284223823373205E-4</v>
      </c>
      <c r="E534" t="s">
        <v>413</v>
      </c>
    </row>
    <row r="535" spans="1:5">
      <c r="A535" t="s">
        <v>1384</v>
      </c>
      <c r="B535" s="5">
        <v>-1.0611889414746201</v>
      </c>
      <c r="C535" s="5">
        <v>5.8037583114980196</v>
      </c>
      <c r="D535">
        <v>6.9587094979660998E-4</v>
      </c>
      <c r="E535" t="s">
        <v>1385</v>
      </c>
    </row>
    <row r="536" spans="1:5">
      <c r="A536" t="s">
        <v>1386</v>
      </c>
      <c r="B536" s="5">
        <v>1.0212092740849401</v>
      </c>
      <c r="C536" s="5">
        <v>7.70928404979274</v>
      </c>
      <c r="D536">
        <v>7.0024153526673902E-4</v>
      </c>
      <c r="E536" t="s">
        <v>1387</v>
      </c>
    </row>
    <row r="537" spans="1:5">
      <c r="A537" t="s">
        <v>1388</v>
      </c>
      <c r="B537" s="5">
        <v>1.0358607003092899</v>
      </c>
      <c r="C537" s="5">
        <v>4.7474807595943203</v>
      </c>
      <c r="D537">
        <v>7.0010981960784999E-4</v>
      </c>
      <c r="E537" t="s">
        <v>1389</v>
      </c>
    </row>
    <row r="538" spans="1:5">
      <c r="A538" t="s">
        <v>1390</v>
      </c>
      <c r="B538" s="5">
        <v>1.3139217475199201</v>
      </c>
      <c r="C538" s="5">
        <v>4.2231203545740499</v>
      </c>
      <c r="D538">
        <v>6.9861451021855595E-4</v>
      </c>
      <c r="E538" t="s">
        <v>1391</v>
      </c>
    </row>
    <row r="539" spans="1:5">
      <c r="A539" t="s">
        <v>30</v>
      </c>
      <c r="B539" s="5">
        <v>-0.973037858997438</v>
      </c>
      <c r="C539" s="5">
        <v>7.0275892233408497</v>
      </c>
      <c r="D539">
        <v>7.0162843653401503E-4</v>
      </c>
      <c r="E539" t="s">
        <v>31</v>
      </c>
    </row>
    <row r="540" spans="1:5">
      <c r="A540" t="s">
        <v>1392</v>
      </c>
      <c r="B540" s="5">
        <v>1.32140628825133</v>
      </c>
      <c r="C540" s="5">
        <v>3.88456452438722</v>
      </c>
      <c r="D540">
        <v>7.0973557601150105E-4</v>
      </c>
      <c r="E540" t="s">
        <v>1393</v>
      </c>
    </row>
    <row r="541" spans="1:5">
      <c r="A541" t="s">
        <v>1394</v>
      </c>
      <c r="B541" s="5">
        <v>1.1912321044540699</v>
      </c>
      <c r="C541" s="5">
        <v>5.2515532091582902</v>
      </c>
      <c r="D541">
        <v>7.0875615802245802E-4</v>
      </c>
      <c r="E541" t="s">
        <v>1395</v>
      </c>
    </row>
    <row r="542" spans="1:5">
      <c r="A542" t="s">
        <v>1396</v>
      </c>
      <c r="B542" s="5">
        <v>-1.24273646234484</v>
      </c>
      <c r="C542" s="5">
        <v>7.2024298563161402</v>
      </c>
      <c r="D542">
        <v>7.0849196485561403E-4</v>
      </c>
      <c r="E542" t="s">
        <v>1397</v>
      </c>
    </row>
    <row r="543" spans="1:5">
      <c r="A543" t="s">
        <v>1398</v>
      </c>
      <c r="B543" s="5">
        <v>1.01283651708912</v>
      </c>
      <c r="C543" s="5">
        <v>5.3020212452030604</v>
      </c>
      <c r="D543">
        <v>7.1115590736975398E-4</v>
      </c>
      <c r="E543" t="s">
        <v>1399</v>
      </c>
    </row>
    <row r="544" spans="1:5">
      <c r="A544" t="s">
        <v>1400</v>
      </c>
      <c r="B544" s="5">
        <v>-1.1027212811499101</v>
      </c>
      <c r="C544" s="5">
        <v>8.0945334121874204</v>
      </c>
      <c r="D544">
        <v>7.1340331188749796E-4</v>
      </c>
      <c r="E544" t="s">
        <v>1401</v>
      </c>
    </row>
    <row r="545" spans="1:5">
      <c r="A545" t="s">
        <v>1402</v>
      </c>
      <c r="B545" s="5">
        <v>-1.66069640825361</v>
      </c>
      <c r="C545" s="5">
        <v>5.6100350676020003</v>
      </c>
      <c r="D545">
        <v>7.1612736638904898E-4</v>
      </c>
      <c r="E545" t="s">
        <v>1403</v>
      </c>
    </row>
    <row r="546" spans="1:5">
      <c r="A546" t="s">
        <v>1404</v>
      </c>
      <c r="B546" s="5">
        <v>1.38366045187883</v>
      </c>
      <c r="C546" s="5">
        <v>5.8225485828403096</v>
      </c>
      <c r="D546">
        <v>7.1891742152637296E-4</v>
      </c>
      <c r="E546" t="s">
        <v>1405</v>
      </c>
    </row>
    <row r="547" spans="1:5">
      <c r="A547" t="s">
        <v>1406</v>
      </c>
      <c r="B547" s="5">
        <v>-1.0234608050578899</v>
      </c>
      <c r="C547" s="5">
        <v>7.8297770686727501</v>
      </c>
      <c r="D547">
        <v>7.1993675955912904E-4</v>
      </c>
      <c r="E547" t="s">
        <v>1407</v>
      </c>
    </row>
    <row r="548" spans="1:5">
      <c r="A548" t="s">
        <v>1408</v>
      </c>
      <c r="B548" s="5">
        <v>0.91491281365892096</v>
      </c>
      <c r="C548" s="5">
        <v>4.8344083409661396</v>
      </c>
      <c r="D548">
        <v>7.2497255080102995E-4</v>
      </c>
      <c r="E548" t="s">
        <v>1409</v>
      </c>
    </row>
    <row r="549" spans="1:5">
      <c r="A549" t="s">
        <v>1410</v>
      </c>
      <c r="B549" s="5">
        <v>-1.39428609284731</v>
      </c>
      <c r="C549" s="5">
        <v>10.3115705978222</v>
      </c>
      <c r="D549">
        <v>7.2570012125386103E-4</v>
      </c>
      <c r="E549" t="s">
        <v>1411</v>
      </c>
    </row>
    <row r="550" spans="1:5">
      <c r="A550" t="s">
        <v>494</v>
      </c>
      <c r="B550" s="5">
        <v>0.99969244068164798</v>
      </c>
      <c r="C550" s="5">
        <v>3.6645185196399002</v>
      </c>
      <c r="D550">
        <v>7.2556548763403499E-4</v>
      </c>
      <c r="E550" t="s">
        <v>495</v>
      </c>
    </row>
    <row r="551" spans="1:5">
      <c r="A551" t="s">
        <v>1412</v>
      </c>
      <c r="B551" s="5">
        <v>-1.1644903567745899</v>
      </c>
      <c r="C551" s="5">
        <v>9.5287475788483498</v>
      </c>
      <c r="D551">
        <v>7.29302411764662E-4</v>
      </c>
      <c r="E551" t="s">
        <v>1413</v>
      </c>
    </row>
    <row r="552" spans="1:5">
      <c r="A552" t="s">
        <v>1414</v>
      </c>
      <c r="B552" s="5">
        <v>-1.26445097950347</v>
      </c>
      <c r="C552" s="5">
        <v>4.8160806610685896</v>
      </c>
      <c r="D552">
        <v>7.3689993410047596E-4</v>
      </c>
      <c r="E552" t="s">
        <v>1415</v>
      </c>
    </row>
    <row r="553" spans="1:5">
      <c r="A553" t="s">
        <v>212</v>
      </c>
      <c r="B553" s="5">
        <v>0.92743794627417098</v>
      </c>
      <c r="C553" s="5">
        <v>5.4473275866720403</v>
      </c>
      <c r="D553">
        <v>7.3709688974941501E-4</v>
      </c>
      <c r="E553" t="s">
        <v>213</v>
      </c>
    </row>
    <row r="554" spans="1:5">
      <c r="A554" t="s">
        <v>1416</v>
      </c>
      <c r="B554" s="5">
        <v>-1.1390756405707001</v>
      </c>
      <c r="C554" s="5">
        <v>7.7429965481798497</v>
      </c>
      <c r="D554">
        <v>7.3479275236169699E-4</v>
      </c>
      <c r="E554" t="s">
        <v>1417</v>
      </c>
    </row>
    <row r="555" spans="1:5">
      <c r="A555" t="s">
        <v>1418</v>
      </c>
      <c r="B555" s="5">
        <v>-0.93825202280734898</v>
      </c>
      <c r="C555" s="5">
        <v>4.8499050765242604</v>
      </c>
      <c r="D555">
        <v>7.4263016947537697E-4</v>
      </c>
      <c r="E555" t="s">
        <v>1419</v>
      </c>
    </row>
    <row r="556" spans="1:5">
      <c r="A556" t="s">
        <v>1420</v>
      </c>
      <c r="B556" s="5">
        <v>-1.27273768203312</v>
      </c>
      <c r="C556" s="5">
        <v>4.7853477618234601</v>
      </c>
      <c r="D556">
        <v>7.4328856124564896E-4</v>
      </c>
      <c r="E556" t="s">
        <v>1421</v>
      </c>
    </row>
    <row r="557" spans="1:5">
      <c r="A557" t="s">
        <v>1422</v>
      </c>
      <c r="B557" s="5">
        <v>0.995227926027342</v>
      </c>
      <c r="C557" s="5">
        <v>8.8306826480955998</v>
      </c>
      <c r="D557">
        <v>7.4469230098413001E-4</v>
      </c>
      <c r="E557" t="s">
        <v>1423</v>
      </c>
    </row>
    <row r="558" spans="1:5">
      <c r="A558" t="s">
        <v>1424</v>
      </c>
      <c r="B558" s="5">
        <v>-1.0497582202607201</v>
      </c>
      <c r="C558" s="5">
        <v>8.5976372434320307</v>
      </c>
      <c r="D558">
        <v>7.5063358071072105E-4</v>
      </c>
      <c r="E558" t="s">
        <v>1425</v>
      </c>
    </row>
    <row r="559" spans="1:5">
      <c r="A559" t="s">
        <v>1426</v>
      </c>
      <c r="B559" s="5">
        <v>-1.19465089544682</v>
      </c>
      <c r="C559" s="5">
        <v>4.6995004066685002</v>
      </c>
      <c r="D559">
        <v>7.5811208815876503E-4</v>
      </c>
    </row>
    <row r="560" spans="1:5">
      <c r="A560" t="s">
        <v>1427</v>
      </c>
      <c r="B560" s="5">
        <v>1.4205821900904601</v>
      </c>
      <c r="C560" s="5">
        <v>3.5790817782242299</v>
      </c>
      <c r="D560">
        <v>7.5662467096845995E-4</v>
      </c>
      <c r="E560" t="s">
        <v>1428</v>
      </c>
    </row>
    <row r="561" spans="1:5">
      <c r="A561" t="s">
        <v>1429</v>
      </c>
      <c r="B561" s="5">
        <v>-1.1936485176465801</v>
      </c>
      <c r="C561" s="5">
        <v>6.4360001712272297</v>
      </c>
      <c r="D561">
        <v>7.5952934609321799E-4</v>
      </c>
      <c r="E561" t="s">
        <v>1430</v>
      </c>
    </row>
    <row r="562" spans="1:5">
      <c r="A562" t="s">
        <v>1431</v>
      </c>
      <c r="B562" s="5">
        <v>1.06775350138434</v>
      </c>
      <c r="C562" s="5">
        <v>3.5989191652627599</v>
      </c>
      <c r="D562">
        <v>7.5917306049337998E-4</v>
      </c>
      <c r="E562" t="s">
        <v>1432</v>
      </c>
    </row>
    <row r="563" spans="1:5">
      <c r="A563" t="s">
        <v>1433</v>
      </c>
      <c r="B563" s="5">
        <v>-0.93317531723103797</v>
      </c>
      <c r="C563" s="5">
        <v>4.9369031930288996</v>
      </c>
      <c r="D563">
        <v>7.6034727138601596E-4</v>
      </c>
      <c r="E563" t="s">
        <v>1434</v>
      </c>
    </row>
    <row r="564" spans="1:5">
      <c r="A564" t="s">
        <v>1435</v>
      </c>
      <c r="B564" s="5">
        <v>1.03862660867498</v>
      </c>
      <c r="C564" s="5">
        <v>4.2177750184814196</v>
      </c>
      <c r="D564">
        <v>7.5603859570550099E-4</v>
      </c>
      <c r="E564" t="s">
        <v>1436</v>
      </c>
    </row>
    <row r="565" spans="1:5">
      <c r="A565" t="s">
        <v>1437</v>
      </c>
      <c r="B565" s="5">
        <v>-0.95487414234351997</v>
      </c>
      <c r="C565" s="5">
        <v>6.8389005782302803</v>
      </c>
      <c r="D565">
        <v>7.6929956126204897E-4</v>
      </c>
      <c r="E565" t="s">
        <v>1438</v>
      </c>
    </row>
    <row r="566" spans="1:5">
      <c r="A566" t="s">
        <v>1439</v>
      </c>
      <c r="B566" s="5">
        <v>-1.06563305478318</v>
      </c>
      <c r="C566" s="5">
        <v>5.4105123291216097</v>
      </c>
      <c r="D566">
        <v>7.6929695699284298E-4</v>
      </c>
      <c r="E566" t="s">
        <v>1440</v>
      </c>
    </row>
    <row r="567" spans="1:5">
      <c r="A567" t="s">
        <v>5</v>
      </c>
      <c r="B567" s="5">
        <v>-0.93990543238902802</v>
      </c>
      <c r="C567" s="5">
        <v>7.8313784762251304</v>
      </c>
      <c r="D567">
        <v>7.77836409405259E-4</v>
      </c>
    </row>
    <row r="568" spans="1:5">
      <c r="A568" t="s">
        <v>1441</v>
      </c>
      <c r="B568" s="5">
        <v>0.89482058563951905</v>
      </c>
      <c r="C568" s="5">
        <v>4.6701625333858798</v>
      </c>
      <c r="D568">
        <v>7.7410794311092096E-4</v>
      </c>
      <c r="E568" t="s">
        <v>1442</v>
      </c>
    </row>
    <row r="569" spans="1:5">
      <c r="A569" t="s">
        <v>1443</v>
      </c>
      <c r="B569" s="5">
        <v>1.45628481282575</v>
      </c>
      <c r="C569" s="5">
        <v>3.1362644027115998</v>
      </c>
      <c r="D569">
        <v>7.7895664142804504E-4</v>
      </c>
      <c r="E569" t="s">
        <v>1444</v>
      </c>
    </row>
    <row r="570" spans="1:5">
      <c r="A570" t="s">
        <v>1445</v>
      </c>
      <c r="B570" s="5">
        <v>-1.1016183865253799</v>
      </c>
      <c r="C570" s="5">
        <v>5.9183573267481799</v>
      </c>
      <c r="D570">
        <v>7.8387620341200195E-4</v>
      </c>
      <c r="E570" t="s">
        <v>1446</v>
      </c>
    </row>
    <row r="571" spans="1:5">
      <c r="A571" t="s">
        <v>155</v>
      </c>
      <c r="B571" s="5">
        <v>-1.1210168976852799</v>
      </c>
      <c r="C571" s="5">
        <v>5.8597968785962902</v>
      </c>
      <c r="D571">
        <v>7.7721960645323897E-4</v>
      </c>
    </row>
    <row r="572" spans="1:5">
      <c r="A572" t="s">
        <v>1447</v>
      </c>
      <c r="B572" s="5">
        <v>0.77610805416042195</v>
      </c>
      <c r="C572" s="5">
        <v>5.1136923549078199</v>
      </c>
      <c r="D572">
        <v>7.80996265114279E-4</v>
      </c>
      <c r="E572" t="s">
        <v>1448</v>
      </c>
    </row>
    <row r="573" spans="1:5">
      <c r="A573" t="s">
        <v>1449</v>
      </c>
      <c r="B573" s="5">
        <v>-1.4694407153851401</v>
      </c>
      <c r="C573" s="5">
        <v>5.3171500224794199</v>
      </c>
      <c r="D573">
        <v>7.8470220458501697E-4</v>
      </c>
    </row>
    <row r="574" spans="1:5">
      <c r="A574" t="s">
        <v>1450</v>
      </c>
      <c r="B574" s="5">
        <v>-1.1450928882023299</v>
      </c>
      <c r="C574" s="5">
        <v>4.4208083067528596</v>
      </c>
      <c r="D574">
        <v>7.79413105828751E-4</v>
      </c>
      <c r="E574" t="s">
        <v>1451</v>
      </c>
    </row>
    <row r="575" spans="1:5">
      <c r="A575" t="s">
        <v>1452</v>
      </c>
      <c r="B575" s="5">
        <v>-1.02491935051922</v>
      </c>
      <c r="C575" s="5">
        <v>7.0597135230065504</v>
      </c>
      <c r="D575">
        <v>7.8307337389361205E-4</v>
      </c>
    </row>
    <row r="576" spans="1:5">
      <c r="A576" t="s">
        <v>1453</v>
      </c>
      <c r="B576" s="5">
        <v>-1.00378486552381</v>
      </c>
      <c r="C576" s="5">
        <v>3.63055755602376</v>
      </c>
      <c r="D576">
        <v>7.8707821935357803E-4</v>
      </c>
      <c r="E576" t="s">
        <v>1454</v>
      </c>
    </row>
    <row r="577" spans="1:5">
      <c r="A577" t="s">
        <v>1455</v>
      </c>
      <c r="B577" s="5">
        <v>1.2277584919391</v>
      </c>
      <c r="C577" s="5">
        <v>2.5932343655758801</v>
      </c>
      <c r="D577">
        <v>7.89565973864737E-4</v>
      </c>
      <c r="E577" t="s">
        <v>1456</v>
      </c>
    </row>
    <row r="578" spans="1:5">
      <c r="A578" t="s">
        <v>1457</v>
      </c>
      <c r="B578" s="5">
        <v>1.53286819825375</v>
      </c>
      <c r="C578" s="5">
        <v>2.7910814789365901</v>
      </c>
      <c r="D578">
        <v>7.9459435427911996E-4</v>
      </c>
      <c r="E578" t="s">
        <v>1458</v>
      </c>
    </row>
    <row r="579" spans="1:5">
      <c r="A579" t="s">
        <v>1459</v>
      </c>
      <c r="B579" s="5">
        <v>1.07322614668804</v>
      </c>
      <c r="C579" s="5">
        <v>9.5117748375061097</v>
      </c>
      <c r="D579">
        <v>8.0243672651704803E-4</v>
      </c>
    </row>
    <row r="580" spans="1:5">
      <c r="A580" t="s">
        <v>1460</v>
      </c>
      <c r="B580" s="5">
        <v>1.16764675121158</v>
      </c>
      <c r="C580" s="5">
        <v>3.3222566183592401</v>
      </c>
      <c r="D580">
        <v>8.0162008523740401E-4</v>
      </c>
      <c r="E580" t="s">
        <v>1461</v>
      </c>
    </row>
    <row r="581" spans="1:5">
      <c r="A581" t="s">
        <v>1462</v>
      </c>
      <c r="B581" s="5">
        <v>-1.2676465627979301</v>
      </c>
      <c r="C581" s="5">
        <v>4.2933900536160596</v>
      </c>
      <c r="D581">
        <v>8.0989666480735104E-4</v>
      </c>
    </row>
    <row r="582" spans="1:5">
      <c r="A582" t="s">
        <v>1463</v>
      </c>
      <c r="B582" s="5">
        <v>-1.10888291140308</v>
      </c>
      <c r="C582" s="5">
        <v>4.4669716276797597</v>
      </c>
      <c r="D582">
        <v>8.1412996575383598E-4</v>
      </c>
      <c r="E582" t="s">
        <v>1464</v>
      </c>
    </row>
    <row r="583" spans="1:5">
      <c r="A583" t="s">
        <v>1465</v>
      </c>
      <c r="B583" s="5">
        <v>-1.08528338962728</v>
      </c>
      <c r="C583" s="5">
        <v>7.4113637279753304</v>
      </c>
      <c r="D583">
        <v>8.1303337935597503E-4</v>
      </c>
    </row>
    <row r="584" spans="1:5">
      <c r="A584" t="s">
        <v>1466</v>
      </c>
      <c r="B584" s="5">
        <v>-1.04544981081786</v>
      </c>
      <c r="C584" s="5">
        <v>3.8421694467415399</v>
      </c>
      <c r="D584">
        <v>8.2115385174599798E-4</v>
      </c>
      <c r="E584" t="s">
        <v>1467</v>
      </c>
    </row>
    <row r="585" spans="1:5">
      <c r="A585" t="s">
        <v>1468</v>
      </c>
      <c r="B585" s="5">
        <v>1.3558033155842499</v>
      </c>
      <c r="C585" s="5">
        <v>5.4567494348408303</v>
      </c>
      <c r="D585">
        <v>8.2255770982841698E-4</v>
      </c>
      <c r="E585" t="s">
        <v>1469</v>
      </c>
    </row>
    <row r="586" spans="1:5">
      <c r="A586" t="s">
        <v>1470</v>
      </c>
      <c r="B586" s="5">
        <v>-1.1462562632395901</v>
      </c>
      <c r="C586" s="5">
        <v>9.8077882284183904</v>
      </c>
      <c r="D586">
        <v>8.2592369212819395E-4</v>
      </c>
      <c r="E586" t="s">
        <v>1471</v>
      </c>
    </row>
    <row r="587" spans="1:5">
      <c r="A587" t="s">
        <v>1472</v>
      </c>
      <c r="B587" s="5">
        <v>1.3400864677734401</v>
      </c>
      <c r="C587" s="5">
        <v>4.5957690100070803</v>
      </c>
      <c r="D587">
        <v>8.2860795159720899E-4</v>
      </c>
      <c r="E587" t="s">
        <v>1473</v>
      </c>
    </row>
    <row r="588" spans="1:5">
      <c r="A588" t="s">
        <v>1474</v>
      </c>
      <c r="B588" s="5">
        <v>-1.1921669468595</v>
      </c>
      <c r="C588" s="5">
        <v>3.2360707600476299</v>
      </c>
      <c r="D588">
        <v>8.3192776964177695E-4</v>
      </c>
    </row>
    <row r="589" spans="1:5">
      <c r="A589" t="s">
        <v>1475</v>
      </c>
      <c r="B589" s="5">
        <v>-0.99185201359193398</v>
      </c>
      <c r="C589" s="5">
        <v>9.7838138634879694</v>
      </c>
      <c r="D589">
        <v>8.3324410542207896E-4</v>
      </c>
      <c r="E589" t="s">
        <v>1476</v>
      </c>
    </row>
    <row r="590" spans="1:5">
      <c r="A590" t="s">
        <v>1477</v>
      </c>
      <c r="B590" s="5">
        <v>-1.10501360281554</v>
      </c>
      <c r="C590" s="5">
        <v>7.8002251018743802</v>
      </c>
      <c r="D590">
        <v>8.3742068694273801E-4</v>
      </c>
      <c r="E590" t="s">
        <v>1478</v>
      </c>
    </row>
    <row r="591" spans="1:5">
      <c r="A591" t="s">
        <v>1479</v>
      </c>
      <c r="B591" s="5">
        <v>-1.0725695003577</v>
      </c>
      <c r="C591" s="5">
        <v>4.92074248809406</v>
      </c>
      <c r="D591">
        <v>8.4003443090756899E-4</v>
      </c>
    </row>
    <row r="592" spans="1:5">
      <c r="A592" t="s">
        <v>1480</v>
      </c>
      <c r="B592" s="5">
        <v>0.93099288102726496</v>
      </c>
      <c r="C592" s="5">
        <v>3.1153008715723902</v>
      </c>
      <c r="D592">
        <v>8.4295703232854704E-4</v>
      </c>
      <c r="E592" t="s">
        <v>1481</v>
      </c>
    </row>
    <row r="593" spans="1:5">
      <c r="A593" t="s">
        <v>1482</v>
      </c>
      <c r="B593" s="5">
        <v>-0.99223800279719698</v>
      </c>
      <c r="C593" s="5">
        <v>8.7545438039842196</v>
      </c>
      <c r="D593">
        <v>8.4441601011385795E-4</v>
      </c>
      <c r="E593" t="s">
        <v>1483</v>
      </c>
    </row>
    <row r="594" spans="1:5">
      <c r="A594" t="s">
        <v>1484</v>
      </c>
      <c r="B594" s="5">
        <v>-1.1536410350938999</v>
      </c>
      <c r="C594" s="5">
        <v>4.9637845022140397</v>
      </c>
      <c r="D594">
        <v>8.5168590203512403E-4</v>
      </c>
    </row>
    <row r="595" spans="1:5">
      <c r="A595" t="s">
        <v>1485</v>
      </c>
      <c r="B595" s="5">
        <v>-1.07533843794962</v>
      </c>
      <c r="C595" s="5">
        <v>7.5662089651617901</v>
      </c>
      <c r="D595">
        <v>8.6992061505955899E-4</v>
      </c>
    </row>
    <row r="596" spans="1:5">
      <c r="A596" t="s">
        <v>1486</v>
      </c>
      <c r="B596" s="5">
        <v>-0.94713540371339999</v>
      </c>
      <c r="C596" s="5">
        <v>7.6011385732848904</v>
      </c>
      <c r="D596">
        <v>8.68564785955561E-4</v>
      </c>
      <c r="E596" t="s">
        <v>1487</v>
      </c>
    </row>
    <row r="597" spans="1:5">
      <c r="A597" t="s">
        <v>1488</v>
      </c>
      <c r="B597" s="5">
        <v>-1.14753577999564</v>
      </c>
      <c r="C597" s="5">
        <v>6.5499137613068701</v>
      </c>
      <c r="D597">
        <v>8.6737628029200998E-4</v>
      </c>
      <c r="E597" t="s">
        <v>1489</v>
      </c>
    </row>
    <row r="598" spans="1:5">
      <c r="A598" t="s">
        <v>1490</v>
      </c>
      <c r="B598" s="5">
        <v>-1.0668329175062701</v>
      </c>
      <c r="C598" s="5">
        <v>6.8222588386520497</v>
      </c>
      <c r="D598">
        <v>8.7597665585655504E-4</v>
      </c>
      <c r="E598" t="s">
        <v>1491</v>
      </c>
    </row>
    <row r="599" spans="1:5">
      <c r="A599" t="s">
        <v>1492</v>
      </c>
      <c r="B599" s="5">
        <v>-1.13613605837169</v>
      </c>
      <c r="C599" s="5">
        <v>4.5858293870417199</v>
      </c>
      <c r="D599">
        <v>8.81460831814156E-4</v>
      </c>
      <c r="E599" t="s">
        <v>1493</v>
      </c>
    </row>
    <row r="600" spans="1:5">
      <c r="A600" t="s">
        <v>1494</v>
      </c>
      <c r="B600" s="5">
        <v>1.1486547879465401</v>
      </c>
      <c r="C600" s="5">
        <v>5.24849225275908</v>
      </c>
      <c r="D600">
        <v>8.8006949337746598E-4</v>
      </c>
      <c r="E600" t="s">
        <v>1495</v>
      </c>
    </row>
    <row r="601" spans="1:5">
      <c r="A601" t="s">
        <v>1496</v>
      </c>
      <c r="B601" s="5">
        <v>-0.93619019782495305</v>
      </c>
      <c r="C601" s="5">
        <v>4.0405824295755997</v>
      </c>
      <c r="D601">
        <v>8.8933171765995201E-4</v>
      </c>
      <c r="E601" t="s">
        <v>1497</v>
      </c>
    </row>
    <row r="602" spans="1:5">
      <c r="A602" t="s">
        <v>1498</v>
      </c>
      <c r="B602" s="5">
        <v>0.98860390375453899</v>
      </c>
      <c r="C602" s="5">
        <v>2.7501441544171898</v>
      </c>
      <c r="D602">
        <v>8.9606640635101896E-4</v>
      </c>
      <c r="E602" t="s">
        <v>1499</v>
      </c>
    </row>
    <row r="603" spans="1:5">
      <c r="A603" t="s">
        <v>1500</v>
      </c>
      <c r="B603" s="5">
        <v>-0.94063569470920105</v>
      </c>
      <c r="C603" s="5">
        <v>5.7348989022352503</v>
      </c>
      <c r="D603">
        <v>8.9470972488367797E-4</v>
      </c>
      <c r="E603" t="s">
        <v>1501</v>
      </c>
    </row>
    <row r="604" spans="1:5">
      <c r="A604" t="s">
        <v>1502</v>
      </c>
      <c r="B604" s="5">
        <v>1.2749467883010599</v>
      </c>
      <c r="C604" s="5">
        <v>2.4586672076100999</v>
      </c>
      <c r="D604">
        <v>8.9180193685358896E-4</v>
      </c>
      <c r="E604" t="s">
        <v>1503</v>
      </c>
    </row>
    <row r="605" spans="1:5">
      <c r="A605" t="s">
        <v>1504</v>
      </c>
      <c r="B605" s="5">
        <v>-1.10902784252938</v>
      </c>
      <c r="C605" s="5">
        <v>6.6361339170712004</v>
      </c>
      <c r="D605">
        <v>8.9724493446409503E-4</v>
      </c>
      <c r="E605" t="s">
        <v>1505</v>
      </c>
    </row>
    <row r="606" spans="1:5">
      <c r="A606" t="s">
        <v>1506</v>
      </c>
      <c r="B606" s="5">
        <v>0.98710488410518604</v>
      </c>
      <c r="C606" s="5">
        <v>2.7070078589805</v>
      </c>
      <c r="D606">
        <v>8.9609537270876703E-4</v>
      </c>
      <c r="E606" t="s">
        <v>1507</v>
      </c>
    </row>
    <row r="607" spans="1:5">
      <c r="A607" t="s">
        <v>1508</v>
      </c>
      <c r="B607" s="5">
        <v>-1.04027336655073</v>
      </c>
      <c r="C607" s="5">
        <v>9.3728624092836306</v>
      </c>
      <c r="D607">
        <v>9.0881605596751004E-4</v>
      </c>
      <c r="E607" t="s">
        <v>1509</v>
      </c>
    </row>
    <row r="608" spans="1:5">
      <c r="A608" t="s">
        <v>1510</v>
      </c>
      <c r="B608" s="5">
        <v>-1.0890376509381601</v>
      </c>
      <c r="C608" s="5">
        <v>4.9090060353370299</v>
      </c>
      <c r="D608">
        <v>9.0594710080649698E-4</v>
      </c>
    </row>
    <row r="609" spans="1:5">
      <c r="A609" t="s">
        <v>1511</v>
      </c>
      <c r="B609" s="5">
        <v>-0.99915460177723303</v>
      </c>
      <c r="C609" s="5">
        <v>8.4727669704192596</v>
      </c>
      <c r="D609">
        <v>9.08964337292938E-4</v>
      </c>
      <c r="E609" t="s">
        <v>1512</v>
      </c>
    </row>
    <row r="610" spans="1:5">
      <c r="A610" t="s">
        <v>337</v>
      </c>
      <c r="B610" s="5">
        <v>0.97845930697388495</v>
      </c>
      <c r="C610" s="5">
        <v>3.26973871046417</v>
      </c>
      <c r="D610">
        <v>9.0879050906538103E-4</v>
      </c>
      <c r="E610" t="s">
        <v>338</v>
      </c>
    </row>
    <row r="611" spans="1:5">
      <c r="A611" t="s">
        <v>1513</v>
      </c>
      <c r="B611" s="5">
        <v>1.2361420387067401</v>
      </c>
      <c r="C611" s="5">
        <v>4.62500113548779</v>
      </c>
      <c r="D611">
        <v>9.1139724370046995E-4</v>
      </c>
      <c r="E611" t="s">
        <v>1514</v>
      </c>
    </row>
    <row r="612" spans="1:5">
      <c r="A612" t="s">
        <v>1515</v>
      </c>
      <c r="B612" s="5">
        <v>1.1194750454948501</v>
      </c>
      <c r="C612" s="5">
        <v>2.6546661337403101</v>
      </c>
      <c r="D612">
        <v>9.1898941680532305E-4</v>
      </c>
      <c r="E612" t="s">
        <v>1516</v>
      </c>
    </row>
    <row r="613" spans="1:5">
      <c r="A613" t="s">
        <v>302</v>
      </c>
      <c r="B613" s="5">
        <v>-1.0731163808464801</v>
      </c>
      <c r="C613" s="5">
        <v>9.7536145552511506</v>
      </c>
      <c r="D613">
        <v>9.2121591600284396E-4</v>
      </c>
      <c r="E613" t="s">
        <v>303</v>
      </c>
    </row>
    <row r="614" spans="1:5">
      <c r="A614" t="s">
        <v>1517</v>
      </c>
      <c r="B614" s="5">
        <v>-1.1145342738092601</v>
      </c>
      <c r="C614" s="5">
        <v>8.7689888073750399</v>
      </c>
      <c r="D614">
        <v>9.2586382771421701E-4</v>
      </c>
      <c r="E614" t="s">
        <v>1518</v>
      </c>
    </row>
    <row r="615" spans="1:5">
      <c r="A615" t="s">
        <v>1519</v>
      </c>
      <c r="B615" s="5">
        <v>-1.2300482594079001</v>
      </c>
      <c r="C615" s="5">
        <v>3.9948528995688299</v>
      </c>
      <c r="D615">
        <v>9.36621006181423E-4</v>
      </c>
    </row>
    <row r="616" spans="1:5">
      <c r="A616" t="s">
        <v>252</v>
      </c>
      <c r="B616" s="5">
        <v>1.02729171845621</v>
      </c>
      <c r="C616" s="5">
        <v>5.6406801440680301</v>
      </c>
      <c r="D616">
        <v>9.3759784110219405E-4</v>
      </c>
      <c r="E616" t="s">
        <v>253</v>
      </c>
    </row>
    <row r="617" spans="1:5">
      <c r="A617" t="s">
        <v>1520</v>
      </c>
      <c r="B617" s="5">
        <v>-1.0115383315716999</v>
      </c>
      <c r="C617" s="5">
        <v>5.4402090945106698</v>
      </c>
      <c r="D617">
        <v>9.2834859142565504E-4</v>
      </c>
      <c r="E617" t="s">
        <v>1521</v>
      </c>
    </row>
    <row r="618" spans="1:5">
      <c r="A618" t="s">
        <v>1522</v>
      </c>
      <c r="B618" s="5">
        <v>-0.99092571096089199</v>
      </c>
      <c r="C618" s="5">
        <v>5.1086624611354798</v>
      </c>
      <c r="D618">
        <v>9.3853804184616699E-4</v>
      </c>
      <c r="E618" t="s">
        <v>1523</v>
      </c>
    </row>
    <row r="619" spans="1:5">
      <c r="A619" t="s">
        <v>1524</v>
      </c>
      <c r="B619" s="5">
        <v>-0.96068659307845505</v>
      </c>
      <c r="C619" s="5">
        <v>7.9803995494738498</v>
      </c>
      <c r="D619">
        <v>9.3767673037834301E-4</v>
      </c>
      <c r="E619" t="s">
        <v>1525</v>
      </c>
    </row>
    <row r="620" spans="1:5">
      <c r="A620" t="s">
        <v>1526</v>
      </c>
      <c r="B620" s="5">
        <v>0.84847702893334798</v>
      </c>
      <c r="C620" s="5">
        <v>4.3303378939283403</v>
      </c>
      <c r="D620">
        <v>9.3637134613973295E-4</v>
      </c>
      <c r="E620" t="s">
        <v>1527</v>
      </c>
    </row>
    <row r="621" spans="1:5">
      <c r="A621" t="s">
        <v>1528</v>
      </c>
      <c r="B621" s="5">
        <v>1.01496481071752</v>
      </c>
      <c r="C621" s="5">
        <v>2.6047319562143301</v>
      </c>
      <c r="D621">
        <v>9.2961572704469404E-4</v>
      </c>
      <c r="E621" t="s">
        <v>1529</v>
      </c>
    </row>
    <row r="622" spans="1:5">
      <c r="A622" t="s">
        <v>472</v>
      </c>
      <c r="B622" s="5">
        <v>-1.0117256014709</v>
      </c>
      <c r="C622" s="5">
        <v>7.7537465958813598</v>
      </c>
      <c r="D622">
        <v>9.3111329273968396E-4</v>
      </c>
      <c r="E622" t="s">
        <v>473</v>
      </c>
    </row>
    <row r="623" spans="1:5">
      <c r="A623" t="s">
        <v>1530</v>
      </c>
      <c r="B623" s="5">
        <v>-0.96849383863176097</v>
      </c>
      <c r="C623" s="5">
        <v>6.2274378218470003</v>
      </c>
      <c r="D623">
        <v>9.4178355884487399E-4</v>
      </c>
    </row>
    <row r="624" spans="1:5">
      <c r="A624" t="s">
        <v>1531</v>
      </c>
      <c r="B624" s="5">
        <v>1.26514449623307</v>
      </c>
      <c r="C624" s="5">
        <v>3.0854093355331602</v>
      </c>
      <c r="D624">
        <v>9.41869157252719E-4</v>
      </c>
      <c r="E624" t="s">
        <v>1532</v>
      </c>
    </row>
    <row r="625" spans="1:5">
      <c r="A625" t="s">
        <v>1533</v>
      </c>
      <c r="B625" s="5">
        <v>-1.04130965076208</v>
      </c>
      <c r="C625" s="5">
        <v>5.4033588698316404</v>
      </c>
      <c r="D625">
        <v>9.4570038885948904E-4</v>
      </c>
      <c r="E625" t="s">
        <v>1534</v>
      </c>
    </row>
    <row r="626" spans="1:5">
      <c r="A626" t="s">
        <v>1535</v>
      </c>
      <c r="B626" s="5">
        <v>-1.2121394137266399</v>
      </c>
      <c r="C626" s="5">
        <v>8.1479272552913606</v>
      </c>
      <c r="D626">
        <v>9.5617608094201003E-4</v>
      </c>
      <c r="E626" t="s">
        <v>1536</v>
      </c>
    </row>
    <row r="627" spans="1:5">
      <c r="A627" t="s">
        <v>1537</v>
      </c>
      <c r="B627" s="5">
        <v>-0.98600778037380499</v>
      </c>
      <c r="C627" s="5">
        <v>9.5992260553129096</v>
      </c>
      <c r="D627">
        <v>9.6315724260570004E-4</v>
      </c>
      <c r="E627" t="s">
        <v>1538</v>
      </c>
    </row>
    <row r="628" spans="1:5">
      <c r="A628" t="s">
        <v>1539</v>
      </c>
      <c r="B628" s="5">
        <v>1.00945992836401</v>
      </c>
      <c r="C628" s="5">
        <v>5.3361525433424202</v>
      </c>
      <c r="D628">
        <v>9.6648219237736898E-4</v>
      </c>
      <c r="E628" t="s">
        <v>1540</v>
      </c>
    </row>
    <row r="629" spans="1:5">
      <c r="A629" t="s">
        <v>1541</v>
      </c>
      <c r="B629" s="5">
        <v>1.1658481154176199</v>
      </c>
      <c r="C629" s="5">
        <v>2.7938247578783799</v>
      </c>
      <c r="D629">
        <v>9.6523735958729102E-4</v>
      </c>
      <c r="E629" t="s">
        <v>1542</v>
      </c>
    </row>
    <row r="630" spans="1:5">
      <c r="A630" t="s">
        <v>260</v>
      </c>
      <c r="B630" s="5">
        <v>1.03837617716437</v>
      </c>
      <c r="C630" s="5">
        <v>3.0102697665584901</v>
      </c>
      <c r="D630">
        <v>9.6945593932332304E-4</v>
      </c>
      <c r="E630" t="s">
        <v>261</v>
      </c>
    </row>
    <row r="631" spans="1:5">
      <c r="A631" t="s">
        <v>1543</v>
      </c>
      <c r="B631" s="5">
        <v>0.96553883156805098</v>
      </c>
      <c r="C631" s="5">
        <v>3.1949924069621698</v>
      </c>
      <c r="D631">
        <v>9.7528956707253396E-4</v>
      </c>
      <c r="E631" t="s">
        <v>1544</v>
      </c>
    </row>
    <row r="632" spans="1:5">
      <c r="A632" t="s">
        <v>1545</v>
      </c>
      <c r="B632" s="5">
        <v>0.89884107692340498</v>
      </c>
      <c r="C632" s="5">
        <v>2.8852817090106702</v>
      </c>
      <c r="D632">
        <v>9.7705010251466205E-4</v>
      </c>
      <c r="E632" t="s">
        <v>1546</v>
      </c>
    </row>
    <row r="633" spans="1:5">
      <c r="A633" t="s">
        <v>40</v>
      </c>
      <c r="B633" s="5">
        <v>1.00646740245636</v>
      </c>
      <c r="C633" s="5">
        <v>4.3332893594403696</v>
      </c>
      <c r="D633">
        <v>9.8043239377013092E-4</v>
      </c>
      <c r="E633" t="s">
        <v>41</v>
      </c>
    </row>
    <row r="634" spans="1:5">
      <c r="A634" t="s">
        <v>42</v>
      </c>
      <c r="B634" s="5">
        <v>1.00943587436843</v>
      </c>
      <c r="C634" s="5">
        <v>4.0618335636241998</v>
      </c>
      <c r="D634">
        <v>9.8053531249685201E-4</v>
      </c>
      <c r="E634" t="s">
        <v>43</v>
      </c>
    </row>
    <row r="635" spans="1:5">
      <c r="A635" t="s">
        <v>1547</v>
      </c>
      <c r="B635" s="5">
        <v>0.80447167134752795</v>
      </c>
      <c r="C635" s="5">
        <v>5.2700526209835203</v>
      </c>
      <c r="D635">
        <v>1.00796341567149E-3</v>
      </c>
      <c r="E635" t="s">
        <v>1548</v>
      </c>
    </row>
    <row r="636" spans="1:5">
      <c r="A636" t="s">
        <v>1549</v>
      </c>
      <c r="B636" s="5">
        <v>0.91135681731163398</v>
      </c>
      <c r="C636" s="5">
        <v>3.6181806929967602</v>
      </c>
      <c r="D636">
        <v>1.0081871412279599E-3</v>
      </c>
      <c r="E636" t="s">
        <v>1550</v>
      </c>
    </row>
    <row r="637" spans="1:5">
      <c r="A637" t="s">
        <v>1551</v>
      </c>
      <c r="B637" s="5">
        <v>0.93683280543191605</v>
      </c>
      <c r="C637" s="5">
        <v>5.25142018519995</v>
      </c>
      <c r="D637">
        <v>1.02141843555095E-3</v>
      </c>
      <c r="E637" t="s">
        <v>1552</v>
      </c>
    </row>
    <row r="638" spans="1:5">
      <c r="A638" t="s">
        <v>1553</v>
      </c>
      <c r="B638" s="5">
        <v>-1.04502730263536</v>
      </c>
      <c r="C638" s="5">
        <v>4.7156618112713797</v>
      </c>
      <c r="D638">
        <v>1.0144895513404201E-3</v>
      </c>
      <c r="E638" t="s">
        <v>1554</v>
      </c>
    </row>
    <row r="639" spans="1:5">
      <c r="A639" t="s">
        <v>104</v>
      </c>
      <c r="B639" s="5">
        <v>1.4875962655823201</v>
      </c>
      <c r="C639" s="5">
        <v>2.5875987286354301</v>
      </c>
      <c r="D639">
        <v>1.0169169740487801E-3</v>
      </c>
      <c r="E639" t="s">
        <v>105</v>
      </c>
    </row>
    <row r="640" spans="1:5">
      <c r="A640" t="s">
        <v>1555</v>
      </c>
      <c r="B640" s="5">
        <v>-0.89094296189101896</v>
      </c>
      <c r="C640" s="5">
        <v>4.0691021332339403</v>
      </c>
      <c r="D640">
        <v>1.0133307181200901E-3</v>
      </c>
      <c r="E640" t="s">
        <v>1556</v>
      </c>
    </row>
    <row r="641" spans="1:5">
      <c r="A641" t="s">
        <v>298</v>
      </c>
      <c r="B641" s="5">
        <v>-1.44824662560579</v>
      </c>
      <c r="C641" s="5">
        <v>3.3022741839040002</v>
      </c>
      <c r="D641">
        <v>1.0165271259482099E-3</v>
      </c>
      <c r="E641" t="s">
        <v>299</v>
      </c>
    </row>
    <row r="642" spans="1:5">
      <c r="A642" t="s">
        <v>1557</v>
      </c>
      <c r="B642" s="5">
        <v>-1.0520663886267301</v>
      </c>
      <c r="C642" s="5">
        <v>2.9573915742594301</v>
      </c>
      <c r="D642">
        <v>1.0211887675150801E-3</v>
      </c>
      <c r="E642" t="s">
        <v>1558</v>
      </c>
    </row>
    <row r="643" spans="1:5">
      <c r="A643" t="s">
        <v>1559</v>
      </c>
      <c r="B643" s="5">
        <v>-0.96710044486672198</v>
      </c>
      <c r="C643" s="5">
        <v>4.29266795627876</v>
      </c>
      <c r="D643">
        <v>1.0210295398333099E-3</v>
      </c>
      <c r="E643" t="s">
        <v>1560</v>
      </c>
    </row>
    <row r="644" spans="1:5">
      <c r="A644" t="s">
        <v>1561</v>
      </c>
      <c r="B644" s="5">
        <v>0.98287697587495104</v>
      </c>
      <c r="C644" s="5">
        <v>3.1549446587888701</v>
      </c>
      <c r="D644">
        <v>1.0127071903230701E-3</v>
      </c>
      <c r="E644" t="s">
        <v>1562</v>
      </c>
    </row>
    <row r="645" spans="1:5">
      <c r="A645" t="s">
        <v>1563</v>
      </c>
      <c r="B645" s="5">
        <v>-0.90171215476956001</v>
      </c>
      <c r="C645" s="5">
        <v>8.4717755829211292</v>
      </c>
      <c r="D645">
        <v>1.0162414009749199E-3</v>
      </c>
      <c r="E645" t="s">
        <v>1564</v>
      </c>
    </row>
    <row r="646" spans="1:5">
      <c r="A646" t="s">
        <v>1565</v>
      </c>
      <c r="B646" s="5">
        <v>1.2022822647704501</v>
      </c>
      <c r="C646" s="5">
        <v>3.5936986042630101</v>
      </c>
      <c r="D646">
        <v>1.0102258687820799E-3</v>
      </c>
      <c r="E646" t="s">
        <v>1566</v>
      </c>
    </row>
    <row r="647" spans="1:5">
      <c r="A647" t="s">
        <v>1567</v>
      </c>
      <c r="B647" s="5">
        <v>1.0954295404155301</v>
      </c>
      <c r="C647" s="5">
        <v>3.4541982590306199</v>
      </c>
      <c r="D647">
        <v>1.0238781930058201E-3</v>
      </c>
      <c r="E647" t="s">
        <v>1568</v>
      </c>
    </row>
    <row r="648" spans="1:5">
      <c r="A648" t="s">
        <v>1569</v>
      </c>
      <c r="B648" s="5">
        <v>-1.0065305546968999</v>
      </c>
      <c r="C648" s="5">
        <v>7.3528675007033497</v>
      </c>
      <c r="D648">
        <v>1.03282779632625E-3</v>
      </c>
      <c r="E648" t="s">
        <v>1570</v>
      </c>
    </row>
    <row r="649" spans="1:5">
      <c r="A649" t="s">
        <v>1571</v>
      </c>
      <c r="B649" s="5">
        <v>-0.95736431663315302</v>
      </c>
      <c r="C649" s="5">
        <v>6.9314704334846802</v>
      </c>
      <c r="D649">
        <v>1.0328751729586499E-3</v>
      </c>
      <c r="E649" t="s">
        <v>1572</v>
      </c>
    </row>
    <row r="650" spans="1:5">
      <c r="A650" t="s">
        <v>1573</v>
      </c>
      <c r="B650" s="5">
        <v>-0.93360260986209098</v>
      </c>
      <c r="C650" s="5">
        <v>6.9502524518884998</v>
      </c>
      <c r="D650">
        <v>1.0297305527013599E-3</v>
      </c>
      <c r="E650" t="s">
        <v>1574</v>
      </c>
    </row>
    <row r="651" spans="1:5">
      <c r="A651" t="s">
        <v>1575</v>
      </c>
      <c r="B651" s="5">
        <v>-0.915524959358054</v>
      </c>
      <c r="C651" s="5">
        <v>6.2796844523704802</v>
      </c>
      <c r="D651">
        <v>1.03708005255069E-3</v>
      </c>
    </row>
    <row r="652" spans="1:5">
      <c r="A652" t="s">
        <v>1576</v>
      </c>
      <c r="B652" s="5">
        <v>-1.07085058227283</v>
      </c>
      <c r="C652" s="5">
        <v>7.3391584576589599</v>
      </c>
      <c r="D652">
        <v>1.0395735523917101E-3</v>
      </c>
      <c r="E652" t="s">
        <v>1577</v>
      </c>
    </row>
    <row r="653" spans="1:5">
      <c r="A653" t="s">
        <v>1578</v>
      </c>
      <c r="B653" s="5">
        <v>-1.2389958283467799</v>
      </c>
      <c r="C653" s="5">
        <v>4.9242006469174502</v>
      </c>
      <c r="D653">
        <v>1.04329690143886E-3</v>
      </c>
      <c r="E653" t="s">
        <v>1579</v>
      </c>
    </row>
    <row r="654" spans="1:5">
      <c r="A654" t="s">
        <v>1580</v>
      </c>
      <c r="B654" s="5">
        <v>-1.0476258605491899</v>
      </c>
      <c r="C654" s="5">
        <v>7.4905675073375999</v>
      </c>
      <c r="D654">
        <v>1.0427709031591099E-3</v>
      </c>
      <c r="E654" t="s">
        <v>1581</v>
      </c>
    </row>
    <row r="655" spans="1:5">
      <c r="A655" t="s">
        <v>1582</v>
      </c>
      <c r="B655" s="5">
        <v>-1.1895094686971599</v>
      </c>
      <c r="C655" s="5">
        <v>6.4884775841868603</v>
      </c>
      <c r="D655">
        <v>1.04591709011731E-3</v>
      </c>
      <c r="E655" t="s">
        <v>1583</v>
      </c>
    </row>
    <row r="656" spans="1:5">
      <c r="A656" t="s">
        <v>1584</v>
      </c>
      <c r="B656" s="5">
        <v>1.17529209772006</v>
      </c>
      <c r="C656" s="5">
        <v>3.3932937082728798</v>
      </c>
      <c r="D656">
        <v>1.0526058088928801E-3</v>
      </c>
      <c r="E656" t="s">
        <v>1585</v>
      </c>
    </row>
    <row r="657" spans="1:5">
      <c r="A657" t="s">
        <v>1586</v>
      </c>
      <c r="B657" s="5">
        <v>0.88054763925075696</v>
      </c>
      <c r="C657" s="5">
        <v>4.9724923450667502</v>
      </c>
      <c r="D657">
        <v>1.0500007476015899E-3</v>
      </c>
      <c r="E657" t="s">
        <v>1587</v>
      </c>
    </row>
    <row r="658" spans="1:5">
      <c r="A658" t="s">
        <v>1588</v>
      </c>
      <c r="B658" s="5">
        <v>1.16397897473665</v>
      </c>
      <c r="C658" s="5">
        <v>3.2084010566018999</v>
      </c>
      <c r="D658">
        <v>1.05242486888743E-3</v>
      </c>
      <c r="E658" t="s">
        <v>1589</v>
      </c>
    </row>
    <row r="659" spans="1:5">
      <c r="A659" t="s">
        <v>1590</v>
      </c>
      <c r="B659" s="5">
        <v>-1.31464415173416</v>
      </c>
      <c r="C659" s="5">
        <v>5.7034152483648501</v>
      </c>
      <c r="D659">
        <v>1.0569683361507801E-3</v>
      </c>
    </row>
    <row r="660" spans="1:5">
      <c r="A660" t="s">
        <v>1591</v>
      </c>
      <c r="B660" s="5">
        <v>1.0048060216932799</v>
      </c>
      <c r="C660" s="5">
        <v>3.4213124805079498</v>
      </c>
      <c r="D660">
        <v>1.0598571852016301E-3</v>
      </c>
      <c r="E660" t="s">
        <v>1592</v>
      </c>
    </row>
    <row r="661" spans="1:5">
      <c r="A661" t="s">
        <v>1593</v>
      </c>
      <c r="B661" s="5">
        <v>0.90012768717748604</v>
      </c>
      <c r="C661" s="5">
        <v>4.4719862839359497</v>
      </c>
      <c r="D661">
        <v>1.0709836608587401E-3</v>
      </c>
      <c r="E661" t="s">
        <v>1594</v>
      </c>
    </row>
    <row r="662" spans="1:5">
      <c r="A662" t="s">
        <v>1595</v>
      </c>
      <c r="B662" s="5">
        <v>-1.0314506317335601</v>
      </c>
      <c r="C662" s="5">
        <v>9.6929885574003993</v>
      </c>
      <c r="D662">
        <v>1.0777547140175801E-3</v>
      </c>
      <c r="E662" t="s">
        <v>1596</v>
      </c>
    </row>
    <row r="663" spans="1:5">
      <c r="A663" t="s">
        <v>1597</v>
      </c>
      <c r="B663" s="5">
        <v>1.2998606949220799</v>
      </c>
      <c r="C663" s="5">
        <v>2.55371945555529</v>
      </c>
      <c r="D663">
        <v>1.0784724264350199E-3</v>
      </c>
      <c r="E663" t="s">
        <v>1598</v>
      </c>
    </row>
    <row r="664" spans="1:5">
      <c r="A664" t="s">
        <v>1599</v>
      </c>
      <c r="B664" s="5">
        <v>1.31515347927768</v>
      </c>
      <c r="C664" s="5">
        <v>3.33672488408649</v>
      </c>
      <c r="D664">
        <v>1.08473149325912E-3</v>
      </c>
      <c r="E664" t="s">
        <v>1600</v>
      </c>
    </row>
    <row r="665" spans="1:5">
      <c r="A665" t="s">
        <v>151</v>
      </c>
      <c r="B665" s="5">
        <v>0.96914836082498002</v>
      </c>
      <c r="C665" s="5">
        <v>8.3304268546546307</v>
      </c>
      <c r="D665">
        <v>1.08205941378532E-3</v>
      </c>
      <c r="E665" t="s">
        <v>152</v>
      </c>
    </row>
    <row r="666" spans="1:5">
      <c r="A666" t="s">
        <v>1601</v>
      </c>
      <c r="B666" s="5">
        <v>-1.0283881026047099</v>
      </c>
      <c r="C666" s="5">
        <v>5.4143595198747496</v>
      </c>
      <c r="D666">
        <v>1.08327906749603E-3</v>
      </c>
      <c r="E666" t="s">
        <v>1602</v>
      </c>
    </row>
    <row r="667" spans="1:5">
      <c r="A667" t="s">
        <v>1603</v>
      </c>
      <c r="B667" s="5">
        <v>0.82032683780440696</v>
      </c>
      <c r="C667" s="5">
        <v>5.1289263236180904</v>
      </c>
      <c r="D667">
        <v>1.0742860860028099E-3</v>
      </c>
      <c r="E667" t="s">
        <v>1604</v>
      </c>
    </row>
    <row r="668" spans="1:5">
      <c r="A668" t="s">
        <v>1605</v>
      </c>
      <c r="B668" s="5">
        <v>0.97234052109040803</v>
      </c>
      <c r="C668" s="5">
        <v>3.89489955534897</v>
      </c>
      <c r="D668">
        <v>1.08206598857404E-3</v>
      </c>
      <c r="E668" t="s">
        <v>1606</v>
      </c>
    </row>
    <row r="669" spans="1:5">
      <c r="A669" t="s">
        <v>464</v>
      </c>
      <c r="B669" s="5">
        <v>0.94437572280573101</v>
      </c>
      <c r="C669" s="5">
        <v>3.2516751643624699</v>
      </c>
      <c r="D669">
        <v>1.08089228170772E-3</v>
      </c>
      <c r="E669" t="s">
        <v>465</v>
      </c>
    </row>
    <row r="670" spans="1:5">
      <c r="A670" t="s">
        <v>1607</v>
      </c>
      <c r="B670" s="5">
        <v>-1.2227611820292299</v>
      </c>
      <c r="C670" s="5">
        <v>2.9342696450364598</v>
      </c>
      <c r="D670">
        <v>1.09556893834496E-3</v>
      </c>
      <c r="E670" t="s">
        <v>1608</v>
      </c>
    </row>
    <row r="671" spans="1:5">
      <c r="A671" t="s">
        <v>1609</v>
      </c>
      <c r="B671" s="5">
        <v>-0.88094282497538901</v>
      </c>
      <c r="C671" s="5">
        <v>6.1688359989171602</v>
      </c>
      <c r="D671">
        <v>1.0929207151124901E-3</v>
      </c>
      <c r="E671" t="s">
        <v>1610</v>
      </c>
    </row>
    <row r="672" spans="1:5">
      <c r="A672" t="s">
        <v>1611</v>
      </c>
      <c r="B672" s="5">
        <v>-0.90251722014232805</v>
      </c>
      <c r="C672" s="5">
        <v>6.4565495617398101</v>
      </c>
      <c r="D672">
        <v>1.09450058282372E-3</v>
      </c>
      <c r="E672" t="s">
        <v>1612</v>
      </c>
    </row>
    <row r="673" spans="1:5">
      <c r="A673" t="s">
        <v>1613</v>
      </c>
      <c r="B673" s="5">
        <v>-1.16787221697392</v>
      </c>
      <c r="C673" s="5">
        <v>8.1969634769494295</v>
      </c>
      <c r="D673">
        <v>1.09277510711048E-3</v>
      </c>
      <c r="E673" t="s">
        <v>1614</v>
      </c>
    </row>
    <row r="674" spans="1:5">
      <c r="A674" t="s">
        <v>1615</v>
      </c>
      <c r="B674" s="5">
        <v>-1.04745570322111</v>
      </c>
      <c r="C674" s="5">
        <v>4.3903830531759702</v>
      </c>
      <c r="D674">
        <v>1.10791301671539E-3</v>
      </c>
    </row>
    <row r="675" spans="1:5">
      <c r="A675" t="s">
        <v>1616</v>
      </c>
      <c r="B675" s="5">
        <v>1.30070533615947</v>
      </c>
      <c r="C675" s="5">
        <v>2.2824324163899998</v>
      </c>
      <c r="D675">
        <v>1.1118920178165401E-3</v>
      </c>
      <c r="E675" t="s">
        <v>1617</v>
      </c>
    </row>
    <row r="676" spans="1:5">
      <c r="A676" t="s">
        <v>1618</v>
      </c>
      <c r="B676" s="5">
        <v>-0.99053322038731295</v>
      </c>
      <c r="C676" s="5">
        <v>8.0680667502118393</v>
      </c>
      <c r="D676">
        <v>1.11292541550109E-3</v>
      </c>
      <c r="E676" t="s">
        <v>1619</v>
      </c>
    </row>
    <row r="677" spans="1:5">
      <c r="A677" t="s">
        <v>1620</v>
      </c>
      <c r="B677" s="5">
        <v>1.2012518586387899</v>
      </c>
      <c r="C677" s="5">
        <v>2.8792289105175</v>
      </c>
      <c r="D677">
        <v>1.10987295101553E-3</v>
      </c>
      <c r="E677" t="s">
        <v>1621</v>
      </c>
    </row>
    <row r="678" spans="1:5">
      <c r="A678" t="s">
        <v>1622</v>
      </c>
      <c r="B678" s="5">
        <v>-0.87402869890538903</v>
      </c>
      <c r="C678" s="5">
        <v>5.6436340429134297</v>
      </c>
      <c r="D678">
        <v>1.11482200625164E-3</v>
      </c>
      <c r="E678" t="s">
        <v>1623</v>
      </c>
    </row>
    <row r="679" spans="1:5">
      <c r="A679" t="s">
        <v>1624</v>
      </c>
      <c r="B679" s="5">
        <v>1.06231150470891</v>
      </c>
      <c r="C679" s="5">
        <v>4.1666248585927601</v>
      </c>
      <c r="D679">
        <v>1.1204955391653101E-3</v>
      </c>
      <c r="E679" t="s">
        <v>1625</v>
      </c>
    </row>
    <row r="680" spans="1:5">
      <c r="A680" t="s">
        <v>1626</v>
      </c>
      <c r="B680" s="5">
        <v>-0.99171011214088201</v>
      </c>
      <c r="C680" s="5">
        <v>6.8370078040322397</v>
      </c>
      <c r="D680">
        <v>1.1196957433600701E-3</v>
      </c>
      <c r="E680" t="s">
        <v>1627</v>
      </c>
    </row>
    <row r="681" spans="1:5">
      <c r="A681" t="s">
        <v>1628</v>
      </c>
      <c r="B681" s="5">
        <v>-1.4738408630495601</v>
      </c>
      <c r="C681" s="5">
        <v>7.3553206841119598</v>
      </c>
      <c r="D681">
        <v>1.1242995668921301E-3</v>
      </c>
      <c r="E681" t="s">
        <v>1629</v>
      </c>
    </row>
    <row r="682" spans="1:5">
      <c r="A682" t="s">
        <v>1630</v>
      </c>
      <c r="B682" s="5">
        <v>1.28612654256128</v>
      </c>
      <c r="C682" s="5">
        <v>5.5282766232230598</v>
      </c>
      <c r="D682">
        <v>1.1235630531128301E-3</v>
      </c>
      <c r="E682" t="s">
        <v>1631</v>
      </c>
    </row>
    <row r="683" spans="1:5">
      <c r="A683" t="s">
        <v>1632</v>
      </c>
      <c r="B683" s="5">
        <v>-1.0303502764160499</v>
      </c>
      <c r="C683" s="5">
        <v>5.1757203925753101</v>
      </c>
      <c r="D683">
        <v>1.1299387335429699E-3</v>
      </c>
      <c r="E683" t="s">
        <v>1633</v>
      </c>
    </row>
    <row r="684" spans="1:5">
      <c r="A684" t="s">
        <v>1634</v>
      </c>
      <c r="B684" s="5">
        <v>-1.18650282946835</v>
      </c>
      <c r="C684" s="5">
        <v>4.6237593381792603</v>
      </c>
      <c r="D684">
        <v>1.13269930309529E-3</v>
      </c>
    </row>
    <row r="685" spans="1:5">
      <c r="A685" t="s">
        <v>1635</v>
      </c>
      <c r="B685" s="5">
        <v>-0.98280979546319802</v>
      </c>
      <c r="C685" s="5">
        <v>6.1022589412049202</v>
      </c>
      <c r="D685">
        <v>1.1377456968235001E-3</v>
      </c>
      <c r="E685" t="s">
        <v>1636</v>
      </c>
    </row>
    <row r="686" spans="1:5">
      <c r="A686" t="s">
        <v>1637</v>
      </c>
      <c r="B686" s="5">
        <v>-0.98867540464081405</v>
      </c>
      <c r="C686" s="5">
        <v>5.8605051931528198</v>
      </c>
      <c r="D686">
        <v>1.13727790222737E-3</v>
      </c>
      <c r="E686" t="s">
        <v>1638</v>
      </c>
    </row>
    <row r="687" spans="1:5">
      <c r="A687" t="s">
        <v>1639</v>
      </c>
      <c r="B687" s="5">
        <v>1.1464317913945801</v>
      </c>
      <c r="C687" s="5">
        <v>5.5069272345386304</v>
      </c>
      <c r="D687">
        <v>1.15163999437397E-3</v>
      </c>
    </row>
    <row r="688" spans="1:5">
      <c r="A688" t="s">
        <v>1640</v>
      </c>
      <c r="B688" s="5">
        <v>0.97147690739409598</v>
      </c>
      <c r="C688" s="5">
        <v>4.1910601634922404</v>
      </c>
      <c r="D688">
        <v>1.15042212645125E-3</v>
      </c>
      <c r="E688" t="s">
        <v>1641</v>
      </c>
    </row>
    <row r="689" spans="1:5">
      <c r="A689" t="s">
        <v>1642</v>
      </c>
      <c r="B689" s="5">
        <v>1.24225442145917</v>
      </c>
      <c r="C689" s="5">
        <v>3.94718331490495</v>
      </c>
      <c r="D689">
        <v>1.1483735992775699E-3</v>
      </c>
      <c r="E689" t="s">
        <v>1643</v>
      </c>
    </row>
    <row r="690" spans="1:5">
      <c r="A690" t="s">
        <v>1644</v>
      </c>
      <c r="B690" s="5">
        <v>-0.90005075158806003</v>
      </c>
      <c r="C690" s="5">
        <v>5.9394157253858397</v>
      </c>
      <c r="D690">
        <v>1.15540823027746E-3</v>
      </c>
      <c r="E690" t="s">
        <v>1645</v>
      </c>
    </row>
    <row r="691" spans="1:5">
      <c r="A691" t="s">
        <v>1646</v>
      </c>
      <c r="B691" s="5">
        <v>0.77652623686578803</v>
      </c>
      <c r="C691" s="5">
        <v>6.5396013125892702</v>
      </c>
      <c r="D691">
        <v>1.1590565743537201E-3</v>
      </c>
      <c r="E691" t="s">
        <v>1647</v>
      </c>
    </row>
    <row r="692" spans="1:5">
      <c r="A692" t="s">
        <v>1648</v>
      </c>
      <c r="B692" s="5">
        <v>-1.27932120941127</v>
      </c>
      <c r="C692" s="5">
        <v>4.3780906670438302</v>
      </c>
      <c r="D692">
        <v>1.1584441900443401E-3</v>
      </c>
      <c r="E692" t="s">
        <v>1649</v>
      </c>
    </row>
    <row r="693" spans="1:5">
      <c r="A693" t="s">
        <v>329</v>
      </c>
      <c r="B693" s="5">
        <v>1.4307447037171499</v>
      </c>
      <c r="C693" s="5">
        <v>2.8527793657385399</v>
      </c>
      <c r="D693">
        <v>1.1561719384978999E-3</v>
      </c>
      <c r="E693" t="s">
        <v>330</v>
      </c>
    </row>
    <row r="694" spans="1:5">
      <c r="A694" t="s">
        <v>1650</v>
      </c>
      <c r="B694" s="5">
        <v>-1.2602701108866601</v>
      </c>
      <c r="C694" s="5">
        <v>5.5566582832621503</v>
      </c>
      <c r="D694">
        <v>1.1601595724867199E-3</v>
      </c>
    </row>
    <row r="695" spans="1:5">
      <c r="A695" t="s">
        <v>246</v>
      </c>
      <c r="B695" s="5">
        <v>1.2415295696311099</v>
      </c>
      <c r="C695" s="5">
        <v>4.18753508313445</v>
      </c>
      <c r="D695">
        <v>1.16186225793682E-3</v>
      </c>
      <c r="E695" t="s">
        <v>247</v>
      </c>
    </row>
    <row r="696" spans="1:5">
      <c r="A696" t="s">
        <v>1651</v>
      </c>
      <c r="B696" s="5">
        <v>-0.99478919196166105</v>
      </c>
      <c r="C696" s="5">
        <v>6.5858278540100796</v>
      </c>
      <c r="D696">
        <v>1.1790737819499901E-3</v>
      </c>
      <c r="E696" t="s">
        <v>1652</v>
      </c>
    </row>
    <row r="697" spans="1:5">
      <c r="A697" t="s">
        <v>1653</v>
      </c>
      <c r="B697" s="5">
        <v>-1.01444880659714</v>
      </c>
      <c r="C697" s="5">
        <v>6.3800701451919002</v>
      </c>
      <c r="D697">
        <v>1.1745595317874901E-3</v>
      </c>
    </row>
    <row r="698" spans="1:5">
      <c r="A698" t="s">
        <v>1654</v>
      </c>
      <c r="B698" s="5">
        <v>-1.10579862238834</v>
      </c>
      <c r="C698" s="5">
        <v>5.2971081873052404</v>
      </c>
      <c r="D698">
        <v>1.1922492002881199E-3</v>
      </c>
      <c r="E698" t="s">
        <v>1655</v>
      </c>
    </row>
    <row r="699" spans="1:5">
      <c r="A699" t="s">
        <v>1656</v>
      </c>
      <c r="B699" s="5">
        <v>1.0506028583798399</v>
      </c>
      <c r="C699" s="5">
        <v>3.6770477013066101</v>
      </c>
      <c r="D699">
        <v>1.18382105263472E-3</v>
      </c>
      <c r="E699" t="s">
        <v>1657</v>
      </c>
    </row>
    <row r="700" spans="1:5">
      <c r="A700" t="s">
        <v>1658</v>
      </c>
      <c r="B700" s="5">
        <v>1.43339503435051</v>
      </c>
      <c r="C700" s="5">
        <v>4.8617015514404196</v>
      </c>
      <c r="D700">
        <v>1.18595053801587E-3</v>
      </c>
      <c r="E700" t="s">
        <v>1659</v>
      </c>
    </row>
    <row r="701" spans="1:5">
      <c r="A701" t="s">
        <v>200</v>
      </c>
      <c r="B701" s="5">
        <v>1.11269226276411</v>
      </c>
      <c r="C701" s="5">
        <v>5.3760296115642801</v>
      </c>
      <c r="D701">
        <v>1.1739385067308899E-3</v>
      </c>
      <c r="E701" t="s">
        <v>201</v>
      </c>
    </row>
    <row r="702" spans="1:5">
      <c r="A702" t="s">
        <v>1660</v>
      </c>
      <c r="B702" s="5">
        <v>1.3927137727446199</v>
      </c>
      <c r="C702" s="5">
        <v>5.98024971349097</v>
      </c>
      <c r="D702">
        <v>1.1699162408689099E-3</v>
      </c>
      <c r="E702" t="s">
        <v>1661</v>
      </c>
    </row>
    <row r="703" spans="1:5">
      <c r="A703" t="s">
        <v>244</v>
      </c>
      <c r="B703" s="5">
        <v>-0.99469818136322896</v>
      </c>
      <c r="C703" s="5">
        <v>4.7098841906495803</v>
      </c>
      <c r="D703">
        <v>1.1888162453328199E-3</v>
      </c>
      <c r="E703" t="s">
        <v>245</v>
      </c>
    </row>
    <row r="704" spans="1:5">
      <c r="A704" t="s">
        <v>1662</v>
      </c>
      <c r="B704" s="5">
        <v>-1.17031735182258</v>
      </c>
      <c r="C704" s="5">
        <v>7.0507560300998398</v>
      </c>
      <c r="D704">
        <v>1.1910999829409E-3</v>
      </c>
      <c r="E704" t="s">
        <v>1663</v>
      </c>
    </row>
    <row r="705" spans="1:5">
      <c r="A705" t="s">
        <v>1664</v>
      </c>
      <c r="B705" s="5">
        <v>-0.82734965381247505</v>
      </c>
      <c r="C705" s="5">
        <v>6.6644097956891502</v>
      </c>
      <c r="D705">
        <v>1.19310526700995E-3</v>
      </c>
      <c r="E705" t="s">
        <v>1665</v>
      </c>
    </row>
    <row r="706" spans="1:5">
      <c r="A706" t="s">
        <v>1666</v>
      </c>
      <c r="B706" s="5">
        <v>0.88566623576468395</v>
      </c>
      <c r="C706" s="5">
        <v>3.53367429640537</v>
      </c>
      <c r="D706">
        <v>1.18897391701237E-3</v>
      </c>
      <c r="E706" t="s">
        <v>1667</v>
      </c>
    </row>
    <row r="707" spans="1:5">
      <c r="A707" t="s">
        <v>376</v>
      </c>
      <c r="B707" s="5">
        <v>0.98645998643349098</v>
      </c>
      <c r="C707" s="5">
        <v>2.5702082059303799</v>
      </c>
      <c r="D707">
        <v>1.19363567632514E-3</v>
      </c>
    </row>
    <row r="708" spans="1:5">
      <c r="A708" t="s">
        <v>402</v>
      </c>
      <c r="B708" s="5">
        <v>0.889961952069659</v>
      </c>
      <c r="C708" s="5">
        <v>4.0148184140974896</v>
      </c>
      <c r="D708">
        <v>1.16799554993179E-3</v>
      </c>
      <c r="E708" t="s">
        <v>403</v>
      </c>
    </row>
    <row r="709" spans="1:5">
      <c r="A709" t="s">
        <v>1668</v>
      </c>
      <c r="B709" s="5">
        <v>-0.86837839662668204</v>
      </c>
      <c r="C709" s="5">
        <v>7.4667486442916804</v>
      </c>
      <c r="D709">
        <v>1.16935473120211E-3</v>
      </c>
      <c r="E709" t="s">
        <v>1669</v>
      </c>
    </row>
    <row r="710" spans="1:5">
      <c r="A710" t="s">
        <v>1670</v>
      </c>
      <c r="B710" s="5">
        <v>-0.94193915992328003</v>
      </c>
      <c r="C710" s="5">
        <v>5.9471977693686604</v>
      </c>
      <c r="D710">
        <v>1.18488184281823E-3</v>
      </c>
      <c r="E710" t="s">
        <v>1671</v>
      </c>
    </row>
    <row r="711" spans="1:5">
      <c r="A711" t="s">
        <v>1672</v>
      </c>
      <c r="B711" s="5">
        <v>1.21304649932868</v>
      </c>
      <c r="C711" s="5">
        <v>2.93665591548399</v>
      </c>
      <c r="D711">
        <v>1.18033430545772E-3</v>
      </c>
      <c r="E711" t="s">
        <v>1673</v>
      </c>
    </row>
    <row r="712" spans="1:5">
      <c r="A712" t="s">
        <v>1674</v>
      </c>
      <c r="B712" s="5">
        <v>-0.94254778153734198</v>
      </c>
      <c r="C712" s="5">
        <v>7.21567729295184</v>
      </c>
      <c r="D712">
        <v>1.1701077840564099E-3</v>
      </c>
    </row>
    <row r="713" spans="1:5">
      <c r="A713" t="s">
        <v>1675</v>
      </c>
      <c r="B713" s="5">
        <v>-0.95161284950982705</v>
      </c>
      <c r="C713" s="5">
        <v>6.3977561975836696</v>
      </c>
      <c r="D713">
        <v>1.1865546402268501E-3</v>
      </c>
      <c r="E713" t="s">
        <v>1676</v>
      </c>
    </row>
    <row r="714" spans="1:5">
      <c r="A714" t="s">
        <v>1677</v>
      </c>
      <c r="B714" s="5">
        <v>1.07054082900589</v>
      </c>
      <c r="C714" s="5">
        <v>5.4005947268221703</v>
      </c>
      <c r="D714">
        <v>1.19775919038318E-3</v>
      </c>
      <c r="E714" t="s">
        <v>1678</v>
      </c>
    </row>
    <row r="715" spans="1:5">
      <c r="A715" t="s">
        <v>1679</v>
      </c>
      <c r="B715" s="5">
        <v>1.0337395030690599</v>
      </c>
      <c r="C715" s="5">
        <v>5.5624928942809504</v>
      </c>
      <c r="D715">
        <v>1.2006442823598599E-3</v>
      </c>
      <c r="E715" t="s">
        <v>1680</v>
      </c>
    </row>
    <row r="716" spans="1:5">
      <c r="A716" t="s">
        <v>1681</v>
      </c>
      <c r="B716" s="5">
        <v>-0.83358190708109803</v>
      </c>
      <c r="C716" s="5">
        <v>8.5085504910438008</v>
      </c>
      <c r="D716">
        <v>1.2060371845840901E-3</v>
      </c>
      <c r="E716" t="s">
        <v>1682</v>
      </c>
    </row>
    <row r="717" spans="1:5">
      <c r="A717" t="s">
        <v>421</v>
      </c>
      <c r="B717" s="5">
        <v>-0.89291721178144801</v>
      </c>
      <c r="C717" s="5">
        <v>8.6857362543377796</v>
      </c>
      <c r="D717">
        <v>1.20375270251456E-3</v>
      </c>
      <c r="E717" t="s">
        <v>422</v>
      </c>
    </row>
    <row r="718" spans="1:5">
      <c r="A718" t="s">
        <v>1683</v>
      </c>
      <c r="B718" s="5">
        <v>0.88783432872200996</v>
      </c>
      <c r="C718" s="5">
        <v>3.9569542348041402</v>
      </c>
      <c r="D718">
        <v>1.20476255841136E-3</v>
      </c>
      <c r="E718" t="s">
        <v>1684</v>
      </c>
    </row>
    <row r="719" spans="1:5">
      <c r="A719" t="s">
        <v>1685</v>
      </c>
      <c r="B719" s="5">
        <v>-1.1232515104781999</v>
      </c>
      <c r="C719" s="5">
        <v>5.28140892571765</v>
      </c>
      <c r="D719">
        <v>1.2060525833929999E-3</v>
      </c>
      <c r="E719" t="s">
        <v>1686</v>
      </c>
    </row>
    <row r="720" spans="1:5">
      <c r="A720" t="s">
        <v>1687</v>
      </c>
      <c r="B720" s="5">
        <v>-1.3651548614285201</v>
      </c>
      <c r="C720" s="5">
        <v>7.2980416695857997</v>
      </c>
      <c r="D720">
        <v>1.20712323527845E-3</v>
      </c>
      <c r="E720" t="s">
        <v>1688</v>
      </c>
    </row>
    <row r="721" spans="1:5">
      <c r="A721" t="s">
        <v>1689</v>
      </c>
      <c r="B721" s="5">
        <v>1.0089238388080699</v>
      </c>
      <c r="C721" s="5">
        <v>3.3879978286905499</v>
      </c>
      <c r="D721">
        <v>1.21050302228139E-3</v>
      </c>
      <c r="E721" t="s">
        <v>1690</v>
      </c>
    </row>
    <row r="722" spans="1:5">
      <c r="A722" t="s">
        <v>1691</v>
      </c>
      <c r="B722" s="5">
        <v>-1.24801738930885</v>
      </c>
      <c r="C722" s="5">
        <v>9.3879771030618002</v>
      </c>
      <c r="D722">
        <v>1.2088862319552501E-3</v>
      </c>
      <c r="E722" t="s">
        <v>1692</v>
      </c>
    </row>
    <row r="723" spans="1:5">
      <c r="A723" t="s">
        <v>1693</v>
      </c>
      <c r="B723" s="5">
        <v>-1.0535586499248499</v>
      </c>
      <c r="C723" s="5">
        <v>5.7968537314629396</v>
      </c>
      <c r="D723">
        <v>1.21437649077062E-3</v>
      </c>
    </row>
    <row r="724" spans="1:5">
      <c r="A724" t="s">
        <v>1694</v>
      </c>
      <c r="B724" s="5">
        <v>1.1014270553915799</v>
      </c>
      <c r="C724" s="5">
        <v>2.2963309117234298</v>
      </c>
      <c r="D724">
        <v>1.23167126828629E-3</v>
      </c>
      <c r="E724" t="s">
        <v>1695</v>
      </c>
    </row>
    <row r="725" spans="1:5">
      <c r="A725" t="s">
        <v>1696</v>
      </c>
      <c r="B725" s="5">
        <v>-0.79414418156351896</v>
      </c>
      <c r="C725" s="5">
        <v>8.0038425724697202</v>
      </c>
      <c r="D725">
        <v>1.2526124782726901E-3</v>
      </c>
    </row>
    <row r="726" spans="1:5">
      <c r="A726" t="s">
        <v>1697</v>
      </c>
      <c r="B726" s="5">
        <v>-1.0178489753642801</v>
      </c>
      <c r="C726" s="5">
        <v>4.8390418578189696</v>
      </c>
      <c r="D726">
        <v>1.2502610818886099E-3</v>
      </c>
      <c r="E726" t="s">
        <v>1698</v>
      </c>
    </row>
    <row r="727" spans="1:5">
      <c r="A727" t="s">
        <v>1699</v>
      </c>
      <c r="B727" s="5">
        <v>0.83013538799180797</v>
      </c>
      <c r="C727" s="5">
        <v>4.4167144588023497</v>
      </c>
      <c r="D727">
        <v>1.24589034643122E-3</v>
      </c>
      <c r="E727" t="s">
        <v>1700</v>
      </c>
    </row>
    <row r="728" spans="1:5">
      <c r="A728" t="s">
        <v>1701</v>
      </c>
      <c r="B728" s="5">
        <v>-1.01781780744211</v>
      </c>
      <c r="C728" s="5">
        <v>8.6772472431529497</v>
      </c>
      <c r="D728">
        <v>1.2510263120420299E-3</v>
      </c>
      <c r="E728" t="s">
        <v>1702</v>
      </c>
    </row>
    <row r="729" spans="1:5">
      <c r="A729" t="s">
        <v>1703</v>
      </c>
      <c r="B729" s="5">
        <v>1.35334778179078</v>
      </c>
      <c r="C729" s="5">
        <v>3.81081756370512</v>
      </c>
      <c r="D729">
        <v>1.25141347542319E-3</v>
      </c>
      <c r="E729" t="s">
        <v>1704</v>
      </c>
    </row>
    <row r="730" spans="1:5">
      <c r="A730" t="s">
        <v>1705</v>
      </c>
      <c r="B730" s="5">
        <v>-1.1159721150457</v>
      </c>
      <c r="C730" s="5">
        <v>4.8440814056994501</v>
      </c>
      <c r="D730">
        <v>1.25495944017982E-3</v>
      </c>
      <c r="E730" t="s">
        <v>1706</v>
      </c>
    </row>
    <row r="731" spans="1:5">
      <c r="A731" t="s">
        <v>1707</v>
      </c>
      <c r="B731" s="5">
        <v>1.2414981378486201</v>
      </c>
      <c r="C731" s="5">
        <v>6.4502295767646203</v>
      </c>
      <c r="D731">
        <v>1.26039555962274E-3</v>
      </c>
      <c r="E731" t="s">
        <v>1708</v>
      </c>
    </row>
    <row r="732" spans="1:5">
      <c r="A732" t="s">
        <v>1709</v>
      </c>
      <c r="B732" s="5">
        <v>0.87943159104233604</v>
      </c>
      <c r="C732" s="5">
        <v>5.3649702705632398</v>
      </c>
      <c r="D732">
        <v>1.2717307640367601E-3</v>
      </c>
      <c r="E732" t="s">
        <v>1710</v>
      </c>
    </row>
    <row r="733" spans="1:5">
      <c r="A733" t="s">
        <v>1711</v>
      </c>
      <c r="B733" s="5">
        <v>-1.2109381236671399</v>
      </c>
      <c r="C733" s="5">
        <v>9.8419691871793606</v>
      </c>
      <c r="D733">
        <v>1.2747578039352201E-3</v>
      </c>
      <c r="E733" t="s">
        <v>1712</v>
      </c>
    </row>
    <row r="734" spans="1:5">
      <c r="A734" t="s">
        <v>1713</v>
      </c>
      <c r="B734" s="5">
        <v>-1.0185931643564901</v>
      </c>
      <c r="C734" s="5">
        <v>5.6791214642522903</v>
      </c>
      <c r="D734">
        <v>1.27441836839812E-3</v>
      </c>
      <c r="E734" t="s">
        <v>1714</v>
      </c>
    </row>
    <row r="735" spans="1:5">
      <c r="A735" t="s">
        <v>1715</v>
      </c>
      <c r="B735" s="5">
        <v>-0.97284765579773103</v>
      </c>
      <c r="C735" s="5">
        <v>5.7451514684256004</v>
      </c>
      <c r="D735">
        <v>1.27430204174198E-3</v>
      </c>
      <c r="E735" t="s">
        <v>1716</v>
      </c>
    </row>
    <row r="736" spans="1:5">
      <c r="A736" t="s">
        <v>1717</v>
      </c>
      <c r="B736" s="5">
        <v>1.09363654040539</v>
      </c>
      <c r="C736" s="5">
        <v>2.6351449353201302</v>
      </c>
      <c r="D736">
        <v>1.28342239239505E-3</v>
      </c>
      <c r="E736" t="s">
        <v>1718</v>
      </c>
    </row>
    <row r="737" spans="1:5">
      <c r="A737" t="s">
        <v>1719</v>
      </c>
      <c r="B737" s="5">
        <v>1.0859533991580701</v>
      </c>
      <c r="C737" s="5">
        <v>4.8063170077104997</v>
      </c>
      <c r="D737">
        <v>1.28369289466227E-3</v>
      </c>
      <c r="E737" t="s">
        <v>1720</v>
      </c>
    </row>
    <row r="738" spans="1:5">
      <c r="A738" t="s">
        <v>443</v>
      </c>
      <c r="B738" s="5">
        <v>0.86916584416403397</v>
      </c>
      <c r="C738" s="5">
        <v>5.3414670492031799</v>
      </c>
      <c r="D738">
        <v>1.2826705709532099E-3</v>
      </c>
      <c r="E738" t="s">
        <v>444</v>
      </c>
    </row>
    <row r="739" spans="1:5">
      <c r="A739" t="s">
        <v>102</v>
      </c>
      <c r="B739" s="5">
        <v>-1.2834389067032099</v>
      </c>
      <c r="C739" s="5">
        <v>5.4114678445301596</v>
      </c>
      <c r="D739">
        <v>1.28933914820069E-3</v>
      </c>
      <c r="E739" t="s">
        <v>103</v>
      </c>
    </row>
    <row r="740" spans="1:5">
      <c r="A740" t="s">
        <v>1721</v>
      </c>
      <c r="B740" s="5">
        <v>-1.15848016628664</v>
      </c>
      <c r="C740" s="5">
        <v>9.0249536220204902</v>
      </c>
      <c r="D740">
        <v>1.2888950946031499E-3</v>
      </c>
      <c r="E740" t="s">
        <v>1722</v>
      </c>
    </row>
    <row r="741" spans="1:5">
      <c r="A741" t="s">
        <v>68</v>
      </c>
      <c r="B741" s="5">
        <v>1.2337463758416001</v>
      </c>
      <c r="C741" s="5">
        <v>5.9553344594694302</v>
      </c>
      <c r="D741">
        <v>1.2968702705761701E-3</v>
      </c>
      <c r="E741" t="s">
        <v>69</v>
      </c>
    </row>
    <row r="742" spans="1:5">
      <c r="A742" t="s">
        <v>1723</v>
      </c>
      <c r="B742" s="5">
        <v>-0.906231126745774</v>
      </c>
      <c r="C742" s="5">
        <v>7.3878080243125401</v>
      </c>
      <c r="D742">
        <v>1.29641810796564E-3</v>
      </c>
      <c r="E742" t="s">
        <v>1724</v>
      </c>
    </row>
    <row r="743" spans="1:5">
      <c r="A743" t="s">
        <v>1725</v>
      </c>
      <c r="B743" s="5">
        <v>-0.92152689785698805</v>
      </c>
      <c r="C743" s="5">
        <v>7.4857426097496198</v>
      </c>
      <c r="D743">
        <v>1.2982015021278E-3</v>
      </c>
      <c r="E743" t="s">
        <v>1726</v>
      </c>
    </row>
    <row r="744" spans="1:5">
      <c r="A744" t="s">
        <v>1727</v>
      </c>
      <c r="B744" s="5">
        <v>1.17364124381456</v>
      </c>
      <c r="C744" s="5">
        <v>2.3393295957657698</v>
      </c>
      <c r="D744">
        <v>1.29998597220076E-3</v>
      </c>
      <c r="E744" t="s">
        <v>1728</v>
      </c>
    </row>
    <row r="745" spans="1:5">
      <c r="A745" t="s">
        <v>1729</v>
      </c>
      <c r="B745" s="5">
        <v>-1.1605869641919</v>
      </c>
      <c r="C745" s="5">
        <v>8.2710368721768308</v>
      </c>
      <c r="D745">
        <v>1.3020669877075099E-3</v>
      </c>
      <c r="E745" t="s">
        <v>1730</v>
      </c>
    </row>
    <row r="746" spans="1:5">
      <c r="A746" t="s">
        <v>1731</v>
      </c>
      <c r="B746" s="5">
        <v>-0.91428089892180398</v>
      </c>
      <c r="C746" s="5">
        <v>5.4031304631405996</v>
      </c>
      <c r="D746">
        <v>1.3049222152989399E-3</v>
      </c>
      <c r="E746" t="s">
        <v>1732</v>
      </c>
    </row>
    <row r="747" spans="1:5">
      <c r="A747" t="s">
        <v>1733</v>
      </c>
      <c r="B747" s="5">
        <v>-0.998618821152497</v>
      </c>
      <c r="C747" s="5">
        <v>5.1314732335296798</v>
      </c>
      <c r="D747">
        <v>1.3152882158377201E-3</v>
      </c>
    </row>
    <row r="748" spans="1:5">
      <c r="A748" t="s">
        <v>1734</v>
      </c>
      <c r="B748" s="5">
        <v>-1.31475627164227</v>
      </c>
      <c r="C748" s="5">
        <v>3.5904089952587199</v>
      </c>
      <c r="D748">
        <v>1.31734466403876E-3</v>
      </c>
      <c r="E748" t="s">
        <v>1735</v>
      </c>
    </row>
    <row r="749" spans="1:5">
      <c r="A749" t="s">
        <v>1736</v>
      </c>
      <c r="B749" s="5">
        <v>-1.00780776246741</v>
      </c>
      <c r="C749" s="5">
        <v>8.6663910441724497</v>
      </c>
      <c r="D749">
        <v>1.32552824636916E-3</v>
      </c>
      <c r="E749" t="s">
        <v>1737</v>
      </c>
    </row>
    <row r="750" spans="1:5">
      <c r="A750" t="s">
        <v>80</v>
      </c>
      <c r="B750" s="5">
        <v>0.746885524950756</v>
      </c>
      <c r="C750" s="5">
        <v>8.1322675258218506</v>
      </c>
      <c r="D750">
        <v>1.33439489566426E-3</v>
      </c>
      <c r="E750" t="s">
        <v>81</v>
      </c>
    </row>
    <row r="751" spans="1:5">
      <c r="A751" t="s">
        <v>1738</v>
      </c>
      <c r="B751" s="5">
        <v>-1.3442795820611899</v>
      </c>
      <c r="C751" s="5">
        <v>4.0717870109299703</v>
      </c>
      <c r="D751">
        <v>1.3343972768203099E-3</v>
      </c>
      <c r="E751" t="s">
        <v>1739</v>
      </c>
    </row>
    <row r="752" spans="1:5">
      <c r="A752" t="s">
        <v>1740</v>
      </c>
      <c r="B752" s="5">
        <v>-1.03222540033669</v>
      </c>
      <c r="C752" s="5">
        <v>4.4023396930493197</v>
      </c>
      <c r="D752">
        <v>1.3439292513198399E-3</v>
      </c>
      <c r="E752" t="s">
        <v>1741</v>
      </c>
    </row>
    <row r="753" spans="1:5">
      <c r="A753" t="s">
        <v>1742</v>
      </c>
      <c r="B753" s="5">
        <v>-1.14460111297278</v>
      </c>
      <c r="C753" s="5">
        <v>6.9818331448379398</v>
      </c>
      <c r="D753">
        <v>1.34984428156981E-3</v>
      </c>
      <c r="E753" t="s">
        <v>1743</v>
      </c>
    </row>
    <row r="754" spans="1:5">
      <c r="A754" t="s">
        <v>1744</v>
      </c>
      <c r="B754" s="5">
        <v>-0.97019295561658803</v>
      </c>
      <c r="C754" s="5">
        <v>8.2845670440782495</v>
      </c>
      <c r="D754">
        <v>1.3484815125759299E-3</v>
      </c>
      <c r="E754" t="s">
        <v>1745</v>
      </c>
    </row>
    <row r="755" spans="1:5">
      <c r="A755" t="s">
        <v>1746</v>
      </c>
      <c r="B755" s="5">
        <v>-0.98232918686387805</v>
      </c>
      <c r="C755" s="5">
        <v>5.9387692580884499</v>
      </c>
      <c r="D755">
        <v>1.34889905814264E-3</v>
      </c>
    </row>
    <row r="756" spans="1:5">
      <c r="A756" t="s">
        <v>1747</v>
      </c>
      <c r="B756" s="5">
        <v>-1.08400330563949</v>
      </c>
      <c r="C756" s="5">
        <v>5.4449067762068699</v>
      </c>
      <c r="D756">
        <v>1.3512715194723001E-3</v>
      </c>
    </row>
    <row r="757" spans="1:5">
      <c r="A757" t="s">
        <v>1748</v>
      </c>
      <c r="B757" s="5">
        <v>-0.87045221799225103</v>
      </c>
      <c r="C757" s="5">
        <v>5.4239064278460498</v>
      </c>
      <c r="D757">
        <v>1.3582843746490201E-3</v>
      </c>
    </row>
    <row r="758" spans="1:5">
      <c r="A758" t="s">
        <v>1749</v>
      </c>
      <c r="B758" s="5">
        <v>-0.98447694879415903</v>
      </c>
      <c r="C758" s="5">
        <v>4.8811143226493501</v>
      </c>
      <c r="D758">
        <v>1.3591216453817099E-3</v>
      </c>
      <c r="E758" t="s">
        <v>1750</v>
      </c>
    </row>
    <row r="759" spans="1:5">
      <c r="A759" t="s">
        <v>1751</v>
      </c>
      <c r="B759" s="5">
        <v>0.85528430294865099</v>
      </c>
      <c r="C759" s="5">
        <v>6.3515946041865403</v>
      </c>
      <c r="D759">
        <v>1.35992632215919E-3</v>
      </c>
      <c r="E759" t="s">
        <v>1752</v>
      </c>
    </row>
    <row r="760" spans="1:5">
      <c r="A760" t="s">
        <v>1753</v>
      </c>
      <c r="B760" s="5">
        <v>0.962775507432445</v>
      </c>
      <c r="C760" s="5">
        <v>2.53612629546179</v>
      </c>
      <c r="D760">
        <v>1.3609335429074E-3</v>
      </c>
      <c r="E760" t="s">
        <v>1754</v>
      </c>
    </row>
    <row r="761" spans="1:5">
      <c r="A761" t="s">
        <v>1755</v>
      </c>
      <c r="B761" s="5">
        <v>-1.05805784271279</v>
      </c>
      <c r="C761" s="5">
        <v>7.7138882046569996</v>
      </c>
      <c r="D761">
        <v>1.3647953196967799E-3</v>
      </c>
      <c r="E761" t="s">
        <v>1756</v>
      </c>
    </row>
    <row r="762" spans="1:5">
      <c r="A762" t="s">
        <v>1757</v>
      </c>
      <c r="B762" s="5">
        <v>-0.921779497026192</v>
      </c>
      <c r="C762" s="5">
        <v>7.1258927562136298</v>
      </c>
      <c r="D762">
        <v>1.3748521331513499E-3</v>
      </c>
      <c r="E762" t="s">
        <v>1758</v>
      </c>
    </row>
    <row r="763" spans="1:5">
      <c r="A763" t="s">
        <v>1759</v>
      </c>
      <c r="B763" s="5">
        <v>-1.12946061245138</v>
      </c>
      <c r="C763" s="5">
        <v>6.9259009193666099</v>
      </c>
      <c r="D763">
        <v>1.3739953347678699E-3</v>
      </c>
      <c r="E763" t="s">
        <v>1760</v>
      </c>
    </row>
    <row r="764" spans="1:5">
      <c r="A764" t="s">
        <v>1761</v>
      </c>
      <c r="B764" s="5">
        <v>1.18744451564803</v>
      </c>
      <c r="C764" s="5">
        <v>6.1666731782784598</v>
      </c>
      <c r="D764">
        <v>1.3734056283194599E-3</v>
      </c>
      <c r="E764" t="s">
        <v>1762</v>
      </c>
    </row>
    <row r="765" spans="1:5">
      <c r="A765" t="s">
        <v>6</v>
      </c>
      <c r="B765" s="5">
        <v>1.0436836046425999</v>
      </c>
      <c r="C765" s="5">
        <v>3.0719138799269099</v>
      </c>
      <c r="D765">
        <v>1.3862593967692201E-3</v>
      </c>
      <c r="E765" t="s">
        <v>7</v>
      </c>
    </row>
    <row r="766" spans="1:5">
      <c r="A766" t="s">
        <v>1763</v>
      </c>
      <c r="B766" s="5">
        <v>-1.1893503724899499</v>
      </c>
      <c r="C766" s="5">
        <v>7.2277534350393502</v>
      </c>
      <c r="D766">
        <v>1.39003302823834E-3</v>
      </c>
      <c r="E766" t="s">
        <v>1764</v>
      </c>
    </row>
    <row r="767" spans="1:5">
      <c r="A767" t="s">
        <v>1765</v>
      </c>
      <c r="B767" s="5">
        <v>0.967541885343431</v>
      </c>
      <c r="C767" s="5">
        <v>5.2963635242388696</v>
      </c>
      <c r="D767">
        <v>1.39454058081164E-3</v>
      </c>
      <c r="E767" t="s">
        <v>1766</v>
      </c>
    </row>
    <row r="768" spans="1:5">
      <c r="A768" t="s">
        <v>1767</v>
      </c>
      <c r="B768" s="5">
        <v>-0.85243145583554203</v>
      </c>
      <c r="C768" s="5">
        <v>5.3390817815476304</v>
      </c>
      <c r="D768">
        <v>1.40886320299113E-3</v>
      </c>
      <c r="E768" t="s">
        <v>1768</v>
      </c>
    </row>
    <row r="769" spans="1:5">
      <c r="A769" t="s">
        <v>1769</v>
      </c>
      <c r="B769" s="5">
        <v>1.3751846304101001</v>
      </c>
      <c r="C769" s="5">
        <v>3.39342248599332</v>
      </c>
      <c r="D769">
        <v>1.40090187837699E-3</v>
      </c>
      <c r="E769" t="s">
        <v>1770</v>
      </c>
    </row>
    <row r="770" spans="1:5">
      <c r="A770" t="s">
        <v>1771</v>
      </c>
      <c r="B770" s="5">
        <v>0.95560081671799502</v>
      </c>
      <c r="C770" s="5">
        <v>3.1844991972907399</v>
      </c>
      <c r="D770">
        <v>1.4041974433714301E-3</v>
      </c>
      <c r="E770" t="s">
        <v>1772</v>
      </c>
    </row>
    <row r="771" spans="1:5">
      <c r="A771" t="s">
        <v>108</v>
      </c>
      <c r="B771" s="5">
        <v>-1.0721692155331699</v>
      </c>
      <c r="C771" s="5">
        <v>7.5794439209776003</v>
      </c>
      <c r="D771">
        <v>1.3853745674079301E-3</v>
      </c>
      <c r="E771" t="s">
        <v>109</v>
      </c>
    </row>
    <row r="772" spans="1:5">
      <c r="A772" t="s">
        <v>1773</v>
      </c>
      <c r="B772" s="5">
        <v>-0.95650389008709102</v>
      </c>
      <c r="C772" s="5">
        <v>6.0738570389708997</v>
      </c>
      <c r="D772">
        <v>1.4039580249416699E-3</v>
      </c>
      <c r="E772" t="s">
        <v>1774</v>
      </c>
    </row>
    <row r="773" spans="1:5">
      <c r="A773" t="s">
        <v>1775</v>
      </c>
      <c r="B773" s="5">
        <v>0.76383425546678696</v>
      </c>
      <c r="C773" s="5">
        <v>4.9372927169351097</v>
      </c>
      <c r="D773">
        <v>1.40727659989809E-3</v>
      </c>
      <c r="E773" t="s">
        <v>1776</v>
      </c>
    </row>
    <row r="774" spans="1:5">
      <c r="A774" t="s">
        <v>1777</v>
      </c>
      <c r="B774" s="5">
        <v>0.86915791332486703</v>
      </c>
      <c r="C774" s="5">
        <v>7.3327251242237299</v>
      </c>
      <c r="D774">
        <v>1.39535587789055E-3</v>
      </c>
      <c r="E774" t="s">
        <v>1778</v>
      </c>
    </row>
    <row r="775" spans="1:5">
      <c r="A775" t="s">
        <v>216</v>
      </c>
      <c r="B775" s="5">
        <v>0.97262335787665</v>
      </c>
      <c r="C775" s="5">
        <v>5.0977098924832296</v>
      </c>
      <c r="D775">
        <v>1.3822651741276801E-3</v>
      </c>
      <c r="E775" t="s">
        <v>217</v>
      </c>
    </row>
    <row r="776" spans="1:5">
      <c r="A776" t="s">
        <v>1779</v>
      </c>
      <c r="B776" s="5">
        <v>-1.10989390811934</v>
      </c>
      <c r="C776" s="5">
        <v>6.1884763492450503</v>
      </c>
      <c r="D776">
        <v>1.4038348969966699E-3</v>
      </c>
      <c r="E776" t="s">
        <v>1780</v>
      </c>
    </row>
    <row r="777" spans="1:5">
      <c r="A777" t="s">
        <v>1781</v>
      </c>
      <c r="B777" s="5">
        <v>1.0345025615235599</v>
      </c>
      <c r="C777" s="5">
        <v>6.4817569897892797</v>
      </c>
      <c r="D777">
        <v>1.37972415157948E-3</v>
      </c>
      <c r="E777" t="s">
        <v>1782</v>
      </c>
    </row>
    <row r="778" spans="1:5">
      <c r="A778" t="s">
        <v>1783</v>
      </c>
      <c r="B778" s="5">
        <v>-1.26840165075755</v>
      </c>
      <c r="C778" s="5">
        <v>5.8357109258323003</v>
      </c>
      <c r="D778">
        <v>1.39888228013713E-3</v>
      </c>
      <c r="E778" t="s">
        <v>1784</v>
      </c>
    </row>
    <row r="779" spans="1:5">
      <c r="A779" t="s">
        <v>1785</v>
      </c>
      <c r="B779" s="5">
        <v>1.2637304844975501</v>
      </c>
      <c r="C779" s="5">
        <v>4.9661836665985</v>
      </c>
      <c r="D779">
        <v>1.40638038372285E-3</v>
      </c>
      <c r="E779" t="s">
        <v>1786</v>
      </c>
    </row>
    <row r="780" spans="1:5">
      <c r="A780" t="s">
        <v>1787</v>
      </c>
      <c r="B780" s="5">
        <v>1.1320506601818101</v>
      </c>
      <c r="C780" s="5">
        <v>2.68833279807806</v>
      </c>
      <c r="D780">
        <v>1.4044149372835499E-3</v>
      </c>
      <c r="E780" t="s">
        <v>1788</v>
      </c>
    </row>
    <row r="781" spans="1:5">
      <c r="A781" t="s">
        <v>1789</v>
      </c>
      <c r="B781" s="5">
        <v>0.71330433237457702</v>
      </c>
      <c r="C781" s="5">
        <v>6.0412244075541404</v>
      </c>
      <c r="D781">
        <v>1.40863136682719E-3</v>
      </c>
      <c r="E781" t="s">
        <v>1790</v>
      </c>
    </row>
    <row r="782" spans="1:5">
      <c r="A782" t="s">
        <v>1791</v>
      </c>
      <c r="B782" s="5">
        <v>0.81567205344801597</v>
      </c>
      <c r="C782" s="5">
        <v>5.6833261270800799</v>
      </c>
      <c r="D782">
        <v>1.40919558439846E-3</v>
      </c>
      <c r="E782" t="s">
        <v>1792</v>
      </c>
    </row>
    <row r="783" spans="1:5">
      <c r="A783" t="s">
        <v>1793</v>
      </c>
      <c r="B783" s="5">
        <v>-0.96509751359009899</v>
      </c>
      <c r="C783" s="5">
        <v>11.371290242773901</v>
      </c>
      <c r="D783">
        <v>1.41229239571472E-3</v>
      </c>
      <c r="E783" t="s">
        <v>1794</v>
      </c>
    </row>
    <row r="784" spans="1:5">
      <c r="A784" t="s">
        <v>1795</v>
      </c>
      <c r="B784" s="5">
        <v>1.07995883401625</v>
      </c>
      <c r="C784" s="5">
        <v>3.8312534962523399</v>
      </c>
      <c r="D784">
        <v>1.42139946481864E-3</v>
      </c>
      <c r="E784" t="s">
        <v>1796</v>
      </c>
    </row>
    <row r="785" spans="1:5">
      <c r="A785" t="s">
        <v>1797</v>
      </c>
      <c r="B785" s="5">
        <v>-1.1133648358227299</v>
      </c>
      <c r="C785" s="5">
        <v>8.9915558625900101</v>
      </c>
      <c r="D785">
        <v>1.42049323998402E-3</v>
      </c>
      <c r="E785" t="s">
        <v>1798</v>
      </c>
    </row>
    <row r="786" spans="1:5">
      <c r="A786" t="s">
        <v>1799</v>
      </c>
      <c r="B786" s="5">
        <v>0.821920088098261</v>
      </c>
      <c r="C786" s="5">
        <v>5.2274207333717202</v>
      </c>
      <c r="D786">
        <v>1.4255846761663401E-3</v>
      </c>
      <c r="E786" t="s">
        <v>1800</v>
      </c>
    </row>
    <row r="787" spans="1:5">
      <c r="A787" t="s">
        <v>1801</v>
      </c>
      <c r="B787" s="5">
        <v>-0.79252101736928904</v>
      </c>
      <c r="C787" s="5">
        <v>7.6630387238213196</v>
      </c>
      <c r="D787">
        <v>1.42840848269732E-3</v>
      </c>
      <c r="E787" t="s">
        <v>1802</v>
      </c>
    </row>
    <row r="788" spans="1:5">
      <c r="A788" t="s">
        <v>20</v>
      </c>
      <c r="B788" s="5">
        <v>1.02869144324364</v>
      </c>
      <c r="C788" s="5">
        <v>4.9678629972264003</v>
      </c>
      <c r="D788">
        <v>1.43138850803977E-3</v>
      </c>
      <c r="E788" t="s">
        <v>21</v>
      </c>
    </row>
    <row r="789" spans="1:5">
      <c r="A789" t="s">
        <v>1803</v>
      </c>
      <c r="B789" s="5">
        <v>0.90410971239728899</v>
      </c>
      <c r="C789" s="5">
        <v>4.3363242145529401</v>
      </c>
      <c r="D789">
        <v>1.43756020453077E-3</v>
      </c>
      <c r="E789" t="s">
        <v>1804</v>
      </c>
    </row>
    <row r="790" spans="1:5">
      <c r="A790" t="s">
        <v>1805</v>
      </c>
      <c r="B790" s="5">
        <v>0.75605680962350297</v>
      </c>
      <c r="C790" s="5">
        <v>5.1055107749741699</v>
      </c>
      <c r="D790">
        <v>1.44712834186958E-3</v>
      </c>
      <c r="E790" t="s">
        <v>1806</v>
      </c>
    </row>
    <row r="791" spans="1:5">
      <c r="A791" t="s">
        <v>1807</v>
      </c>
      <c r="B791" s="5">
        <v>-0.99044057681013697</v>
      </c>
      <c r="C791" s="5">
        <v>7.2336362175045803</v>
      </c>
      <c r="D791">
        <v>1.45019996259829E-3</v>
      </c>
      <c r="E791" t="s">
        <v>1808</v>
      </c>
    </row>
    <row r="792" spans="1:5">
      <c r="A792" t="s">
        <v>1809</v>
      </c>
      <c r="B792" s="5">
        <v>-1.4393607492962399</v>
      </c>
      <c r="C792" s="5">
        <v>3.4778785046590102</v>
      </c>
      <c r="D792">
        <v>1.44689115584188E-3</v>
      </c>
      <c r="E792" t="s">
        <v>1810</v>
      </c>
    </row>
    <row r="793" spans="1:5">
      <c r="A793" t="s">
        <v>1811</v>
      </c>
      <c r="B793" s="5">
        <v>-1.00841791809514</v>
      </c>
      <c r="C793" s="5">
        <v>7.5810529621908902</v>
      </c>
      <c r="D793">
        <v>1.4535830875117999E-3</v>
      </c>
      <c r="E793" t="s">
        <v>1812</v>
      </c>
    </row>
    <row r="794" spans="1:5">
      <c r="A794" t="s">
        <v>290</v>
      </c>
      <c r="B794" s="5">
        <v>-1.04433443016016</v>
      </c>
      <c r="C794" s="5">
        <v>7.7623552304228003</v>
      </c>
      <c r="D794">
        <v>1.4531183156721601E-3</v>
      </c>
      <c r="E794" t="s">
        <v>291</v>
      </c>
    </row>
    <row r="795" spans="1:5">
      <c r="A795" t="s">
        <v>1813</v>
      </c>
      <c r="B795" s="5">
        <v>1.08726506753828</v>
      </c>
      <c r="C795" s="5">
        <v>4.8733333064280604</v>
      </c>
      <c r="D795">
        <v>1.4490951584140101E-3</v>
      </c>
      <c r="E795" t="s">
        <v>1814</v>
      </c>
    </row>
    <row r="796" spans="1:5">
      <c r="A796" t="s">
        <v>1815</v>
      </c>
      <c r="B796" s="5">
        <v>-0.93126860912518195</v>
      </c>
      <c r="C796" s="5">
        <v>7.4634376606172204</v>
      </c>
      <c r="D796">
        <v>1.44524522681324E-3</v>
      </c>
      <c r="E796" t="s">
        <v>1816</v>
      </c>
    </row>
    <row r="797" spans="1:5">
      <c r="A797" t="s">
        <v>1817</v>
      </c>
      <c r="B797" s="5">
        <v>-1.0908600352856099</v>
      </c>
      <c r="C797" s="5">
        <v>8.8396595580208608</v>
      </c>
      <c r="D797">
        <v>1.44464750696233E-3</v>
      </c>
    </row>
    <row r="798" spans="1:5">
      <c r="A798" t="s">
        <v>1818</v>
      </c>
      <c r="B798" s="5">
        <v>1.2052222245770401</v>
      </c>
      <c r="C798" s="5">
        <v>3.5210950765415401</v>
      </c>
      <c r="D798">
        <v>1.4669470060634799E-3</v>
      </c>
      <c r="E798" t="s">
        <v>1819</v>
      </c>
    </row>
    <row r="799" spans="1:5">
      <c r="A799" t="s">
        <v>1820</v>
      </c>
      <c r="B799" s="5">
        <v>-1.0875323851487599</v>
      </c>
      <c r="C799" s="5">
        <v>6.9572755518821596</v>
      </c>
      <c r="D799">
        <v>1.4624027241346199E-3</v>
      </c>
    </row>
    <row r="800" spans="1:5">
      <c r="A800" t="s">
        <v>1821</v>
      </c>
      <c r="B800" s="5">
        <v>0.88424613650184303</v>
      </c>
      <c r="C800" s="5">
        <v>4.1644364348884704</v>
      </c>
      <c r="D800">
        <v>1.4659588060237699E-3</v>
      </c>
      <c r="E800" t="s">
        <v>1822</v>
      </c>
    </row>
    <row r="801" spans="1:5">
      <c r="A801" t="s">
        <v>1823</v>
      </c>
      <c r="B801" s="5">
        <v>-1.14330710186008</v>
      </c>
      <c r="C801" s="5">
        <v>6.1221303354791301</v>
      </c>
      <c r="D801">
        <v>1.4670679831532E-3</v>
      </c>
      <c r="E801" t="s">
        <v>1824</v>
      </c>
    </row>
    <row r="802" spans="1:5">
      <c r="A802" t="s">
        <v>379</v>
      </c>
      <c r="B802" s="5">
        <v>-0.97117152715132904</v>
      </c>
      <c r="C802" s="5">
        <v>7.07310107573179</v>
      </c>
      <c r="D802">
        <v>1.4732859634022E-3</v>
      </c>
      <c r="E802" t="s">
        <v>380</v>
      </c>
    </row>
    <row r="803" spans="1:5">
      <c r="A803" t="s">
        <v>1825</v>
      </c>
      <c r="B803" s="5">
        <v>0.72176036311657399</v>
      </c>
      <c r="C803" s="5">
        <v>5.3524013366631502</v>
      </c>
      <c r="D803">
        <v>1.4830683398615501E-3</v>
      </c>
      <c r="E803" t="s">
        <v>1826</v>
      </c>
    </row>
    <row r="804" spans="1:5">
      <c r="A804" t="s">
        <v>1827</v>
      </c>
      <c r="B804" s="5">
        <v>-1.1238550886665399</v>
      </c>
      <c r="C804" s="5">
        <v>7.6618832445346996</v>
      </c>
      <c r="D804">
        <v>1.4868594648949299E-3</v>
      </c>
    </row>
    <row r="805" spans="1:5">
      <c r="A805" t="s">
        <v>1828</v>
      </c>
      <c r="B805" s="5">
        <v>0.90793712466768695</v>
      </c>
      <c r="C805" s="5">
        <v>3.5003047451131399</v>
      </c>
      <c r="D805">
        <v>1.49194423379898E-3</v>
      </c>
      <c r="E805" t="s">
        <v>1829</v>
      </c>
    </row>
    <row r="806" spans="1:5">
      <c r="A806" t="s">
        <v>1830</v>
      </c>
      <c r="B806" s="5">
        <v>1.17221962591468</v>
      </c>
      <c r="C806" s="5">
        <v>2.8192892289392</v>
      </c>
      <c r="D806">
        <v>1.49296349965459E-3</v>
      </c>
      <c r="E806" t="s">
        <v>1831</v>
      </c>
    </row>
    <row r="807" spans="1:5">
      <c r="A807" t="s">
        <v>1832</v>
      </c>
      <c r="B807" s="5">
        <v>1.0575963942597899</v>
      </c>
      <c r="C807" s="5">
        <v>4.4591346395951401</v>
      </c>
      <c r="D807">
        <v>1.4955145700917801E-3</v>
      </c>
      <c r="E807" t="s">
        <v>1833</v>
      </c>
    </row>
    <row r="808" spans="1:5">
      <c r="A808" t="s">
        <v>1834</v>
      </c>
      <c r="B808" s="5">
        <v>1.20653085716882</v>
      </c>
      <c r="C808" s="5">
        <v>4.1243952213459201</v>
      </c>
      <c r="D808">
        <v>1.50313242835005E-3</v>
      </c>
      <c r="E808" t="s">
        <v>1835</v>
      </c>
    </row>
    <row r="809" spans="1:5">
      <c r="A809" t="s">
        <v>1836</v>
      </c>
      <c r="B809" s="5">
        <v>1.3533182761796001</v>
      </c>
      <c r="C809" s="5">
        <v>2.8847630832654101</v>
      </c>
      <c r="D809">
        <v>1.50842439695443E-3</v>
      </c>
      <c r="E809" t="s">
        <v>1837</v>
      </c>
    </row>
    <row r="810" spans="1:5">
      <c r="A810" t="s">
        <v>1838</v>
      </c>
      <c r="B810" s="5">
        <v>0.93547100901303304</v>
      </c>
      <c r="C810" s="5">
        <v>3.17025796069733</v>
      </c>
      <c r="D810">
        <v>1.51319710999689E-3</v>
      </c>
      <c r="E810" t="s">
        <v>1839</v>
      </c>
    </row>
    <row r="811" spans="1:5">
      <c r="A811" t="s">
        <v>1840</v>
      </c>
      <c r="B811" s="5">
        <v>-0.919090334765711</v>
      </c>
      <c r="C811" s="5">
        <v>7.9925005352429901</v>
      </c>
      <c r="D811">
        <v>1.5122175365790899E-3</v>
      </c>
      <c r="E811" t="s">
        <v>1841</v>
      </c>
    </row>
    <row r="812" spans="1:5">
      <c r="A812" t="s">
        <v>1842</v>
      </c>
      <c r="B812" s="5">
        <v>0.82782265875991301</v>
      </c>
      <c r="C812" s="5">
        <v>3.7393195765417699</v>
      </c>
      <c r="D812">
        <v>1.5214526190059699E-3</v>
      </c>
      <c r="E812" t="s">
        <v>1843</v>
      </c>
    </row>
    <row r="813" spans="1:5">
      <c r="A813" t="s">
        <v>1844</v>
      </c>
      <c r="B813" s="5">
        <v>0.82539775938164195</v>
      </c>
      <c r="C813" s="5">
        <v>5.0490393671230702</v>
      </c>
      <c r="D813">
        <v>1.5237707450447E-3</v>
      </c>
      <c r="E813" t="s">
        <v>1845</v>
      </c>
    </row>
    <row r="814" spans="1:5">
      <c r="A814" t="s">
        <v>1846</v>
      </c>
      <c r="B814" s="5">
        <v>1.2895372309187201</v>
      </c>
      <c r="C814" s="5">
        <v>4.0091935511022996</v>
      </c>
      <c r="D814">
        <v>1.53514380536305E-3</v>
      </c>
      <c r="E814" t="s">
        <v>1847</v>
      </c>
    </row>
    <row r="815" spans="1:5">
      <c r="A815" t="s">
        <v>1848</v>
      </c>
      <c r="B815" s="5">
        <v>0.77456905249991403</v>
      </c>
      <c r="C815" s="5">
        <v>6.9732420766896697</v>
      </c>
      <c r="D815">
        <v>1.5380629838063801E-3</v>
      </c>
      <c r="E815" t="s">
        <v>1849</v>
      </c>
    </row>
    <row r="816" spans="1:5">
      <c r="A816" t="s">
        <v>1850</v>
      </c>
      <c r="B816" s="5">
        <v>-0.95887331136377296</v>
      </c>
      <c r="C816" s="5">
        <v>8.9597182939336406</v>
      </c>
      <c r="D816">
        <v>1.5377052747418899E-3</v>
      </c>
      <c r="E816" t="s">
        <v>1851</v>
      </c>
    </row>
    <row r="817" spans="1:5">
      <c r="A817" t="s">
        <v>1852</v>
      </c>
      <c r="B817" s="5">
        <v>-1.2288049778805601</v>
      </c>
      <c r="C817" s="5">
        <v>2.4381186584108399</v>
      </c>
      <c r="D817">
        <v>1.5445684055605199E-3</v>
      </c>
      <c r="E817" t="s">
        <v>1853</v>
      </c>
    </row>
    <row r="818" spans="1:5">
      <c r="A818" t="s">
        <v>1854</v>
      </c>
      <c r="B818" s="5">
        <v>0.92856964800636099</v>
      </c>
      <c r="C818" s="5">
        <v>5.4662244495534296</v>
      </c>
      <c r="D818">
        <v>1.5491987984021299E-3</v>
      </c>
      <c r="E818" t="s">
        <v>1855</v>
      </c>
    </row>
    <row r="819" spans="1:5">
      <c r="A819" t="s">
        <v>1856</v>
      </c>
      <c r="B819" s="5">
        <v>1.1839351137940499</v>
      </c>
      <c r="C819" s="5">
        <v>4.3972396618204996</v>
      </c>
      <c r="D819">
        <v>1.5479710759787101E-3</v>
      </c>
      <c r="E819" t="s">
        <v>1857</v>
      </c>
    </row>
    <row r="820" spans="1:5">
      <c r="A820" t="s">
        <v>1858</v>
      </c>
      <c r="B820" s="5">
        <v>1.2310283565521301</v>
      </c>
      <c r="C820" s="5">
        <v>2.6612998316701901</v>
      </c>
      <c r="D820">
        <v>1.55387454115737E-3</v>
      </c>
      <c r="E820" t="s">
        <v>1859</v>
      </c>
    </row>
    <row r="821" spans="1:5">
      <c r="A821" t="s">
        <v>64</v>
      </c>
      <c r="B821" s="5">
        <v>1.0381153820124001</v>
      </c>
      <c r="C821" s="5">
        <v>4.9808751730822403</v>
      </c>
      <c r="D821">
        <v>1.5621939145163599E-3</v>
      </c>
      <c r="E821" t="s">
        <v>65</v>
      </c>
    </row>
    <row r="822" spans="1:5">
      <c r="A822" t="s">
        <v>1860</v>
      </c>
      <c r="B822" s="5">
        <v>-1.37634103234761</v>
      </c>
      <c r="C822" s="5">
        <v>5.1453470796838001</v>
      </c>
      <c r="D822">
        <v>1.5664401195990599E-3</v>
      </c>
    </row>
    <row r="823" spans="1:5">
      <c r="A823" t="s">
        <v>1861</v>
      </c>
      <c r="B823" s="5">
        <v>1.13508111091595</v>
      </c>
      <c r="C823" s="5">
        <v>4.1700904264810896</v>
      </c>
      <c r="D823">
        <v>1.56856268181133E-3</v>
      </c>
      <c r="E823" t="s">
        <v>1862</v>
      </c>
    </row>
    <row r="824" spans="1:5">
      <c r="A824" t="s">
        <v>1863</v>
      </c>
      <c r="B824" s="5">
        <v>-0.94958239144159495</v>
      </c>
      <c r="C824" s="5">
        <v>5.8286590569725698</v>
      </c>
      <c r="D824">
        <v>1.5814839978599399E-3</v>
      </c>
      <c r="E824" t="s">
        <v>1864</v>
      </c>
    </row>
    <row r="825" spans="1:5">
      <c r="A825" t="s">
        <v>1865</v>
      </c>
      <c r="B825" s="5">
        <v>-0.94342410032971602</v>
      </c>
      <c r="C825" s="5">
        <v>7.5205316919936802</v>
      </c>
      <c r="D825">
        <v>1.5827184632015399E-3</v>
      </c>
      <c r="E825" t="s">
        <v>1866</v>
      </c>
    </row>
    <row r="826" spans="1:5">
      <c r="A826" t="s">
        <v>1867</v>
      </c>
      <c r="B826" s="5">
        <v>-1.0414495580238501</v>
      </c>
      <c r="C826" s="5">
        <v>7.8919077054201301</v>
      </c>
      <c r="D826">
        <v>1.5796507285448301E-3</v>
      </c>
      <c r="E826" t="s">
        <v>1868</v>
      </c>
    </row>
    <row r="827" spans="1:5">
      <c r="A827" t="s">
        <v>1869</v>
      </c>
      <c r="B827" s="5">
        <v>1.19822412463539</v>
      </c>
      <c r="C827" s="5">
        <v>5.36039661939982</v>
      </c>
      <c r="D827">
        <v>1.58479354646803E-3</v>
      </c>
      <c r="E827" t="s">
        <v>1870</v>
      </c>
    </row>
    <row r="828" spans="1:5">
      <c r="A828" t="s">
        <v>1871</v>
      </c>
      <c r="B828" s="5">
        <v>0.93214295973654604</v>
      </c>
      <c r="C828" s="5">
        <v>5.71167058115764</v>
      </c>
      <c r="D828">
        <v>1.5923922590250501E-3</v>
      </c>
      <c r="E828" t="s">
        <v>1872</v>
      </c>
    </row>
    <row r="829" spans="1:5">
      <c r="A829" t="s">
        <v>1873</v>
      </c>
      <c r="B829" s="5">
        <v>-0.88474680924403504</v>
      </c>
      <c r="C829" s="5">
        <v>6.5749469441014297</v>
      </c>
      <c r="D829">
        <v>1.5998825856709999E-3</v>
      </c>
    </row>
    <row r="830" spans="1:5">
      <c r="A830" t="s">
        <v>1874</v>
      </c>
      <c r="B830" s="5">
        <v>-1.00228101250464</v>
      </c>
      <c r="C830" s="5">
        <v>7.4788928227315701</v>
      </c>
      <c r="D830">
        <v>1.6038573056731599E-3</v>
      </c>
      <c r="E830" t="s">
        <v>1875</v>
      </c>
    </row>
    <row r="831" spans="1:5">
      <c r="A831" t="s">
        <v>335</v>
      </c>
      <c r="B831" s="5">
        <v>1.2273452868519501</v>
      </c>
      <c r="C831" s="5">
        <v>4.2462522673669998</v>
      </c>
      <c r="D831">
        <v>1.60415281660046E-3</v>
      </c>
      <c r="E831" t="s">
        <v>336</v>
      </c>
    </row>
    <row r="832" spans="1:5">
      <c r="A832" t="s">
        <v>210</v>
      </c>
      <c r="B832" s="5">
        <v>0.77338051926884499</v>
      </c>
      <c r="C832" s="5">
        <v>5.2471743778736997</v>
      </c>
      <c r="D832">
        <v>1.6193413531850999E-3</v>
      </c>
      <c r="E832" t="s">
        <v>211</v>
      </c>
    </row>
    <row r="833" spans="1:5">
      <c r="A833" t="s">
        <v>1876</v>
      </c>
      <c r="B833" s="5">
        <v>-1.1883114013765901</v>
      </c>
      <c r="C833" s="5">
        <v>5.8347310324862196</v>
      </c>
      <c r="D833">
        <v>1.6187194618297099E-3</v>
      </c>
      <c r="E833" t="s">
        <v>1877</v>
      </c>
    </row>
    <row r="834" spans="1:5">
      <c r="A834" t="s">
        <v>1878</v>
      </c>
      <c r="B834" s="5">
        <v>1.2168990237095501</v>
      </c>
      <c r="C834" s="5">
        <v>3.5856462184694502</v>
      </c>
      <c r="D834">
        <v>1.6168664806725901E-3</v>
      </c>
      <c r="E834" t="s">
        <v>1879</v>
      </c>
    </row>
    <row r="835" spans="1:5">
      <c r="A835" t="s">
        <v>1880</v>
      </c>
      <c r="B835" s="5">
        <v>-1.0117264287749199</v>
      </c>
      <c r="C835" s="5">
        <v>7.7673855154803801</v>
      </c>
      <c r="D835">
        <v>1.63110608340892E-3</v>
      </c>
      <c r="E835" t="s">
        <v>1881</v>
      </c>
    </row>
    <row r="836" spans="1:5">
      <c r="A836" t="s">
        <v>1882</v>
      </c>
      <c r="B836" s="5">
        <v>-1.02706164716396</v>
      </c>
      <c r="C836" s="5">
        <v>5.8157171060800703</v>
      </c>
      <c r="D836">
        <v>1.62957581340266E-3</v>
      </c>
    </row>
    <row r="837" spans="1:5">
      <c r="A837" t="s">
        <v>1883</v>
      </c>
      <c r="B837" s="5">
        <v>-1.0498140798314299</v>
      </c>
      <c r="C837" s="5">
        <v>7.7453561789516003</v>
      </c>
      <c r="D837">
        <v>1.6314603908890999E-3</v>
      </c>
      <c r="E837" t="s">
        <v>1884</v>
      </c>
    </row>
    <row r="838" spans="1:5">
      <c r="A838" t="s">
        <v>1885</v>
      </c>
      <c r="B838" s="5">
        <v>1.6345840938440099</v>
      </c>
      <c r="C838" s="5">
        <v>3.8067482052721102</v>
      </c>
      <c r="D838">
        <v>1.62846482917825E-3</v>
      </c>
      <c r="E838" t="s">
        <v>1886</v>
      </c>
    </row>
    <row r="839" spans="1:5">
      <c r="A839" t="s">
        <v>1887</v>
      </c>
      <c r="B839" s="5">
        <v>1.2425484010004999</v>
      </c>
      <c r="C839" s="5">
        <v>2.5796211270703702</v>
      </c>
      <c r="D839">
        <v>1.62846755969934E-3</v>
      </c>
      <c r="E839" t="s">
        <v>1888</v>
      </c>
    </row>
    <row r="840" spans="1:5">
      <c r="A840" t="s">
        <v>1889</v>
      </c>
      <c r="B840" s="5">
        <v>1.1872973938456699</v>
      </c>
      <c r="C840" s="5">
        <v>2.52617547057217</v>
      </c>
      <c r="D840">
        <v>1.6415729547329899E-3</v>
      </c>
      <c r="E840" t="s">
        <v>1890</v>
      </c>
    </row>
    <row r="841" spans="1:5">
      <c r="A841" t="s">
        <v>1891</v>
      </c>
      <c r="B841" s="5">
        <v>-0.95412354934560195</v>
      </c>
      <c r="C841" s="5">
        <v>4.5135396902530598</v>
      </c>
      <c r="D841">
        <v>1.6447712629548701E-3</v>
      </c>
      <c r="E841" t="s">
        <v>1892</v>
      </c>
    </row>
    <row r="842" spans="1:5">
      <c r="A842" t="s">
        <v>1893</v>
      </c>
      <c r="B842" s="5">
        <v>-0.92821038161035596</v>
      </c>
      <c r="C842" s="5">
        <v>4.37466058022361</v>
      </c>
      <c r="D842">
        <v>1.6493168205658701E-3</v>
      </c>
      <c r="E842" t="s">
        <v>1894</v>
      </c>
    </row>
    <row r="843" spans="1:5">
      <c r="A843" t="s">
        <v>1895</v>
      </c>
      <c r="B843" s="5">
        <v>-0.83346249196056199</v>
      </c>
      <c r="C843" s="5">
        <v>7.7260770287848404</v>
      </c>
      <c r="D843">
        <v>1.6544148720326599E-3</v>
      </c>
      <c r="E843" t="s">
        <v>1896</v>
      </c>
    </row>
    <row r="844" spans="1:5">
      <c r="A844" t="s">
        <v>1897</v>
      </c>
      <c r="B844" s="5">
        <v>-0.86360617899387904</v>
      </c>
      <c r="C844" s="5">
        <v>4.4307535914215901</v>
      </c>
      <c r="D844">
        <v>1.66324923741187E-3</v>
      </c>
      <c r="E844" t="s">
        <v>1898</v>
      </c>
    </row>
    <row r="845" spans="1:5">
      <c r="A845" t="s">
        <v>1899</v>
      </c>
      <c r="B845" s="5">
        <v>-0.84400603436578903</v>
      </c>
      <c r="C845" s="5">
        <v>7.4384294541982801</v>
      </c>
      <c r="D845">
        <v>1.6688835843357999E-3</v>
      </c>
      <c r="E845" t="s">
        <v>1900</v>
      </c>
    </row>
    <row r="846" spans="1:5">
      <c r="A846" t="s">
        <v>1901</v>
      </c>
      <c r="B846" s="5">
        <v>1.12867128159657</v>
      </c>
      <c r="C846" s="5">
        <v>2.6014859569951301</v>
      </c>
      <c r="D846">
        <v>1.66950681345544E-3</v>
      </c>
      <c r="E846" t="s">
        <v>1902</v>
      </c>
    </row>
    <row r="847" spans="1:5">
      <c r="A847" t="s">
        <v>1</v>
      </c>
      <c r="B847" s="5">
        <v>0.92824929706571702</v>
      </c>
      <c r="C847" s="5">
        <v>4.9615606497551301</v>
      </c>
      <c r="D847">
        <v>1.69167792614252E-3</v>
      </c>
      <c r="E847" t="s">
        <v>2</v>
      </c>
    </row>
    <row r="848" spans="1:5">
      <c r="A848" t="s">
        <v>1903</v>
      </c>
      <c r="B848" s="5">
        <v>-1.03496979417952</v>
      </c>
      <c r="C848" s="5">
        <v>7.7458957049154797</v>
      </c>
      <c r="D848">
        <v>1.69300495815633E-3</v>
      </c>
      <c r="E848" t="s">
        <v>1904</v>
      </c>
    </row>
    <row r="849" spans="1:5">
      <c r="A849" t="s">
        <v>1905</v>
      </c>
      <c r="B849" s="5">
        <v>-0.97340516465760296</v>
      </c>
      <c r="C849" s="5">
        <v>6.3326463044396402</v>
      </c>
      <c r="D849">
        <v>1.6902048735178701E-3</v>
      </c>
      <c r="E849" t="s">
        <v>1906</v>
      </c>
    </row>
    <row r="850" spans="1:5">
      <c r="A850" t="s">
        <v>1907</v>
      </c>
      <c r="B850" s="5">
        <v>-1.0644631580047199</v>
      </c>
      <c r="C850" s="5">
        <v>4.41559726526439</v>
      </c>
      <c r="D850">
        <v>1.68745058151769E-3</v>
      </c>
      <c r="E850" t="s">
        <v>1908</v>
      </c>
    </row>
    <row r="851" spans="1:5">
      <c r="A851" t="s">
        <v>1909</v>
      </c>
      <c r="B851" s="5">
        <v>0.760387186467265</v>
      </c>
      <c r="C851" s="5">
        <v>4.6898109540152904</v>
      </c>
      <c r="D851">
        <v>1.68312130635247E-3</v>
      </c>
      <c r="E851" t="s">
        <v>1910</v>
      </c>
    </row>
    <row r="852" spans="1:5">
      <c r="A852" t="s">
        <v>1911</v>
      </c>
      <c r="B852" s="5">
        <v>-1.0442482849639201</v>
      </c>
      <c r="C852" s="5">
        <v>5.1617890311484604</v>
      </c>
      <c r="D852">
        <v>1.6861113114760801E-3</v>
      </c>
    </row>
    <row r="853" spans="1:5">
      <c r="A853" t="s">
        <v>1912</v>
      </c>
      <c r="B853" s="5">
        <v>-1.13886748196861</v>
      </c>
      <c r="C853" s="5">
        <v>3.6117687974351802</v>
      </c>
      <c r="D853">
        <v>1.6912085338352601E-3</v>
      </c>
      <c r="E853" t="s">
        <v>1913</v>
      </c>
    </row>
    <row r="854" spans="1:5">
      <c r="A854" t="s">
        <v>1914</v>
      </c>
      <c r="B854" s="5">
        <v>0.87920023173920403</v>
      </c>
      <c r="C854" s="5">
        <v>4.7060386335368003</v>
      </c>
      <c r="D854">
        <v>1.6955102773592999E-3</v>
      </c>
      <c r="E854" t="s">
        <v>1915</v>
      </c>
    </row>
    <row r="855" spans="1:5">
      <c r="A855" t="s">
        <v>1916</v>
      </c>
      <c r="B855" s="5">
        <v>1.1984148645549</v>
      </c>
      <c r="C855" s="5">
        <v>3.4208044741150401</v>
      </c>
      <c r="D855">
        <v>1.7006281665552E-3</v>
      </c>
      <c r="E855" t="s">
        <v>1917</v>
      </c>
    </row>
    <row r="856" spans="1:5">
      <c r="A856" t="s">
        <v>1918</v>
      </c>
      <c r="B856" s="5">
        <v>-0.83089728923908301</v>
      </c>
      <c r="C856" s="5">
        <v>5.6324052251486396</v>
      </c>
      <c r="D856">
        <v>1.7069577770962999E-3</v>
      </c>
      <c r="E856" t="s">
        <v>1919</v>
      </c>
    </row>
    <row r="857" spans="1:5">
      <c r="A857" t="s">
        <v>1920</v>
      </c>
      <c r="B857" s="5">
        <v>-1.1929094585297499</v>
      </c>
      <c r="C857" s="5">
        <v>2.2120174026347001</v>
      </c>
      <c r="D857">
        <v>1.7280201346930499E-3</v>
      </c>
      <c r="E857" t="s">
        <v>1921</v>
      </c>
    </row>
    <row r="858" spans="1:5">
      <c r="A858" t="s">
        <v>118</v>
      </c>
      <c r="B858" s="5">
        <v>-0.93320386184141102</v>
      </c>
      <c r="C858" s="5">
        <v>6.3065214861980801</v>
      </c>
      <c r="D858">
        <v>1.73012975632518E-3</v>
      </c>
    </row>
    <row r="859" spans="1:5">
      <c r="A859" t="s">
        <v>1922</v>
      </c>
      <c r="B859" s="5">
        <v>1.1315234374430201</v>
      </c>
      <c r="C859" s="5">
        <v>3.90886226698438</v>
      </c>
      <c r="D859">
        <v>1.7332269791877899E-3</v>
      </c>
      <c r="E859" t="s">
        <v>1923</v>
      </c>
    </row>
    <row r="860" spans="1:5">
      <c r="A860" t="s">
        <v>1924</v>
      </c>
      <c r="B860" s="5">
        <v>-0.83699603724902705</v>
      </c>
      <c r="C860" s="5">
        <v>7.4230269151768002</v>
      </c>
      <c r="D860">
        <v>1.7436081127293599E-3</v>
      </c>
      <c r="E860" t="s">
        <v>1925</v>
      </c>
    </row>
    <row r="861" spans="1:5">
      <c r="A861" t="s">
        <v>1926</v>
      </c>
      <c r="B861" s="5">
        <v>-1.01406845494813</v>
      </c>
      <c r="C861" s="5">
        <v>4.6985532937160004</v>
      </c>
      <c r="D861">
        <v>1.75281867476632E-3</v>
      </c>
      <c r="E861" t="s">
        <v>1927</v>
      </c>
    </row>
    <row r="862" spans="1:5">
      <c r="A862" t="s">
        <v>1928</v>
      </c>
      <c r="B862" s="5">
        <v>1.0317449865978401</v>
      </c>
      <c r="C862" s="5">
        <v>4.6101003017836897</v>
      </c>
      <c r="D862">
        <v>1.7538896900767299E-3</v>
      </c>
      <c r="E862" t="s">
        <v>1929</v>
      </c>
    </row>
    <row r="863" spans="1:5">
      <c r="A863" t="s">
        <v>1930</v>
      </c>
      <c r="B863" s="5">
        <v>-1.0551404586302999</v>
      </c>
      <c r="C863" s="5">
        <v>8.2844758648899202</v>
      </c>
      <c r="D863">
        <v>1.76962734933291E-3</v>
      </c>
      <c r="E863" t="s">
        <v>1931</v>
      </c>
    </row>
    <row r="864" spans="1:5">
      <c r="A864" t="s">
        <v>1932</v>
      </c>
      <c r="B864" s="5">
        <v>0.928941661303744</v>
      </c>
      <c r="C864" s="5">
        <v>7.5772496944005203</v>
      </c>
      <c r="D864">
        <v>1.7698516533990699E-3</v>
      </c>
      <c r="E864" t="s">
        <v>1933</v>
      </c>
    </row>
    <row r="865" spans="1:5">
      <c r="A865" t="s">
        <v>250</v>
      </c>
      <c r="B865" s="5">
        <v>0.94055417152069998</v>
      </c>
      <c r="C865" s="5">
        <v>6.4297848146982801</v>
      </c>
      <c r="D865">
        <v>1.76687770003639E-3</v>
      </c>
      <c r="E865" t="s">
        <v>251</v>
      </c>
    </row>
    <row r="866" spans="1:5">
      <c r="A866" t="s">
        <v>1934</v>
      </c>
      <c r="B866" s="5">
        <v>0.83890947429246798</v>
      </c>
      <c r="C866" s="5">
        <v>6.0827879735833603</v>
      </c>
      <c r="D866">
        <v>1.76956106273644E-3</v>
      </c>
      <c r="E866" t="s">
        <v>1935</v>
      </c>
    </row>
    <row r="867" spans="1:5">
      <c r="A867" t="s">
        <v>1936</v>
      </c>
      <c r="B867" s="5">
        <v>1.3854773628473001</v>
      </c>
      <c r="C867" s="5">
        <v>3.1795176716112499</v>
      </c>
      <c r="D867">
        <v>1.7758699780178E-3</v>
      </c>
      <c r="E867" t="s">
        <v>1937</v>
      </c>
    </row>
    <row r="868" spans="1:5">
      <c r="A868" t="s">
        <v>1938</v>
      </c>
      <c r="B868" s="5">
        <v>-0.89999191584208205</v>
      </c>
      <c r="C868" s="5">
        <v>6.04401618503982</v>
      </c>
      <c r="D868">
        <v>1.7883893372958001E-3</v>
      </c>
      <c r="E868" t="s">
        <v>1939</v>
      </c>
    </row>
    <row r="869" spans="1:5">
      <c r="A869" t="s">
        <v>1940</v>
      </c>
      <c r="B869" s="5">
        <v>1.0802869079861099</v>
      </c>
      <c r="C869" s="5">
        <v>3.1804438005486002</v>
      </c>
      <c r="D869">
        <v>1.79220151059565E-3</v>
      </c>
      <c r="E869" t="s">
        <v>1941</v>
      </c>
    </row>
    <row r="870" spans="1:5">
      <c r="A870" t="s">
        <v>1942</v>
      </c>
      <c r="B870" s="5">
        <v>-1.00471950615062</v>
      </c>
      <c r="C870" s="5">
        <v>7.4535661074218398</v>
      </c>
      <c r="D870">
        <v>1.79942783280867E-3</v>
      </c>
    </row>
    <row r="871" spans="1:5">
      <c r="A871" t="s">
        <v>1943</v>
      </c>
      <c r="B871" s="5">
        <v>-1.0298440797289801</v>
      </c>
      <c r="C871" s="5">
        <v>7.1417361330138798</v>
      </c>
      <c r="D871">
        <v>1.80019335640891E-3</v>
      </c>
      <c r="E871" t="s">
        <v>1944</v>
      </c>
    </row>
    <row r="872" spans="1:5">
      <c r="A872" t="s">
        <v>1945</v>
      </c>
      <c r="B872" s="5">
        <v>-1.0011590874880401</v>
      </c>
      <c r="C872" s="5">
        <v>6.6408797748174901</v>
      </c>
      <c r="D872">
        <v>1.8085899121446801E-3</v>
      </c>
      <c r="E872" t="s">
        <v>1946</v>
      </c>
    </row>
    <row r="873" spans="1:5">
      <c r="A873" t="s">
        <v>135</v>
      </c>
      <c r="B873" s="5">
        <v>-0.90703083876768398</v>
      </c>
      <c r="C873" s="5">
        <v>7.5534850236352797</v>
      </c>
      <c r="D873">
        <v>1.8079422735899501E-3</v>
      </c>
      <c r="E873" t="s">
        <v>136</v>
      </c>
    </row>
    <row r="874" spans="1:5">
      <c r="A874" t="s">
        <v>166</v>
      </c>
      <c r="B874" s="5">
        <v>1.1497472019931101</v>
      </c>
      <c r="C874" s="5">
        <v>3.4827127463638399</v>
      </c>
      <c r="D874">
        <v>1.80444236436811E-3</v>
      </c>
      <c r="E874" t="s">
        <v>167</v>
      </c>
    </row>
    <row r="875" spans="1:5">
      <c r="A875" t="s">
        <v>1947</v>
      </c>
      <c r="B875" s="5">
        <v>-1.2959788886875601</v>
      </c>
      <c r="C875" s="5">
        <v>3.4389515007373301</v>
      </c>
      <c r="D875">
        <v>1.80795506263879E-3</v>
      </c>
      <c r="E875" t="s">
        <v>1948</v>
      </c>
    </row>
    <row r="876" spans="1:5">
      <c r="A876" t="s">
        <v>1949</v>
      </c>
      <c r="B876" s="5">
        <v>-0.93250627924142604</v>
      </c>
      <c r="C876" s="5">
        <v>7.6048988913680198</v>
      </c>
      <c r="D876">
        <v>1.81398436113182E-3</v>
      </c>
    </row>
    <row r="877" spans="1:5">
      <c r="A877" t="s">
        <v>1950</v>
      </c>
      <c r="B877" s="5">
        <v>-1.0466393899964801</v>
      </c>
      <c r="C877" s="5">
        <v>3.1419294677460901</v>
      </c>
      <c r="D877">
        <v>1.8243854655858799E-3</v>
      </c>
      <c r="E877" t="s">
        <v>1951</v>
      </c>
    </row>
    <row r="878" spans="1:5">
      <c r="A878" t="s">
        <v>1952</v>
      </c>
      <c r="B878" s="5">
        <v>0.84523797223880504</v>
      </c>
      <c r="C878" s="5">
        <v>5.2189115062848304</v>
      </c>
      <c r="D878">
        <v>1.8269982315171501E-3</v>
      </c>
      <c r="E878" t="s">
        <v>1953</v>
      </c>
    </row>
    <row r="879" spans="1:5">
      <c r="A879" t="s">
        <v>1954</v>
      </c>
      <c r="B879" s="5">
        <v>1.1436467017466101</v>
      </c>
      <c r="C879" s="5">
        <v>2.3916921092417098</v>
      </c>
      <c r="D879">
        <v>1.83444551566883E-3</v>
      </c>
      <c r="E879" t="s">
        <v>1955</v>
      </c>
    </row>
    <row r="880" spans="1:5">
      <c r="A880" t="s">
        <v>1956</v>
      </c>
      <c r="B880" s="5">
        <v>-0.95282672380006095</v>
      </c>
      <c r="C880" s="5">
        <v>6.4529323472715898</v>
      </c>
      <c r="D880">
        <v>1.8391974793636899E-3</v>
      </c>
      <c r="E880" t="s">
        <v>1957</v>
      </c>
    </row>
    <row r="881" spans="1:5">
      <c r="A881" t="s">
        <v>1958</v>
      </c>
      <c r="B881" s="5">
        <v>-1.11514906792976</v>
      </c>
      <c r="C881" s="5">
        <v>8.0717751118971002</v>
      </c>
      <c r="D881">
        <v>1.8401967860093001E-3</v>
      </c>
      <c r="E881" t="s">
        <v>1959</v>
      </c>
    </row>
    <row r="882" spans="1:5">
      <c r="A882" t="s">
        <v>114</v>
      </c>
      <c r="B882" s="5">
        <v>-0.93574886389828404</v>
      </c>
      <c r="C882" s="5">
        <v>5.7637596542301299</v>
      </c>
      <c r="D882">
        <v>1.85295699211337E-3</v>
      </c>
      <c r="E882" t="s">
        <v>115</v>
      </c>
    </row>
    <row r="883" spans="1:5">
      <c r="A883" t="s">
        <v>1960</v>
      </c>
      <c r="B883" s="5">
        <v>-0.93181195769446001</v>
      </c>
      <c r="C883" s="5">
        <v>9.1087830163072301</v>
      </c>
      <c r="D883">
        <v>1.8558396999465399E-3</v>
      </c>
      <c r="E883" t="s">
        <v>1961</v>
      </c>
    </row>
    <row r="884" spans="1:5">
      <c r="A884" t="s">
        <v>1962</v>
      </c>
      <c r="B884" s="5">
        <v>-0.87582751156846705</v>
      </c>
      <c r="C884" s="5">
        <v>5.8935765161958198</v>
      </c>
      <c r="D884">
        <v>1.8611442649136699E-3</v>
      </c>
      <c r="E884" t="s">
        <v>1963</v>
      </c>
    </row>
    <row r="885" spans="1:5">
      <c r="A885" t="s">
        <v>1964</v>
      </c>
      <c r="B885" s="5">
        <v>0.998103797325119</v>
      </c>
      <c r="C885" s="5">
        <v>2.7437777724639298</v>
      </c>
      <c r="D885">
        <v>1.8612781563620601E-3</v>
      </c>
      <c r="E885" t="s">
        <v>1965</v>
      </c>
    </row>
    <row r="886" spans="1:5">
      <c r="A886" t="s">
        <v>1966</v>
      </c>
      <c r="B886" s="5">
        <v>1.1833702162625299</v>
      </c>
      <c r="C886" s="5">
        <v>5.0401958450395403</v>
      </c>
      <c r="D886">
        <v>1.86228384324708E-3</v>
      </c>
      <c r="E886" t="s">
        <v>1967</v>
      </c>
    </row>
    <row r="887" spans="1:5">
      <c r="A887" t="s">
        <v>1968</v>
      </c>
      <c r="B887" s="5">
        <v>-0.76484852632614797</v>
      </c>
      <c r="C887" s="5">
        <v>6.6077331651135003</v>
      </c>
      <c r="D887">
        <v>1.8768869808092599E-3</v>
      </c>
      <c r="E887" t="s">
        <v>1969</v>
      </c>
    </row>
    <row r="888" spans="1:5">
      <c r="A888" t="s">
        <v>1970</v>
      </c>
      <c r="B888" s="5">
        <v>1.13739245187537</v>
      </c>
      <c r="C888" s="5">
        <v>3.9150964150382301</v>
      </c>
      <c r="D888">
        <v>1.8824912185183701E-3</v>
      </c>
      <c r="E888" t="s">
        <v>1971</v>
      </c>
    </row>
    <row r="889" spans="1:5">
      <c r="A889" t="s">
        <v>1972</v>
      </c>
      <c r="B889" s="5">
        <v>1.0761993773170699</v>
      </c>
      <c r="C889" s="5">
        <v>3.0327157255330799</v>
      </c>
      <c r="D889">
        <v>1.88973346646562E-3</v>
      </c>
      <c r="E889" t="s">
        <v>1973</v>
      </c>
    </row>
    <row r="890" spans="1:5">
      <c r="A890" t="s">
        <v>1974</v>
      </c>
      <c r="B890" s="5">
        <v>1.2271646694702301</v>
      </c>
      <c r="C890" s="5">
        <v>4.1232120669827301</v>
      </c>
      <c r="D890">
        <v>1.9179907185377201E-3</v>
      </c>
      <c r="E890" t="s">
        <v>1975</v>
      </c>
    </row>
    <row r="891" spans="1:5">
      <c r="A891" t="s">
        <v>1976</v>
      </c>
      <c r="B891" s="5">
        <v>-1.1105304595056</v>
      </c>
      <c r="C891" s="5">
        <v>7.7309080196981599</v>
      </c>
      <c r="D891">
        <v>1.9118008629951701E-3</v>
      </c>
      <c r="E891" t="s">
        <v>1977</v>
      </c>
    </row>
    <row r="892" spans="1:5">
      <c r="A892" t="s">
        <v>1978</v>
      </c>
      <c r="B892" s="5">
        <v>-1.23385143788513</v>
      </c>
      <c r="C892" s="5">
        <v>2.87450575425324</v>
      </c>
      <c r="D892">
        <v>1.91788066760329E-3</v>
      </c>
      <c r="E892" t="s">
        <v>1979</v>
      </c>
    </row>
    <row r="893" spans="1:5">
      <c r="A893" t="s">
        <v>1980</v>
      </c>
      <c r="B893" s="5">
        <v>-0.94502851427280699</v>
      </c>
      <c r="C893" s="5">
        <v>7.7802672479416497</v>
      </c>
      <c r="D893">
        <v>1.9135364584738301E-3</v>
      </c>
      <c r="E893" t="s">
        <v>1981</v>
      </c>
    </row>
    <row r="894" spans="1:5">
      <c r="A894" t="s">
        <v>1982</v>
      </c>
      <c r="B894" s="5">
        <v>-0.88383157459355999</v>
      </c>
      <c r="C894" s="5">
        <v>6.1447123328334001</v>
      </c>
      <c r="D894">
        <v>1.91568106779068E-3</v>
      </c>
      <c r="E894" t="s">
        <v>1983</v>
      </c>
    </row>
    <row r="895" spans="1:5">
      <c r="A895" t="s">
        <v>1984</v>
      </c>
      <c r="B895" s="5">
        <v>-0.83134947911511603</v>
      </c>
      <c r="C895" s="5">
        <v>6.6577392796041703</v>
      </c>
      <c r="D895">
        <v>1.9090075688517701E-3</v>
      </c>
      <c r="E895" t="s">
        <v>1985</v>
      </c>
    </row>
    <row r="896" spans="1:5">
      <c r="A896" t="s">
        <v>1986</v>
      </c>
      <c r="B896" s="5">
        <v>1.3150645618774901</v>
      </c>
      <c r="C896" s="5">
        <v>3.7980629417254499</v>
      </c>
      <c r="D896">
        <v>1.92250230960494E-3</v>
      </c>
      <c r="E896" t="s">
        <v>1987</v>
      </c>
    </row>
    <row r="897" spans="1:5">
      <c r="A897" t="s">
        <v>1988</v>
      </c>
      <c r="B897" s="5">
        <v>0.97924098570722995</v>
      </c>
      <c r="C897" s="5">
        <v>2.2848826788059799</v>
      </c>
      <c r="D897">
        <v>1.9287491187030201E-3</v>
      </c>
    </row>
    <row r="898" spans="1:5">
      <c r="A898" t="s">
        <v>1989</v>
      </c>
      <c r="B898" s="5">
        <v>-0.94580935432688995</v>
      </c>
      <c r="C898" s="5">
        <v>9.5473979513126892</v>
      </c>
      <c r="D898">
        <v>1.94194480925396E-3</v>
      </c>
      <c r="E898" t="s">
        <v>1990</v>
      </c>
    </row>
    <row r="899" spans="1:5">
      <c r="A899" t="s">
        <v>1991</v>
      </c>
      <c r="B899" s="5">
        <v>-1.1233837535578901</v>
      </c>
      <c r="C899" s="5">
        <v>5.43323592916731</v>
      </c>
      <c r="D899">
        <v>1.9433807020285299E-3</v>
      </c>
      <c r="E899" t="s">
        <v>1992</v>
      </c>
    </row>
    <row r="900" spans="1:5">
      <c r="A900" t="s">
        <v>1993</v>
      </c>
      <c r="B900" s="5">
        <v>0.70055662270978503</v>
      </c>
      <c r="C900" s="5">
        <v>5.7263047460671297</v>
      </c>
      <c r="D900">
        <v>1.9417990365503E-3</v>
      </c>
      <c r="E900" t="s">
        <v>1994</v>
      </c>
    </row>
    <row r="901" spans="1:5">
      <c r="A901" t="s">
        <v>1995</v>
      </c>
      <c r="B901" s="5">
        <v>1.26056053094841</v>
      </c>
      <c r="C901" s="5">
        <v>3.5554041265151799</v>
      </c>
      <c r="D901">
        <v>1.9376925974631601E-3</v>
      </c>
      <c r="E901" t="s">
        <v>1996</v>
      </c>
    </row>
    <row r="902" spans="1:5">
      <c r="A902" t="s">
        <v>1997</v>
      </c>
      <c r="B902" s="5">
        <v>-0.90670309579222097</v>
      </c>
      <c r="C902" s="5">
        <v>8.5185848329130796</v>
      </c>
      <c r="D902">
        <v>1.9378261119507301E-3</v>
      </c>
      <c r="E902" t="s">
        <v>1998</v>
      </c>
    </row>
    <row r="903" spans="1:5">
      <c r="A903" t="s">
        <v>1999</v>
      </c>
      <c r="B903" s="5">
        <v>-1.1796618680040301</v>
      </c>
      <c r="C903" s="5">
        <v>3.0587775734398099</v>
      </c>
      <c r="D903">
        <v>1.95263221472015E-3</v>
      </c>
    </row>
    <row r="904" spans="1:5">
      <c r="A904" t="s">
        <v>98</v>
      </c>
      <c r="B904" s="5">
        <v>-0.89036777441210502</v>
      </c>
      <c r="C904" s="5">
        <v>4.7726940403226399</v>
      </c>
      <c r="D904">
        <v>1.9557403882142798E-3</v>
      </c>
      <c r="E904" t="s">
        <v>99</v>
      </c>
    </row>
    <row r="905" spans="1:5">
      <c r="A905" t="s">
        <v>2000</v>
      </c>
      <c r="B905" s="5">
        <v>0.86514477343559903</v>
      </c>
      <c r="C905" s="5">
        <v>3.88144446282696</v>
      </c>
      <c r="D905">
        <v>1.9782051505525802E-3</v>
      </c>
      <c r="E905" t="s">
        <v>2001</v>
      </c>
    </row>
    <row r="906" spans="1:5">
      <c r="A906" t="s">
        <v>2002</v>
      </c>
      <c r="B906" s="5">
        <v>1.22767526725186</v>
      </c>
      <c r="C906" s="5">
        <v>3.2598877438781</v>
      </c>
      <c r="D906">
        <v>1.98786673452992E-3</v>
      </c>
      <c r="E906" t="s">
        <v>2003</v>
      </c>
    </row>
    <row r="907" spans="1:5">
      <c r="A907" t="s">
        <v>294</v>
      </c>
      <c r="B907" s="5">
        <v>-0.93025357129074604</v>
      </c>
      <c r="C907" s="5">
        <v>6.5812535560348699</v>
      </c>
      <c r="D907">
        <v>1.9920963076466799E-3</v>
      </c>
      <c r="E907" t="s">
        <v>295</v>
      </c>
    </row>
    <row r="908" spans="1:5">
      <c r="A908" t="s">
        <v>2004</v>
      </c>
      <c r="B908" s="5">
        <v>1.0588091498237899</v>
      </c>
      <c r="C908" s="5">
        <v>4.3141494125992299</v>
      </c>
      <c r="D908">
        <v>2.0131454810423202E-3</v>
      </c>
      <c r="E908" t="s">
        <v>2005</v>
      </c>
    </row>
    <row r="909" spans="1:5">
      <c r="A909" t="s">
        <v>2006</v>
      </c>
      <c r="B909" s="5">
        <v>0.91000971256630903</v>
      </c>
      <c r="C909" s="5">
        <v>4.5781476709237996</v>
      </c>
      <c r="D909">
        <v>2.0011871033453802E-3</v>
      </c>
      <c r="E909" t="s">
        <v>2007</v>
      </c>
    </row>
    <row r="910" spans="1:5">
      <c r="A910" t="s">
        <v>2008</v>
      </c>
      <c r="B910" s="5">
        <v>-1.0241011648295999</v>
      </c>
      <c r="C910" s="5">
        <v>7.1847398439691199</v>
      </c>
      <c r="D910">
        <v>2.0066849279343399E-3</v>
      </c>
      <c r="E910" t="s">
        <v>2009</v>
      </c>
    </row>
    <row r="911" spans="1:5">
      <c r="A911" t="s">
        <v>2010</v>
      </c>
      <c r="B911" s="5">
        <v>-0.99852079874419797</v>
      </c>
      <c r="C911" s="5">
        <v>7.8059954895144399</v>
      </c>
      <c r="D911">
        <v>2.00119035934906E-3</v>
      </c>
      <c r="E911" t="s">
        <v>2011</v>
      </c>
    </row>
    <row r="912" spans="1:5">
      <c r="A912" t="s">
        <v>2012</v>
      </c>
      <c r="B912" s="5">
        <v>-1.0750552587308699</v>
      </c>
      <c r="C912" s="5">
        <v>7.0151801733670496</v>
      </c>
      <c r="D912">
        <v>2.0041916889084899E-3</v>
      </c>
      <c r="E912" t="s">
        <v>2013</v>
      </c>
    </row>
    <row r="913" spans="1:5">
      <c r="A913" t="s">
        <v>2014</v>
      </c>
      <c r="B913" s="5">
        <v>1.14236911846058</v>
      </c>
      <c r="C913" s="5">
        <v>3.1075916397360399</v>
      </c>
      <c r="D913">
        <v>2.0105425941427699E-3</v>
      </c>
      <c r="E913" t="s">
        <v>2015</v>
      </c>
    </row>
    <row r="914" spans="1:5">
      <c r="A914" t="s">
        <v>2016</v>
      </c>
      <c r="B914" s="5">
        <v>-0.93308534309546298</v>
      </c>
      <c r="C914" s="5">
        <v>8.3685220076626994</v>
      </c>
      <c r="D914">
        <v>2.0079842387101801E-3</v>
      </c>
      <c r="E914" t="s">
        <v>2017</v>
      </c>
    </row>
    <row r="915" spans="1:5">
      <c r="A915" t="s">
        <v>2018</v>
      </c>
      <c r="B915" s="5">
        <v>1.0701567298447501</v>
      </c>
      <c r="C915" s="5">
        <v>3.8323189965928099</v>
      </c>
      <c r="D915">
        <v>2.01111085946297E-3</v>
      </c>
      <c r="E915" t="s">
        <v>2019</v>
      </c>
    </row>
    <row r="916" spans="1:5">
      <c r="A916" t="s">
        <v>2020</v>
      </c>
      <c r="B916" s="5">
        <v>-0.96902988610493901</v>
      </c>
      <c r="C916" s="5">
        <v>5.2241265123957197</v>
      </c>
      <c r="D916">
        <v>2.0240478752424499E-3</v>
      </c>
      <c r="E916" t="s">
        <v>2021</v>
      </c>
    </row>
    <row r="917" spans="1:5">
      <c r="A917" t="s">
        <v>2022</v>
      </c>
      <c r="B917" s="5">
        <v>-0.868174880429467</v>
      </c>
      <c r="C917" s="5">
        <v>8.1182252479463095</v>
      </c>
      <c r="D917">
        <v>2.0223523104100699E-3</v>
      </c>
      <c r="E917" t="s">
        <v>2023</v>
      </c>
    </row>
    <row r="918" spans="1:5">
      <c r="A918" t="s">
        <v>222</v>
      </c>
      <c r="B918" s="5">
        <v>-0.86723418372833505</v>
      </c>
      <c r="C918" s="5">
        <v>5.9261669517648903</v>
      </c>
      <c r="D918">
        <v>2.0379061349324202E-3</v>
      </c>
      <c r="E918" t="s">
        <v>223</v>
      </c>
    </row>
    <row r="919" spans="1:5">
      <c r="A919" t="s">
        <v>2024</v>
      </c>
      <c r="B919" s="5">
        <v>-0.98910376044870096</v>
      </c>
      <c r="C919" s="5">
        <v>5.08594486438035</v>
      </c>
      <c r="D919">
        <v>2.0361944193219802E-3</v>
      </c>
      <c r="E919" t="s">
        <v>2025</v>
      </c>
    </row>
    <row r="920" spans="1:5">
      <c r="A920" t="s">
        <v>2026</v>
      </c>
      <c r="B920" s="5">
        <v>0.93916707654920994</v>
      </c>
      <c r="C920" s="5">
        <v>2.8601341577361898</v>
      </c>
      <c r="D920">
        <v>2.0599015710808699E-3</v>
      </c>
      <c r="E920" t="s">
        <v>2027</v>
      </c>
    </row>
    <row r="921" spans="1:5">
      <c r="A921" t="s">
        <v>2028</v>
      </c>
      <c r="B921" s="5">
        <v>-0.79558497005000295</v>
      </c>
      <c r="C921" s="5">
        <v>8.6727458147351104</v>
      </c>
      <c r="D921">
        <v>2.0611235533681401E-3</v>
      </c>
      <c r="E921" t="s">
        <v>2029</v>
      </c>
    </row>
    <row r="922" spans="1:5">
      <c r="A922" t="s">
        <v>78</v>
      </c>
      <c r="B922" s="5">
        <v>0.994425754394617</v>
      </c>
      <c r="C922" s="5">
        <v>3.5100592062809701</v>
      </c>
      <c r="D922">
        <v>2.0553386156486999E-3</v>
      </c>
      <c r="E922" t="s">
        <v>79</v>
      </c>
    </row>
    <row r="923" spans="1:5">
      <c r="A923" t="s">
        <v>2030</v>
      </c>
      <c r="B923" s="5">
        <v>-1.1133326368554699</v>
      </c>
      <c r="C923" s="5">
        <v>4.9197116594658699</v>
      </c>
      <c r="D923">
        <v>2.0569449218332302E-3</v>
      </c>
      <c r="E923" t="s">
        <v>2031</v>
      </c>
    </row>
    <row r="924" spans="1:5">
      <c r="A924" t="s">
        <v>2032</v>
      </c>
      <c r="B924" s="5">
        <v>0.85896473255275996</v>
      </c>
      <c r="C924" s="5">
        <v>4.2443043830637697</v>
      </c>
      <c r="D924">
        <v>2.0616307054055899E-3</v>
      </c>
      <c r="E924" t="s">
        <v>2033</v>
      </c>
    </row>
    <row r="925" spans="1:5">
      <c r="A925" t="s">
        <v>51</v>
      </c>
      <c r="B925" s="5">
        <v>0.85677608238509795</v>
      </c>
      <c r="C925" s="5">
        <v>4.0195025374220599</v>
      </c>
      <c r="D925">
        <v>2.0738402439794499E-3</v>
      </c>
      <c r="E925" t="s">
        <v>52</v>
      </c>
    </row>
    <row r="926" spans="1:5">
      <c r="A926" t="s">
        <v>2034</v>
      </c>
      <c r="B926" s="5">
        <v>1.1957730444444601</v>
      </c>
      <c r="C926" s="5">
        <v>4.2776612231187396</v>
      </c>
      <c r="D926">
        <v>2.0719323982794002E-3</v>
      </c>
      <c r="E926" t="s">
        <v>2035</v>
      </c>
    </row>
    <row r="927" spans="1:5">
      <c r="A927" t="s">
        <v>2036</v>
      </c>
      <c r="B927" s="5">
        <v>-1.0158135809995701</v>
      </c>
      <c r="C927" s="5">
        <v>8.3183705390281695</v>
      </c>
      <c r="D927">
        <v>2.0777488408840802E-3</v>
      </c>
      <c r="E927" t="s">
        <v>2037</v>
      </c>
    </row>
    <row r="928" spans="1:5">
      <c r="A928" t="s">
        <v>2038</v>
      </c>
      <c r="B928" s="5">
        <v>-1.24506037126714</v>
      </c>
      <c r="C928" s="5">
        <v>5.4925432785846802</v>
      </c>
      <c r="D928">
        <v>2.0789003303149402E-3</v>
      </c>
      <c r="E928" t="s">
        <v>2039</v>
      </c>
    </row>
    <row r="929" spans="1:5">
      <c r="A929" t="s">
        <v>60</v>
      </c>
      <c r="B929" s="5">
        <v>0.73994746746850504</v>
      </c>
      <c r="C929" s="5">
        <v>5.0976008942962299</v>
      </c>
      <c r="D929">
        <v>2.08705205414941E-3</v>
      </c>
      <c r="E929" t="s">
        <v>61</v>
      </c>
    </row>
    <row r="930" spans="1:5">
      <c r="A930" t="s">
        <v>2040</v>
      </c>
      <c r="B930" s="5">
        <v>-0.88124941663308498</v>
      </c>
      <c r="C930" s="5">
        <v>6.9415752139783997</v>
      </c>
      <c r="D930">
        <v>2.0829480130860798E-3</v>
      </c>
      <c r="E930" t="s">
        <v>2041</v>
      </c>
    </row>
    <row r="931" spans="1:5">
      <c r="A931" t="s">
        <v>309</v>
      </c>
      <c r="B931" s="5">
        <v>-0.88669464428372302</v>
      </c>
      <c r="C931" s="5">
        <v>7.7258417761453702</v>
      </c>
      <c r="D931">
        <v>2.0860136015831599E-3</v>
      </c>
      <c r="E931" t="s">
        <v>310</v>
      </c>
    </row>
    <row r="932" spans="1:5">
      <c r="A932" t="s">
        <v>2042</v>
      </c>
      <c r="B932" s="5">
        <v>0.90363389459061105</v>
      </c>
      <c r="C932" s="5">
        <v>8.4833314623996596</v>
      </c>
      <c r="D932">
        <v>2.0933788066440201E-3</v>
      </c>
    </row>
    <row r="933" spans="1:5">
      <c r="A933" t="s">
        <v>276</v>
      </c>
      <c r="B933" s="5">
        <v>1.1493331621560099</v>
      </c>
      <c r="C933" s="5">
        <v>3.2189295707701602</v>
      </c>
      <c r="D933">
        <v>2.1035187778944398E-3</v>
      </c>
      <c r="E933" t="s">
        <v>277</v>
      </c>
    </row>
    <row r="934" spans="1:5">
      <c r="A934" t="s">
        <v>2043</v>
      </c>
      <c r="B934" s="5">
        <v>-1.0285095339489501</v>
      </c>
      <c r="C934" s="5">
        <v>6.2308420678368597</v>
      </c>
      <c r="D934">
        <v>2.0958688767518398E-3</v>
      </c>
    </row>
    <row r="935" spans="1:5">
      <c r="A935" t="s">
        <v>2044</v>
      </c>
      <c r="B935" s="5">
        <v>1.1890822353448101</v>
      </c>
      <c r="C935" s="5">
        <v>2.12579434841571</v>
      </c>
      <c r="D935">
        <v>2.1019528425281898E-3</v>
      </c>
      <c r="E935" t="s">
        <v>2045</v>
      </c>
    </row>
    <row r="936" spans="1:5">
      <c r="A936" t="s">
        <v>2046</v>
      </c>
      <c r="B936" s="5">
        <v>-1.1685476694141399</v>
      </c>
      <c r="C936" s="5">
        <v>3.78223651710683</v>
      </c>
      <c r="D936">
        <v>2.0958672568607999E-3</v>
      </c>
    </row>
    <row r="937" spans="1:5">
      <c r="A937" t="s">
        <v>2047</v>
      </c>
      <c r="B937" s="5">
        <v>1.23296387093747</v>
      </c>
      <c r="C937" s="5">
        <v>2.4696263685133899</v>
      </c>
      <c r="D937">
        <v>2.1039776659451501E-3</v>
      </c>
      <c r="E937" t="s">
        <v>2048</v>
      </c>
    </row>
    <row r="938" spans="1:5">
      <c r="A938" t="s">
        <v>2049</v>
      </c>
      <c r="B938" s="5">
        <v>-0.88222425661452497</v>
      </c>
      <c r="C938" s="5">
        <v>7.0982782544919996</v>
      </c>
      <c r="D938">
        <v>2.09847864431047E-3</v>
      </c>
      <c r="E938" t="s">
        <v>2050</v>
      </c>
    </row>
    <row r="939" spans="1:5">
      <c r="A939" t="s">
        <v>2051</v>
      </c>
      <c r="B939" s="5">
        <v>0.77334447550928198</v>
      </c>
      <c r="C939" s="5">
        <v>4.0314645928786597</v>
      </c>
      <c r="D939">
        <v>2.10818581457951E-3</v>
      </c>
      <c r="E939" t="s">
        <v>2052</v>
      </c>
    </row>
    <row r="940" spans="1:5">
      <c r="A940" t="s">
        <v>2053</v>
      </c>
      <c r="B940" s="5">
        <v>-0.88047757528151704</v>
      </c>
      <c r="C940" s="5">
        <v>6.0255810237394396</v>
      </c>
      <c r="D940">
        <v>2.11431190097044E-3</v>
      </c>
    </row>
    <row r="941" spans="1:5">
      <c r="A941" t="s">
        <v>2054</v>
      </c>
      <c r="B941" s="5">
        <v>1.36070376956052</v>
      </c>
      <c r="C941" s="5">
        <v>2.9594597236632598</v>
      </c>
      <c r="D941">
        <v>2.1256680833150999E-3</v>
      </c>
      <c r="E941" t="s">
        <v>2055</v>
      </c>
    </row>
    <row r="942" spans="1:5">
      <c r="A942" t="s">
        <v>53</v>
      </c>
      <c r="B942" s="5">
        <v>1.02213047396854</v>
      </c>
      <c r="C942" s="5">
        <v>3.8102355755227002</v>
      </c>
      <c r="D942">
        <v>2.1311622981997499E-3</v>
      </c>
      <c r="E942" t="s">
        <v>54</v>
      </c>
    </row>
    <row r="943" spans="1:5">
      <c r="A943" t="s">
        <v>2056</v>
      </c>
      <c r="B943" s="5">
        <v>-1.0313901176715401</v>
      </c>
      <c r="C943" s="5">
        <v>2.4977500398155601</v>
      </c>
      <c r="D943">
        <v>2.1354894014879201E-3</v>
      </c>
      <c r="E943" t="s">
        <v>2057</v>
      </c>
    </row>
    <row r="944" spans="1:5">
      <c r="A944" t="s">
        <v>2058</v>
      </c>
      <c r="B944" s="5">
        <v>0.78786640687153997</v>
      </c>
      <c r="C944" s="5">
        <v>5.2124698823687803</v>
      </c>
      <c r="D944">
        <v>2.1397057474563399E-3</v>
      </c>
    </row>
    <row r="945" spans="1:5">
      <c r="A945" t="s">
        <v>28</v>
      </c>
      <c r="B945" s="5">
        <v>-0.84055135602185105</v>
      </c>
      <c r="C945" s="5">
        <v>6.59896764694256</v>
      </c>
      <c r="D945">
        <v>2.1535497776099398E-3</v>
      </c>
      <c r="E945" t="s">
        <v>29</v>
      </c>
    </row>
    <row r="946" spans="1:5">
      <c r="A946" t="s">
        <v>345</v>
      </c>
      <c r="B946" s="5">
        <v>-0.93736261450835401</v>
      </c>
      <c r="C946" s="5">
        <v>2.8683502113262098</v>
      </c>
      <c r="D946">
        <v>2.1545453317961898E-3</v>
      </c>
    </row>
    <row r="947" spans="1:5">
      <c r="A947" t="s">
        <v>2059</v>
      </c>
      <c r="B947" s="5">
        <v>0.95211901600072801</v>
      </c>
      <c r="C947" s="5">
        <v>2.5234932608660401</v>
      </c>
      <c r="D947">
        <v>2.15191639937719E-3</v>
      </c>
      <c r="E947" t="s">
        <v>2060</v>
      </c>
    </row>
    <row r="948" spans="1:5">
      <c r="A948" t="s">
        <v>2061</v>
      </c>
      <c r="B948" s="5">
        <v>1.0517705190815301</v>
      </c>
      <c r="C948" s="5">
        <v>6.36781965229566</v>
      </c>
      <c r="D948">
        <v>2.15592463247259E-3</v>
      </c>
      <c r="E948" t="s">
        <v>2062</v>
      </c>
    </row>
    <row r="949" spans="1:5">
      <c r="A949" t="s">
        <v>2063</v>
      </c>
      <c r="B949" s="5">
        <v>-0.84090390095406897</v>
      </c>
      <c r="C949" s="5">
        <v>5.6087682566174504</v>
      </c>
      <c r="D949">
        <v>2.14743990542271E-3</v>
      </c>
      <c r="E949" t="s">
        <v>2064</v>
      </c>
    </row>
    <row r="950" spans="1:5">
      <c r="A950" t="s">
        <v>2065</v>
      </c>
      <c r="B950" s="5">
        <v>0.74892227361335295</v>
      </c>
      <c r="C950" s="5">
        <v>5.3136168462673901</v>
      </c>
      <c r="D950">
        <v>2.1608344253487102E-3</v>
      </c>
      <c r="E950" t="s">
        <v>2066</v>
      </c>
    </row>
    <row r="951" spans="1:5">
      <c r="A951" t="s">
        <v>2067</v>
      </c>
      <c r="B951" s="5">
        <v>1.2467098266491301</v>
      </c>
      <c r="C951" s="5">
        <v>3.3882036473669399</v>
      </c>
      <c r="D951">
        <v>2.1665959738022401E-3</v>
      </c>
      <c r="E951" t="s">
        <v>2068</v>
      </c>
    </row>
    <row r="952" spans="1:5">
      <c r="A952" t="s">
        <v>100</v>
      </c>
      <c r="B952" s="5">
        <v>1.12573701751785</v>
      </c>
      <c r="C952" s="5">
        <v>4.5006886335214302</v>
      </c>
      <c r="D952">
        <v>2.1820220503495202E-3</v>
      </c>
      <c r="E952" t="s">
        <v>101</v>
      </c>
    </row>
    <row r="953" spans="1:5">
      <c r="A953" t="s">
        <v>2069</v>
      </c>
      <c r="B953" s="5">
        <v>-0.79772435056453395</v>
      </c>
      <c r="C953" s="5">
        <v>7.5236011995360697</v>
      </c>
      <c r="D953">
        <v>2.2028094344410101E-3</v>
      </c>
      <c r="E953" t="s">
        <v>2070</v>
      </c>
    </row>
    <row r="954" spans="1:5">
      <c r="A954" t="s">
        <v>2071</v>
      </c>
      <c r="B954" s="5">
        <v>1.2625124692822001</v>
      </c>
      <c r="C954" s="5">
        <v>2.9041399116828899</v>
      </c>
      <c r="D954">
        <v>2.2312576296891402E-3</v>
      </c>
      <c r="E954" t="s">
        <v>2072</v>
      </c>
    </row>
    <row r="955" spans="1:5">
      <c r="A955" t="s">
        <v>2073</v>
      </c>
      <c r="B955" s="5">
        <v>-0.99790473371243205</v>
      </c>
      <c r="C955" s="5">
        <v>6.2034253352574202</v>
      </c>
      <c r="D955">
        <v>2.2355416635645299E-3</v>
      </c>
      <c r="E955" t="s">
        <v>2074</v>
      </c>
    </row>
    <row r="956" spans="1:5">
      <c r="A956" t="s">
        <v>2075</v>
      </c>
      <c r="B956" s="5">
        <v>-0.90880321517357299</v>
      </c>
      <c r="C956" s="5">
        <v>6.09397800513758</v>
      </c>
      <c r="D956">
        <v>2.2338610869478198E-3</v>
      </c>
      <c r="E956" t="s">
        <v>2076</v>
      </c>
    </row>
    <row r="957" spans="1:5">
      <c r="A957" t="s">
        <v>2077</v>
      </c>
      <c r="B957" s="5">
        <v>-0.94224780925453699</v>
      </c>
      <c r="C957" s="5">
        <v>6.6783482045346299</v>
      </c>
      <c r="D957">
        <v>2.2387593310876602E-3</v>
      </c>
      <c r="E957" t="s">
        <v>2078</v>
      </c>
    </row>
    <row r="958" spans="1:5">
      <c r="A958" t="s">
        <v>94</v>
      </c>
      <c r="B958" s="5">
        <v>1.1116934835555901</v>
      </c>
      <c r="C958" s="5">
        <v>6.4044328928874901</v>
      </c>
      <c r="D958">
        <v>2.2475648876912799E-3</v>
      </c>
      <c r="E958" t="s">
        <v>95</v>
      </c>
    </row>
    <row r="959" spans="1:5">
      <c r="A959" t="s">
        <v>2079</v>
      </c>
      <c r="B959" s="5">
        <v>0.77911826148709995</v>
      </c>
      <c r="C959" s="5">
        <v>5.5065695967920902</v>
      </c>
      <c r="D959">
        <v>2.25119786053104E-3</v>
      </c>
      <c r="E959" t="s">
        <v>2080</v>
      </c>
    </row>
    <row r="960" spans="1:5">
      <c r="A960" t="s">
        <v>2081</v>
      </c>
      <c r="B960" s="5">
        <v>1.03233791633794</v>
      </c>
      <c r="C960" s="5">
        <v>3.9795598406741499</v>
      </c>
      <c r="D960">
        <v>2.2550972409572699E-3</v>
      </c>
      <c r="E960" t="s">
        <v>2082</v>
      </c>
    </row>
    <row r="961" spans="1:5">
      <c r="A961" t="s">
        <v>106</v>
      </c>
      <c r="B961" s="5">
        <v>1.0339564862738699</v>
      </c>
      <c r="C961" s="5">
        <v>5.7123702337122397</v>
      </c>
      <c r="D961">
        <v>2.2637687117849198E-3</v>
      </c>
      <c r="E961" t="s">
        <v>107</v>
      </c>
    </row>
    <row r="962" spans="1:5">
      <c r="A962" t="s">
        <v>2083</v>
      </c>
      <c r="B962" s="5">
        <v>1.1089285861637701</v>
      </c>
      <c r="C962" s="5">
        <v>3.5792588330542299</v>
      </c>
      <c r="D962">
        <v>2.2620831935947199E-3</v>
      </c>
      <c r="E962" t="s">
        <v>2084</v>
      </c>
    </row>
    <row r="963" spans="1:5">
      <c r="A963" t="s">
        <v>2085</v>
      </c>
      <c r="B963" s="5">
        <v>1.10081155849524</v>
      </c>
      <c r="C963" s="5">
        <v>3.3493652897066499</v>
      </c>
      <c r="D963">
        <v>2.2753137004676901E-3</v>
      </c>
      <c r="E963" t="s">
        <v>2086</v>
      </c>
    </row>
    <row r="964" spans="1:5">
      <c r="A964" t="s">
        <v>2087</v>
      </c>
      <c r="B964" s="5">
        <v>-0.94565074037788099</v>
      </c>
      <c r="C964" s="5">
        <v>5.2109499300513598</v>
      </c>
      <c r="D964">
        <v>2.2741184419752202E-3</v>
      </c>
      <c r="E964" t="s">
        <v>2088</v>
      </c>
    </row>
    <row r="965" spans="1:5">
      <c r="A965" t="s">
        <v>2089</v>
      </c>
      <c r="B965" s="5">
        <v>-1.19768419356358</v>
      </c>
      <c r="C965" s="5">
        <v>3.7642769623496699</v>
      </c>
      <c r="D965">
        <v>2.2787031361848598E-3</v>
      </c>
      <c r="E965" t="s">
        <v>2090</v>
      </c>
    </row>
    <row r="966" spans="1:5">
      <c r="A966" t="s">
        <v>2091</v>
      </c>
      <c r="B966" s="5">
        <v>-0.90501776783959198</v>
      </c>
      <c r="C966" s="5">
        <v>5.7348088129293897</v>
      </c>
      <c r="D966">
        <v>2.2865266434809899E-3</v>
      </c>
      <c r="E966" t="s">
        <v>2092</v>
      </c>
    </row>
    <row r="967" spans="1:5">
      <c r="A967" t="s">
        <v>2093</v>
      </c>
      <c r="B967" s="5">
        <v>1.0404031072861499</v>
      </c>
      <c r="C967" s="5">
        <v>5.0799492524479701</v>
      </c>
      <c r="D967">
        <v>2.2895943347868001E-3</v>
      </c>
      <c r="E967" t="s">
        <v>2094</v>
      </c>
    </row>
    <row r="968" spans="1:5">
      <c r="A968" t="s">
        <v>2095</v>
      </c>
      <c r="B968" s="5">
        <v>-0.83184264999980695</v>
      </c>
      <c r="C968" s="5">
        <v>6.3593894037789296</v>
      </c>
      <c r="D968">
        <v>2.2920649747823298E-3</v>
      </c>
      <c r="E968" t="s">
        <v>2096</v>
      </c>
    </row>
    <row r="969" spans="1:5">
      <c r="A969" t="s">
        <v>2097</v>
      </c>
      <c r="B969" s="5">
        <v>1.0222413274164399</v>
      </c>
      <c r="C969" s="5">
        <v>2.7827136056533299</v>
      </c>
      <c r="D969">
        <v>2.29595452896333E-3</v>
      </c>
      <c r="E969" t="s">
        <v>2098</v>
      </c>
    </row>
    <row r="970" spans="1:5">
      <c r="A970" t="s">
        <v>3</v>
      </c>
      <c r="B970" s="5">
        <v>0.73140024763634504</v>
      </c>
      <c r="C970" s="5">
        <v>4.73851904212089</v>
      </c>
      <c r="D970">
        <v>2.3101059066152098E-3</v>
      </c>
      <c r="E970" t="s">
        <v>4</v>
      </c>
    </row>
    <row r="971" spans="1:5">
      <c r="A971" t="s">
        <v>2099</v>
      </c>
      <c r="B971" s="5">
        <v>-1.0935442864554601</v>
      </c>
      <c r="C971" s="5">
        <v>7.2479916355951604</v>
      </c>
      <c r="D971">
        <v>2.3247085827684802E-3</v>
      </c>
      <c r="E971" t="s">
        <v>2100</v>
      </c>
    </row>
    <row r="972" spans="1:5">
      <c r="A972" t="s">
        <v>2101</v>
      </c>
      <c r="B972" s="5">
        <v>-0.78419208385750105</v>
      </c>
      <c r="C972" s="5">
        <v>6.5462072833721496</v>
      </c>
      <c r="D972">
        <v>2.3449037820766098E-3</v>
      </c>
      <c r="E972" t="s">
        <v>2102</v>
      </c>
    </row>
    <row r="973" spans="1:5">
      <c r="A973" t="s">
        <v>2103</v>
      </c>
      <c r="B973" s="5">
        <v>-0.91640443063053301</v>
      </c>
      <c r="C973" s="5">
        <v>8.6420744574953599</v>
      </c>
      <c r="D973">
        <v>2.34811083899064E-3</v>
      </c>
      <c r="E973" s="3">
        <v>39142</v>
      </c>
    </row>
    <row r="974" spans="1:5">
      <c r="A974" t="s">
        <v>2104</v>
      </c>
      <c r="B974" s="5">
        <v>-0.91916702444896003</v>
      </c>
      <c r="C974" s="5">
        <v>6.4072814128324698</v>
      </c>
      <c r="D974">
        <v>2.36517529955376E-3</v>
      </c>
      <c r="E974" t="s">
        <v>2105</v>
      </c>
    </row>
    <row r="975" spans="1:5">
      <c r="A975" t="s">
        <v>2106</v>
      </c>
      <c r="B975" s="5">
        <v>0.79950107428608197</v>
      </c>
      <c r="C975" s="5">
        <v>3.3313045425914098</v>
      </c>
      <c r="D975">
        <v>2.3573245632285702E-3</v>
      </c>
      <c r="E975" t="s">
        <v>2107</v>
      </c>
    </row>
    <row r="976" spans="1:5">
      <c r="A976" t="s">
        <v>2108</v>
      </c>
      <c r="B976" s="5">
        <v>-1.0881804889803499</v>
      </c>
      <c r="C976" s="5">
        <v>5.3721381029191599</v>
      </c>
      <c r="D976">
        <v>2.3645904997651999E-3</v>
      </c>
      <c r="E976" t="s">
        <v>2109</v>
      </c>
    </row>
    <row r="977" spans="1:5">
      <c r="A977" t="s">
        <v>2110</v>
      </c>
      <c r="B977" s="5">
        <v>1.12574321795469</v>
      </c>
      <c r="C977" s="5">
        <v>3.2299315471247199</v>
      </c>
      <c r="D977">
        <v>2.3587675288294198E-3</v>
      </c>
      <c r="E977" t="s">
        <v>2111</v>
      </c>
    </row>
    <row r="978" spans="1:5">
      <c r="A978" t="s">
        <v>2112</v>
      </c>
      <c r="B978" s="5">
        <v>-0.96798871175453505</v>
      </c>
      <c r="C978" s="5">
        <v>8.3459560541675604</v>
      </c>
      <c r="D978">
        <v>2.3636664388140302E-3</v>
      </c>
      <c r="E978" t="s">
        <v>2113</v>
      </c>
    </row>
    <row r="979" spans="1:5">
      <c r="A979" t="s">
        <v>2114</v>
      </c>
      <c r="B979" s="5">
        <v>1.2354794186162901</v>
      </c>
      <c r="C979" s="5">
        <v>4.1661048380826298</v>
      </c>
      <c r="D979">
        <v>2.3604186465069001E-3</v>
      </c>
      <c r="E979" t="s">
        <v>2115</v>
      </c>
    </row>
    <row r="980" spans="1:5">
      <c r="A980" t="s">
        <v>2116</v>
      </c>
      <c r="B980" s="5">
        <v>0.97704494389633501</v>
      </c>
      <c r="C980" s="5">
        <v>3.9232819771029002</v>
      </c>
      <c r="D980">
        <v>2.3688436240492201E-3</v>
      </c>
      <c r="E980" t="s">
        <v>2117</v>
      </c>
    </row>
    <row r="981" spans="1:5">
      <c r="A981" t="s">
        <v>2118</v>
      </c>
      <c r="B981" s="5">
        <v>-0.99825093986388103</v>
      </c>
      <c r="C981" s="5">
        <v>5.9267216326943801</v>
      </c>
      <c r="D981">
        <v>2.3712374204559999E-3</v>
      </c>
    </row>
    <row r="982" spans="1:5">
      <c r="A982" t="s">
        <v>387</v>
      </c>
      <c r="B982" s="5">
        <v>1.0026656621966199</v>
      </c>
      <c r="C982" s="5">
        <v>2.6936029485005499</v>
      </c>
      <c r="D982">
        <v>2.3746529025137201E-3</v>
      </c>
      <c r="E982" t="s">
        <v>388</v>
      </c>
    </row>
    <row r="983" spans="1:5">
      <c r="A983" t="s">
        <v>2119</v>
      </c>
      <c r="B983" s="5">
        <v>-0.99664045326051898</v>
      </c>
      <c r="C983" s="5">
        <v>3.94759214536644</v>
      </c>
      <c r="D983">
        <v>2.3796640709341098E-3</v>
      </c>
      <c r="E983" t="s">
        <v>2120</v>
      </c>
    </row>
    <row r="984" spans="1:5">
      <c r="A984" t="s">
        <v>2121</v>
      </c>
      <c r="B984" s="5">
        <v>0.84326611900713799</v>
      </c>
      <c r="C984" s="5">
        <v>3.9658391872686898</v>
      </c>
      <c r="D984">
        <v>2.3830221569305999E-3</v>
      </c>
      <c r="E984" t="s">
        <v>2122</v>
      </c>
    </row>
    <row r="985" spans="1:5">
      <c r="A985" t="s">
        <v>2123</v>
      </c>
      <c r="B985" s="5">
        <v>-1.4875995521201899</v>
      </c>
      <c r="C985" s="5">
        <v>3.0598146032674798</v>
      </c>
      <c r="D985">
        <v>2.39474218555765E-3</v>
      </c>
    </row>
    <row r="986" spans="1:5">
      <c r="A986" t="s">
        <v>445</v>
      </c>
      <c r="B986" s="5">
        <v>-1.2174583948404101</v>
      </c>
      <c r="C986" s="5">
        <v>3.33015993965595</v>
      </c>
      <c r="D986">
        <v>2.3958337660048702E-3</v>
      </c>
    </row>
    <row r="987" spans="1:5">
      <c r="A987" t="s">
        <v>2124</v>
      </c>
      <c r="B987" s="5">
        <v>0.85422636081602399</v>
      </c>
      <c r="C987" s="5">
        <v>3.46932652531707</v>
      </c>
      <c r="D987">
        <v>2.4111633081917798E-3</v>
      </c>
      <c r="E987" t="s">
        <v>2125</v>
      </c>
    </row>
    <row r="988" spans="1:5">
      <c r="A988" t="s">
        <v>2126</v>
      </c>
      <c r="B988" s="5">
        <v>1.0786890542107099</v>
      </c>
      <c r="C988" s="5">
        <v>2.8923589609459701</v>
      </c>
      <c r="D988">
        <v>2.4128756616980502E-3</v>
      </c>
      <c r="E988" t="s">
        <v>2127</v>
      </c>
    </row>
    <row r="989" spans="1:5">
      <c r="A989" t="s">
        <v>2128</v>
      </c>
      <c r="B989" s="5">
        <v>1.3467698925155001</v>
      </c>
      <c r="C989" s="5">
        <v>4.4704242767529898</v>
      </c>
      <c r="D989">
        <v>2.4165034979881498E-3</v>
      </c>
      <c r="E989" t="s">
        <v>2129</v>
      </c>
    </row>
    <row r="990" spans="1:5">
      <c r="A990" t="s">
        <v>2130</v>
      </c>
      <c r="B990" s="5">
        <v>1.16255398227583</v>
      </c>
      <c r="C990" s="5">
        <v>5.7439232902377002</v>
      </c>
      <c r="D990">
        <v>2.4186711534427202E-3</v>
      </c>
      <c r="E990" t="s">
        <v>2131</v>
      </c>
    </row>
    <row r="991" spans="1:5">
      <c r="A991" t="s">
        <v>2132</v>
      </c>
      <c r="B991" s="5">
        <v>-0.79342636051420001</v>
      </c>
      <c r="C991" s="5">
        <v>6.3218519534945701</v>
      </c>
      <c r="D991">
        <v>2.4215523650109099E-3</v>
      </c>
      <c r="E991" t="s">
        <v>2133</v>
      </c>
    </row>
    <row r="992" spans="1:5">
      <c r="A992" t="s">
        <v>392</v>
      </c>
      <c r="B992" s="5">
        <v>0.83078523755597899</v>
      </c>
      <c r="C992" s="5">
        <v>3.6847502553562301</v>
      </c>
      <c r="D992">
        <v>2.4279788139210598E-3</v>
      </c>
      <c r="E992" t="s">
        <v>393</v>
      </c>
    </row>
    <row r="993" spans="1:5">
      <c r="A993" t="s">
        <v>2134</v>
      </c>
      <c r="B993" s="5">
        <v>1.3707108048036101</v>
      </c>
      <c r="C993" s="5">
        <v>2.4618458521135702</v>
      </c>
      <c r="D993">
        <v>2.4309825057785102E-3</v>
      </c>
      <c r="E993" t="s">
        <v>2135</v>
      </c>
    </row>
    <row r="994" spans="1:5">
      <c r="A994" t="s">
        <v>2136</v>
      </c>
      <c r="B994" s="5">
        <v>-1.0243228772198401</v>
      </c>
      <c r="C994" s="5">
        <v>4.9542353428296897</v>
      </c>
      <c r="D994">
        <v>2.4340107828604999E-3</v>
      </c>
      <c r="E994" t="s">
        <v>2137</v>
      </c>
    </row>
    <row r="995" spans="1:5">
      <c r="A995" t="s">
        <v>153</v>
      </c>
      <c r="B995" s="5">
        <v>-0.95801780175782703</v>
      </c>
      <c r="C995" s="5">
        <v>5.9494615439725296</v>
      </c>
      <c r="D995">
        <v>2.4404058481013202E-3</v>
      </c>
      <c r="E995" t="s">
        <v>154</v>
      </c>
    </row>
    <row r="996" spans="1:5">
      <c r="A996" t="s">
        <v>2138</v>
      </c>
      <c r="B996" s="5">
        <v>-0.87455577479948499</v>
      </c>
      <c r="C996" s="5">
        <v>9.4100487435154605</v>
      </c>
      <c r="D996">
        <v>2.4389162781434399E-3</v>
      </c>
    </row>
    <row r="997" spans="1:5">
      <c r="A997" t="s">
        <v>2139</v>
      </c>
      <c r="B997" s="5">
        <v>0.79288780268125003</v>
      </c>
      <c r="C997" s="5">
        <v>4.6951812893137097</v>
      </c>
      <c r="D997">
        <v>2.4456480926055698E-3</v>
      </c>
      <c r="E997" t="s">
        <v>2140</v>
      </c>
    </row>
    <row r="998" spans="1:5">
      <c r="A998" t="s">
        <v>2141</v>
      </c>
      <c r="B998" s="5">
        <v>0.92452109199215904</v>
      </c>
      <c r="C998" s="5">
        <v>4.1840073385928997</v>
      </c>
      <c r="D998">
        <v>2.4508388790773902E-3</v>
      </c>
      <c r="E998" t="s">
        <v>2142</v>
      </c>
    </row>
    <row r="999" spans="1:5">
      <c r="A999" t="s">
        <v>2143</v>
      </c>
      <c r="B999" s="5">
        <v>-0.92051499745387699</v>
      </c>
      <c r="C999" s="5">
        <v>7.0910536913920801</v>
      </c>
      <c r="D999">
        <v>2.45526680187355E-3</v>
      </c>
      <c r="E999" t="s">
        <v>2144</v>
      </c>
    </row>
    <row r="1000" spans="1:5">
      <c r="A1000" t="s">
        <v>2145</v>
      </c>
      <c r="B1000" s="5">
        <v>-0.95513525745067296</v>
      </c>
      <c r="C1000" s="5">
        <v>8.1797877283710907</v>
      </c>
      <c r="D1000">
        <v>2.4586833442105101E-3</v>
      </c>
    </row>
    <row r="1001" spans="1:5">
      <c r="A1001" t="s">
        <v>2146</v>
      </c>
      <c r="B1001" s="5">
        <v>0.98405946284549195</v>
      </c>
      <c r="C1001" s="5">
        <v>3.9053559030498799</v>
      </c>
      <c r="D1001">
        <v>2.4622158722205898E-3</v>
      </c>
      <c r="E1001" t="s">
        <v>2147</v>
      </c>
    </row>
    <row r="1002" spans="1:5">
      <c r="A1002" t="s">
        <v>2148</v>
      </c>
      <c r="B1002" s="5">
        <v>0.72257001810161803</v>
      </c>
      <c r="C1002" s="5">
        <v>5.6405658084397201</v>
      </c>
      <c r="D1002">
        <v>2.4733833753598899E-3</v>
      </c>
      <c r="E1002" t="s">
        <v>2149</v>
      </c>
    </row>
    <row r="1003" spans="1:5">
      <c r="A1003" t="s">
        <v>2150</v>
      </c>
      <c r="B1003" s="5">
        <v>0.71523067938679596</v>
      </c>
      <c r="C1003" s="5">
        <v>5.9345684733640303</v>
      </c>
      <c r="D1003">
        <v>2.48179570433031E-3</v>
      </c>
      <c r="E1003" t="s">
        <v>2151</v>
      </c>
    </row>
    <row r="1004" spans="1:5">
      <c r="A1004" t="s">
        <v>2152</v>
      </c>
      <c r="B1004" s="5">
        <v>0.83362316079120502</v>
      </c>
      <c r="C1004" s="5">
        <v>6.80104200834956</v>
      </c>
      <c r="D1004">
        <v>2.4915038199277901E-3</v>
      </c>
      <c r="E1004" t="s">
        <v>2153</v>
      </c>
    </row>
    <row r="1005" spans="1:5">
      <c r="A1005" t="s">
        <v>2154</v>
      </c>
      <c r="B1005" s="5">
        <v>-1.0497445305464901</v>
      </c>
      <c r="C1005" s="5">
        <v>7.32552547157582</v>
      </c>
      <c r="D1005">
        <v>2.4940316919946901E-3</v>
      </c>
      <c r="E1005" t="s">
        <v>2155</v>
      </c>
    </row>
    <row r="1006" spans="1:5">
      <c r="A1006" t="s">
        <v>2156</v>
      </c>
      <c r="B1006" s="5">
        <v>0.69381006712717797</v>
      </c>
      <c r="C1006" s="5">
        <v>8.2410262577074906</v>
      </c>
      <c r="D1006">
        <v>2.4980211333607599E-3</v>
      </c>
      <c r="E1006" t="s">
        <v>2157</v>
      </c>
    </row>
    <row r="1007" spans="1:5">
      <c r="A1007" t="s">
        <v>2158</v>
      </c>
      <c r="B1007" s="5">
        <v>-0.89706666143830205</v>
      </c>
      <c r="C1007" s="5">
        <v>7.6445776192542798</v>
      </c>
      <c r="D1007">
        <v>2.50978797254658E-3</v>
      </c>
      <c r="E1007" t="s">
        <v>2159</v>
      </c>
    </row>
    <row r="1008" spans="1:5">
      <c r="A1008" t="s">
        <v>2160</v>
      </c>
      <c r="B1008" s="5">
        <v>-0.94520772909930895</v>
      </c>
      <c r="C1008" s="5">
        <v>7.0523666805487002</v>
      </c>
      <c r="D1008">
        <v>2.5295368032399999E-3</v>
      </c>
      <c r="E1008" t="s">
        <v>2161</v>
      </c>
    </row>
    <row r="1009" spans="1:5">
      <c r="A1009" t="s">
        <v>2162</v>
      </c>
      <c r="B1009" s="5">
        <v>-1.1191224628571299</v>
      </c>
      <c r="C1009" s="5">
        <v>3.0100196111051498</v>
      </c>
      <c r="D1009">
        <v>2.53311253446097E-3</v>
      </c>
    </row>
    <row r="1010" spans="1:5">
      <c r="A1010" t="s">
        <v>2163</v>
      </c>
      <c r="B1010" s="5">
        <v>1.09365086722453</v>
      </c>
      <c r="C1010" s="5">
        <v>4.5595904428055203</v>
      </c>
      <c r="D1010">
        <v>2.5498673578575699E-3</v>
      </c>
      <c r="E1010" t="s">
        <v>2164</v>
      </c>
    </row>
    <row r="1011" spans="1:5">
      <c r="A1011" t="s">
        <v>2165</v>
      </c>
      <c r="B1011" s="5">
        <v>-0.902849763882004</v>
      </c>
      <c r="C1011" s="5">
        <v>6.2350353645545296</v>
      </c>
      <c r="D1011">
        <v>2.5529305734581899E-3</v>
      </c>
    </row>
    <row r="1012" spans="1:5">
      <c r="A1012" t="s">
        <v>2166</v>
      </c>
      <c r="B1012" s="5">
        <v>1.11721444596548</v>
      </c>
      <c r="C1012" s="5">
        <v>4.3661454874021599</v>
      </c>
      <c r="D1012">
        <v>2.5639023655099902E-3</v>
      </c>
      <c r="E1012" t="s">
        <v>2167</v>
      </c>
    </row>
    <row r="1013" spans="1:5">
      <c r="A1013" t="s">
        <v>2168</v>
      </c>
      <c r="B1013" s="5">
        <v>-0.94230074126310703</v>
      </c>
      <c r="C1013" s="5">
        <v>4.9118757773330204</v>
      </c>
      <c r="D1013">
        <v>2.5641861854659E-3</v>
      </c>
      <c r="E1013" t="s">
        <v>2169</v>
      </c>
    </row>
    <row r="1014" spans="1:5">
      <c r="A1014" t="s">
        <v>268</v>
      </c>
      <c r="B1014" s="5">
        <v>0.77225706334428301</v>
      </c>
      <c r="C1014" s="5">
        <v>3.9490826038316502</v>
      </c>
      <c r="D1014">
        <v>2.5790704238057402E-3</v>
      </c>
      <c r="E1014" t="s">
        <v>269</v>
      </c>
    </row>
    <row r="1015" spans="1:5">
      <c r="A1015" t="s">
        <v>2170</v>
      </c>
      <c r="B1015" s="5">
        <v>-1.00992573371644</v>
      </c>
      <c r="C1015" s="5">
        <v>7.2835060906967302</v>
      </c>
      <c r="D1015">
        <v>2.5809193747283301E-3</v>
      </c>
      <c r="E1015" t="s">
        <v>2171</v>
      </c>
    </row>
    <row r="1016" spans="1:5">
      <c r="A1016" t="s">
        <v>2172</v>
      </c>
      <c r="B1016" s="5">
        <v>-0.79524665802161199</v>
      </c>
      <c r="C1016" s="5">
        <v>10.359163267565201</v>
      </c>
      <c r="D1016">
        <v>2.5874918586900001E-3</v>
      </c>
      <c r="E1016" t="s">
        <v>2173</v>
      </c>
    </row>
    <row r="1017" spans="1:5">
      <c r="A1017" t="s">
        <v>2174</v>
      </c>
      <c r="B1017" s="5">
        <v>1.2644105164302799</v>
      </c>
      <c r="C1017" s="5">
        <v>3.05999535653865</v>
      </c>
      <c r="D1017">
        <v>2.5858476084204998E-3</v>
      </c>
      <c r="E1017" t="s">
        <v>2175</v>
      </c>
    </row>
    <row r="1018" spans="1:5">
      <c r="A1018" t="s">
        <v>2176</v>
      </c>
      <c r="B1018" s="5">
        <v>-1.0774971524150401</v>
      </c>
      <c r="C1018" s="5">
        <v>3.3263867133882301</v>
      </c>
      <c r="D1018">
        <v>2.60220358808243E-3</v>
      </c>
    </row>
    <row r="1019" spans="1:5">
      <c r="A1019" t="s">
        <v>2177</v>
      </c>
      <c r="B1019" s="5">
        <v>1.16012417755521</v>
      </c>
      <c r="C1019" s="5">
        <v>3.66436877115357</v>
      </c>
      <c r="D1019">
        <v>2.6105213468725201E-3</v>
      </c>
      <c r="E1019" t="s">
        <v>2178</v>
      </c>
    </row>
    <row r="1020" spans="1:5">
      <c r="A1020" t="s">
        <v>2179</v>
      </c>
      <c r="B1020" s="5">
        <v>-0.90112113170139996</v>
      </c>
      <c r="C1020" s="5">
        <v>7.3354633582867104</v>
      </c>
      <c r="D1020">
        <v>2.6140104418570301E-3</v>
      </c>
    </row>
    <row r="1021" spans="1:5">
      <c r="A1021" t="s">
        <v>2180</v>
      </c>
      <c r="B1021" s="5">
        <v>0.84699173905610503</v>
      </c>
      <c r="C1021" s="5">
        <v>4.0146632940552802</v>
      </c>
      <c r="D1021">
        <v>2.6216805246057902E-3</v>
      </c>
      <c r="E1021" t="s">
        <v>2181</v>
      </c>
    </row>
    <row r="1022" spans="1:5">
      <c r="A1022" t="s">
        <v>2182</v>
      </c>
      <c r="B1022" s="5">
        <v>1.1953977697372</v>
      </c>
      <c r="C1022" s="5">
        <v>4.7668426860665702</v>
      </c>
      <c r="D1022">
        <v>2.63855444121186E-3</v>
      </c>
      <c r="E1022" t="s">
        <v>2183</v>
      </c>
    </row>
    <row r="1023" spans="1:5">
      <c r="A1023" t="s">
        <v>2184</v>
      </c>
      <c r="B1023" s="5">
        <v>-0.87917108499470098</v>
      </c>
      <c r="C1023" s="5">
        <v>7.7775249817668497</v>
      </c>
      <c r="D1023">
        <v>2.6366031668243902E-3</v>
      </c>
    </row>
    <row r="1024" spans="1:5">
      <c r="A1024" t="s">
        <v>313</v>
      </c>
      <c r="B1024" s="5">
        <v>-0.88363490883885099</v>
      </c>
      <c r="C1024" s="5">
        <v>6.8150706947102799</v>
      </c>
      <c r="D1024">
        <v>2.6432381132898601E-3</v>
      </c>
      <c r="E1024" t="s">
        <v>314</v>
      </c>
    </row>
    <row r="1025" spans="1:5">
      <c r="A1025" t="s">
        <v>2185</v>
      </c>
      <c r="B1025" s="5">
        <v>-1.08975495195145</v>
      </c>
      <c r="C1025" s="5">
        <v>4.7568321847185704</v>
      </c>
      <c r="D1025">
        <v>2.6540708745147199E-3</v>
      </c>
      <c r="E1025" t="s">
        <v>2186</v>
      </c>
    </row>
    <row r="1026" spans="1:5">
      <c r="A1026" t="s">
        <v>2187</v>
      </c>
      <c r="B1026" s="5">
        <v>-1.15307996522934</v>
      </c>
      <c r="C1026" s="5">
        <v>3.2976126108244999</v>
      </c>
      <c r="D1026">
        <v>2.6638822886113E-3</v>
      </c>
      <c r="E1026" t="s">
        <v>2188</v>
      </c>
    </row>
    <row r="1027" spans="1:5">
      <c r="A1027" t="s">
        <v>2189</v>
      </c>
      <c r="B1027" s="5">
        <v>0.89677116865471596</v>
      </c>
      <c r="C1027" s="5">
        <v>2.5388527959467102</v>
      </c>
      <c r="D1027">
        <v>2.6822256684345398E-3</v>
      </c>
      <c r="E1027" t="s">
        <v>2190</v>
      </c>
    </row>
    <row r="1028" spans="1:5">
      <c r="A1028" t="s">
        <v>2191</v>
      </c>
      <c r="B1028" s="5">
        <v>-0.77162841484969402</v>
      </c>
      <c r="C1028" s="5">
        <v>4.6428448787520402</v>
      </c>
      <c r="D1028">
        <v>2.6817330346491598E-3</v>
      </c>
    </row>
    <row r="1029" spans="1:5">
      <c r="A1029" t="s">
        <v>2192</v>
      </c>
      <c r="B1029" s="5">
        <v>-1.1398632391330701</v>
      </c>
      <c r="C1029" s="5">
        <v>7.3730398215814699</v>
      </c>
      <c r="D1029">
        <v>2.68046156181029E-3</v>
      </c>
    </row>
    <row r="1030" spans="1:5">
      <c r="A1030" t="s">
        <v>2193</v>
      </c>
      <c r="B1030" s="5">
        <v>1.0789413593669299</v>
      </c>
      <c r="C1030" s="5">
        <v>5.2652311394530704</v>
      </c>
      <c r="D1030">
        <v>2.70652165428012E-3</v>
      </c>
      <c r="E1030" t="s">
        <v>2194</v>
      </c>
    </row>
    <row r="1031" spans="1:5">
      <c r="A1031" t="s">
        <v>2195</v>
      </c>
      <c r="B1031" s="5">
        <v>0.72870429352729504</v>
      </c>
      <c r="C1031" s="5">
        <v>4.6027678008308497</v>
      </c>
      <c r="D1031">
        <v>2.7259464047344E-3</v>
      </c>
      <c r="E1031" t="s">
        <v>2196</v>
      </c>
    </row>
    <row r="1032" spans="1:5">
      <c r="A1032" t="s">
        <v>2197</v>
      </c>
      <c r="B1032" s="5">
        <v>1.2536532708005701</v>
      </c>
      <c r="C1032" s="5">
        <v>3.1902973487255699</v>
      </c>
      <c r="D1032">
        <v>2.7249522803272702E-3</v>
      </c>
      <c r="E1032" t="s">
        <v>2198</v>
      </c>
    </row>
    <row r="1033" spans="1:5">
      <c r="A1033" t="s">
        <v>2199</v>
      </c>
      <c r="B1033" s="5">
        <v>-0.95247760551978</v>
      </c>
      <c r="C1033" s="5">
        <v>9.6682958154468892</v>
      </c>
      <c r="D1033">
        <v>2.72051633135376E-3</v>
      </c>
      <c r="E1033" t="s">
        <v>2200</v>
      </c>
    </row>
    <row r="1034" spans="1:5">
      <c r="A1034" t="s">
        <v>2201</v>
      </c>
      <c r="B1034" s="5">
        <v>-0.92646926985713796</v>
      </c>
      <c r="C1034" s="5">
        <v>5.6153592217434101</v>
      </c>
      <c r="D1034">
        <v>2.7278358019527001E-3</v>
      </c>
      <c r="E1034" t="s">
        <v>2202</v>
      </c>
    </row>
    <row r="1035" spans="1:5">
      <c r="A1035" t="s">
        <v>27</v>
      </c>
      <c r="B1035" s="5">
        <v>0.940681344300483</v>
      </c>
      <c r="C1035" s="5">
        <v>2.5223193446744001</v>
      </c>
      <c r="D1035">
        <v>2.73496279274376E-3</v>
      </c>
    </row>
    <row r="1036" spans="1:5">
      <c r="A1036" t="s">
        <v>2203</v>
      </c>
      <c r="B1036" s="5">
        <v>-0.95345830798131304</v>
      </c>
      <c r="C1036" s="5">
        <v>9.1739247267065291</v>
      </c>
      <c r="D1036">
        <v>2.7412712005005298E-3</v>
      </c>
      <c r="E1036" t="s">
        <v>2204</v>
      </c>
    </row>
    <row r="1037" spans="1:5">
      <c r="A1037" t="s">
        <v>2205</v>
      </c>
      <c r="B1037" s="5">
        <v>-0.99320061179888797</v>
      </c>
      <c r="C1037" s="5">
        <v>5.8039748935628603</v>
      </c>
      <c r="D1037">
        <v>2.7439788388376302E-3</v>
      </c>
      <c r="E1037" t="s">
        <v>2206</v>
      </c>
    </row>
    <row r="1038" spans="1:5">
      <c r="A1038" t="s">
        <v>133</v>
      </c>
      <c r="B1038" s="5">
        <v>0.83345289479683704</v>
      </c>
      <c r="C1038" s="5">
        <v>5.98811694281365</v>
      </c>
      <c r="D1038">
        <v>2.7526820853349702E-3</v>
      </c>
      <c r="E1038" t="s">
        <v>134</v>
      </c>
    </row>
    <row r="1039" spans="1:5">
      <c r="A1039" t="s">
        <v>2207</v>
      </c>
      <c r="B1039" s="5">
        <v>-0.862607321691923</v>
      </c>
      <c r="C1039" s="5">
        <v>6.1711015562552403</v>
      </c>
      <c r="D1039">
        <v>2.7535382277857302E-3</v>
      </c>
    </row>
    <row r="1040" spans="1:5">
      <c r="A1040" t="s">
        <v>2208</v>
      </c>
      <c r="B1040" s="5">
        <v>0.99496216912860802</v>
      </c>
      <c r="C1040" s="5">
        <v>4.09659117186564</v>
      </c>
      <c r="D1040">
        <v>2.7564520832792298E-3</v>
      </c>
      <c r="E1040" t="s">
        <v>2209</v>
      </c>
    </row>
    <row r="1041" spans="1:5">
      <c r="A1041" t="s">
        <v>2210</v>
      </c>
      <c r="B1041" s="5">
        <v>-1.04390048927817</v>
      </c>
      <c r="C1041" s="5">
        <v>5.9365001513734397</v>
      </c>
      <c r="D1041">
        <v>2.7667830902103098E-3</v>
      </c>
      <c r="E1041" t="s">
        <v>2211</v>
      </c>
    </row>
    <row r="1042" spans="1:5">
      <c r="A1042" t="s">
        <v>2212</v>
      </c>
      <c r="B1042" s="5">
        <v>-0.86553174161292501</v>
      </c>
      <c r="C1042" s="5">
        <v>8.5092187266480295</v>
      </c>
      <c r="D1042">
        <v>2.78648577552471E-3</v>
      </c>
    </row>
    <row r="1043" spans="1:5">
      <c r="A1043" t="s">
        <v>190</v>
      </c>
      <c r="B1043" s="5">
        <v>-0.80546636067829702</v>
      </c>
      <c r="C1043" s="5">
        <v>6.6844365935176002</v>
      </c>
      <c r="D1043">
        <v>2.7840852351360499E-3</v>
      </c>
      <c r="E1043" t="s">
        <v>191</v>
      </c>
    </row>
    <row r="1044" spans="1:5">
      <c r="A1044" t="s">
        <v>2213</v>
      </c>
      <c r="B1044" s="5">
        <v>1.4491826200551501</v>
      </c>
      <c r="C1044" s="5">
        <v>3.0582821418718802</v>
      </c>
      <c r="D1044">
        <v>2.7842495086437798E-3</v>
      </c>
      <c r="E1044" t="s">
        <v>2214</v>
      </c>
    </row>
    <row r="1045" spans="1:5">
      <c r="A1045" t="s">
        <v>2215</v>
      </c>
      <c r="B1045" s="5">
        <v>-0.94443035292355404</v>
      </c>
      <c r="C1045" s="5">
        <v>4.6424744757013103</v>
      </c>
      <c r="D1045">
        <v>2.7809032053243898E-3</v>
      </c>
      <c r="E1045" t="s">
        <v>2216</v>
      </c>
    </row>
    <row r="1046" spans="1:5">
      <c r="A1046" t="s">
        <v>2217</v>
      </c>
      <c r="B1046" s="5">
        <v>-0.87416949639177299</v>
      </c>
      <c r="C1046" s="5">
        <v>7.5632422775022397</v>
      </c>
      <c r="D1046">
        <v>2.7892299334753398E-3</v>
      </c>
      <c r="E1046" t="s">
        <v>2218</v>
      </c>
    </row>
    <row r="1047" spans="1:5">
      <c r="A1047" t="s">
        <v>2219</v>
      </c>
      <c r="B1047" s="5">
        <v>0.65966101752139095</v>
      </c>
      <c r="C1047" s="5">
        <v>5.3956769448471498</v>
      </c>
      <c r="D1047">
        <v>2.7949591223959398E-3</v>
      </c>
      <c r="E1047" t="s">
        <v>2220</v>
      </c>
    </row>
    <row r="1048" spans="1:5">
      <c r="A1048" t="s">
        <v>262</v>
      </c>
      <c r="B1048" s="5">
        <v>1.0986398548169101</v>
      </c>
      <c r="C1048" s="5">
        <v>4.1411163822058903</v>
      </c>
      <c r="D1048">
        <v>2.8039512102754701E-3</v>
      </c>
      <c r="E1048" t="s">
        <v>263</v>
      </c>
    </row>
    <row r="1049" spans="1:5">
      <c r="A1049" t="s">
        <v>2221</v>
      </c>
      <c r="B1049" s="5">
        <v>0.81095854603871398</v>
      </c>
      <c r="C1049" s="5">
        <v>3.5719798072728302</v>
      </c>
      <c r="D1049">
        <v>2.8041855870669101E-3</v>
      </c>
      <c r="E1049" t="s">
        <v>2222</v>
      </c>
    </row>
    <row r="1050" spans="1:5">
      <c r="A1050" t="s">
        <v>2223</v>
      </c>
      <c r="B1050" s="5">
        <v>0.88082988060656098</v>
      </c>
      <c r="C1050" s="5">
        <v>2.90232306752644</v>
      </c>
      <c r="D1050">
        <v>2.8138032060781599E-3</v>
      </c>
      <c r="E1050" t="s">
        <v>2224</v>
      </c>
    </row>
    <row r="1051" spans="1:5">
      <c r="A1051" t="s">
        <v>2225</v>
      </c>
      <c r="B1051" s="5">
        <v>0.70343747666796497</v>
      </c>
      <c r="C1051" s="5">
        <v>5.41187709251607</v>
      </c>
      <c r="D1051">
        <v>2.8141878122208502E-3</v>
      </c>
      <c r="E1051" t="s">
        <v>2226</v>
      </c>
    </row>
    <row r="1052" spans="1:5">
      <c r="A1052" t="s">
        <v>2227</v>
      </c>
      <c r="B1052" s="5">
        <v>0.77729497786921198</v>
      </c>
      <c r="C1052" s="5">
        <v>4.65031801011932</v>
      </c>
      <c r="D1052">
        <v>2.8253291637166098E-3</v>
      </c>
      <c r="E1052" t="s">
        <v>2228</v>
      </c>
    </row>
    <row r="1053" spans="1:5">
      <c r="A1053" t="s">
        <v>2229</v>
      </c>
      <c r="B1053" s="5">
        <v>1.10775716875621</v>
      </c>
      <c r="C1053" s="5">
        <v>3.6675486392463599</v>
      </c>
      <c r="D1053">
        <v>2.82892540258157E-3</v>
      </c>
      <c r="E1053" t="s">
        <v>2230</v>
      </c>
    </row>
    <row r="1054" spans="1:5">
      <c r="A1054" t="s">
        <v>2231</v>
      </c>
      <c r="B1054" s="5">
        <v>-1.0333252300118101</v>
      </c>
      <c r="C1054" s="5">
        <v>5.5669948892475496</v>
      </c>
      <c r="D1054">
        <v>2.8432166549211902E-3</v>
      </c>
      <c r="E1054" t="s">
        <v>2232</v>
      </c>
    </row>
    <row r="1055" spans="1:5">
      <c r="A1055" t="s">
        <v>2233</v>
      </c>
      <c r="B1055" s="5">
        <v>1.16145644621432</v>
      </c>
      <c r="C1055" s="5">
        <v>3.5269683029404399</v>
      </c>
      <c r="D1055">
        <v>2.8471662017572198E-3</v>
      </c>
      <c r="E1055" t="s">
        <v>2234</v>
      </c>
    </row>
    <row r="1056" spans="1:5">
      <c r="A1056" t="s">
        <v>2235</v>
      </c>
      <c r="B1056" s="5">
        <v>-0.92826485360131095</v>
      </c>
      <c r="C1056" s="5">
        <v>6.0599633426597697</v>
      </c>
      <c r="D1056">
        <v>2.8609134623364101E-3</v>
      </c>
    </row>
    <row r="1057" spans="1:5">
      <c r="A1057" t="s">
        <v>2236</v>
      </c>
      <c r="B1057" s="5">
        <v>-0.84290381716568197</v>
      </c>
      <c r="C1057" s="5">
        <v>7.1362734466926696</v>
      </c>
      <c r="D1057">
        <v>2.8693124154123202E-3</v>
      </c>
      <c r="E1057" t="s">
        <v>2237</v>
      </c>
    </row>
    <row r="1058" spans="1:5">
      <c r="A1058" t="s">
        <v>2238</v>
      </c>
      <c r="B1058" s="5">
        <v>0.98179060726873502</v>
      </c>
      <c r="C1058" s="5">
        <v>3.4945294258927899</v>
      </c>
      <c r="D1058">
        <v>2.8715226912272998E-3</v>
      </c>
      <c r="E1058" t="s">
        <v>2239</v>
      </c>
    </row>
    <row r="1059" spans="1:5">
      <c r="A1059" t="s">
        <v>2240</v>
      </c>
      <c r="B1059" s="5">
        <v>0.751464128255389</v>
      </c>
      <c r="C1059" s="5">
        <v>5.6547352572799197</v>
      </c>
      <c r="D1059">
        <v>2.8833053422573701E-3</v>
      </c>
      <c r="E1059" t="s">
        <v>2241</v>
      </c>
    </row>
    <row r="1060" spans="1:5">
      <c r="A1060" t="s">
        <v>2242</v>
      </c>
      <c r="B1060" s="5">
        <v>-1.1955765118125901</v>
      </c>
      <c r="C1060" s="5">
        <v>4.5465826963384002</v>
      </c>
      <c r="D1060">
        <v>2.8807961833681398E-3</v>
      </c>
      <c r="E1060" t="s">
        <v>2243</v>
      </c>
    </row>
    <row r="1061" spans="1:5">
      <c r="A1061" t="s">
        <v>2244</v>
      </c>
      <c r="B1061" s="5">
        <v>0.90877228130127397</v>
      </c>
      <c r="C1061" s="5">
        <v>3.0099882386554802</v>
      </c>
      <c r="D1061">
        <v>2.8878387834437099E-3</v>
      </c>
      <c r="E1061" t="s">
        <v>2245</v>
      </c>
    </row>
    <row r="1062" spans="1:5">
      <c r="A1062" t="s">
        <v>2246</v>
      </c>
      <c r="B1062" s="5">
        <v>-0.92508550532187195</v>
      </c>
      <c r="C1062" s="5">
        <v>6.5746047210607799</v>
      </c>
      <c r="D1062">
        <v>2.8904494950000199E-3</v>
      </c>
    </row>
    <row r="1063" spans="1:5">
      <c r="A1063" t="s">
        <v>2247</v>
      </c>
      <c r="B1063" s="5">
        <v>-0.83286737997582505</v>
      </c>
      <c r="C1063" s="5">
        <v>5.7518031775315697</v>
      </c>
      <c r="D1063">
        <v>2.8936330242305399E-3</v>
      </c>
      <c r="E1063" t="s">
        <v>2248</v>
      </c>
    </row>
    <row r="1064" spans="1:5">
      <c r="A1064" t="s">
        <v>2249</v>
      </c>
      <c r="B1064" s="5">
        <v>-1.2803413770608001</v>
      </c>
      <c r="C1064" s="5">
        <v>2.9457997565045102</v>
      </c>
      <c r="D1064">
        <v>2.89883000519777E-3</v>
      </c>
      <c r="E1064" t="s">
        <v>2250</v>
      </c>
    </row>
    <row r="1065" spans="1:5">
      <c r="A1065" t="s">
        <v>274</v>
      </c>
      <c r="B1065" s="5">
        <v>0.78824903750527797</v>
      </c>
      <c r="C1065" s="5">
        <v>3.6075701953421002</v>
      </c>
      <c r="D1065">
        <v>2.9051410191149899E-3</v>
      </c>
      <c r="E1065" t="s">
        <v>275</v>
      </c>
    </row>
    <row r="1066" spans="1:5">
      <c r="A1066" t="s">
        <v>2251</v>
      </c>
      <c r="B1066" s="5">
        <v>-0.90867424474625402</v>
      </c>
      <c r="C1066" s="5">
        <v>6.4794848670362901</v>
      </c>
      <c r="D1066">
        <v>2.91290703408044E-3</v>
      </c>
      <c r="E1066" t="s">
        <v>2252</v>
      </c>
    </row>
    <row r="1067" spans="1:5">
      <c r="A1067" t="s">
        <v>321</v>
      </c>
      <c r="B1067" s="5">
        <v>0.89353555103897897</v>
      </c>
      <c r="C1067" s="5">
        <v>3.10572795275292</v>
      </c>
      <c r="D1067">
        <v>2.91287604600335E-3</v>
      </c>
      <c r="E1067" t="s">
        <v>322</v>
      </c>
    </row>
    <row r="1068" spans="1:5">
      <c r="A1068" t="s">
        <v>2253</v>
      </c>
      <c r="B1068" s="5">
        <v>1.0224226730385799</v>
      </c>
      <c r="C1068" s="5">
        <v>4.4670686451238302</v>
      </c>
      <c r="D1068">
        <v>2.91306554553732E-3</v>
      </c>
      <c r="E1068" t="s">
        <v>2254</v>
      </c>
    </row>
    <row r="1069" spans="1:5">
      <c r="A1069" t="s">
        <v>2255</v>
      </c>
      <c r="B1069" s="5">
        <v>0.76028342831491602</v>
      </c>
      <c r="C1069" s="5">
        <v>4.4524121173977003</v>
      </c>
      <c r="D1069">
        <v>2.9163252289014199E-3</v>
      </c>
      <c r="E1069" t="s">
        <v>2256</v>
      </c>
    </row>
    <row r="1070" spans="1:5">
      <c r="A1070" t="s">
        <v>2257</v>
      </c>
      <c r="B1070" s="5">
        <v>0.76889184428374002</v>
      </c>
      <c r="C1070" s="5">
        <v>3.41249340475472</v>
      </c>
      <c r="D1070">
        <v>2.9337371038841999E-3</v>
      </c>
      <c r="E1070" t="s">
        <v>2258</v>
      </c>
    </row>
    <row r="1071" spans="1:5">
      <c r="A1071" t="s">
        <v>2259</v>
      </c>
      <c r="B1071" s="5">
        <v>0.87268673394168506</v>
      </c>
      <c r="C1071" s="5">
        <v>5.5563703287519699</v>
      </c>
      <c r="D1071">
        <v>2.9520625452253801E-3</v>
      </c>
      <c r="E1071" t="s">
        <v>2260</v>
      </c>
    </row>
    <row r="1072" spans="1:5">
      <c r="A1072" t="s">
        <v>2261</v>
      </c>
      <c r="B1072" s="5">
        <v>-0.94357829776523805</v>
      </c>
      <c r="C1072" s="5">
        <v>8.4516057116620402</v>
      </c>
      <c r="D1072">
        <v>2.9646778353072702E-3</v>
      </c>
      <c r="E1072" t="s">
        <v>2262</v>
      </c>
    </row>
    <row r="1073" spans="1:5">
      <c r="A1073" t="s">
        <v>2263</v>
      </c>
      <c r="B1073" s="5">
        <v>0.85424464733174299</v>
      </c>
      <c r="C1073" s="5">
        <v>3.0299185158760098</v>
      </c>
      <c r="D1073">
        <v>2.96976242041143E-3</v>
      </c>
    </row>
    <row r="1074" spans="1:5">
      <c r="A1074" t="s">
        <v>2264</v>
      </c>
      <c r="B1074" s="5">
        <v>-0.93954186319933697</v>
      </c>
      <c r="C1074" s="5">
        <v>7.3276983978640198</v>
      </c>
      <c r="D1074">
        <v>2.9849193239605601E-3</v>
      </c>
    </row>
    <row r="1075" spans="1:5">
      <c r="A1075" t="s">
        <v>2265</v>
      </c>
      <c r="B1075" s="5">
        <v>-1.0054554055199001</v>
      </c>
      <c r="C1075" s="5">
        <v>8.2735467523206605</v>
      </c>
      <c r="D1075">
        <v>3.0128982014044699E-3</v>
      </c>
      <c r="E1075" t="s">
        <v>2266</v>
      </c>
    </row>
    <row r="1076" spans="1:5">
      <c r="A1076" t="s">
        <v>2267</v>
      </c>
      <c r="B1076" s="5">
        <v>-0.98436486675443902</v>
      </c>
      <c r="C1076" s="5">
        <v>8.8734171344919108</v>
      </c>
      <c r="D1076">
        <v>3.0170176125287598E-3</v>
      </c>
      <c r="E1076" t="s">
        <v>2268</v>
      </c>
    </row>
    <row r="1077" spans="1:5">
      <c r="A1077" t="s">
        <v>2269</v>
      </c>
      <c r="B1077" s="5">
        <v>1.16078265801</v>
      </c>
      <c r="C1077" s="5">
        <v>2.8998886061543998</v>
      </c>
      <c r="D1077">
        <v>3.02173806084412E-3</v>
      </c>
      <c r="E1077" t="s">
        <v>2270</v>
      </c>
    </row>
    <row r="1078" spans="1:5">
      <c r="A1078" t="s">
        <v>2271</v>
      </c>
      <c r="B1078" s="5">
        <v>-0.96565377195973301</v>
      </c>
      <c r="C1078" s="5">
        <v>7.2834141015108802</v>
      </c>
      <c r="D1078">
        <v>3.0199571082150001E-3</v>
      </c>
      <c r="E1078" t="s">
        <v>2272</v>
      </c>
    </row>
    <row r="1079" spans="1:5">
      <c r="A1079" t="s">
        <v>2273</v>
      </c>
      <c r="B1079" s="5">
        <v>0.707918902527368</v>
      </c>
      <c r="C1079" s="5">
        <v>7.2323025767034199</v>
      </c>
      <c r="D1079">
        <v>3.0330367659006799E-3</v>
      </c>
      <c r="E1079" t="s">
        <v>2274</v>
      </c>
    </row>
    <row r="1080" spans="1:5">
      <c r="A1080" t="s">
        <v>2275</v>
      </c>
      <c r="B1080" s="5">
        <v>-0.857422059768852</v>
      </c>
      <c r="C1080" s="5">
        <v>6.7144243610214804</v>
      </c>
      <c r="D1080">
        <v>3.04121204714035E-3</v>
      </c>
      <c r="E1080" t="s">
        <v>2276</v>
      </c>
    </row>
    <row r="1081" spans="1:5">
      <c r="A1081" t="s">
        <v>2277</v>
      </c>
      <c r="B1081" s="5">
        <v>1.4377311311504599</v>
      </c>
      <c r="C1081" s="5">
        <v>2.61104630431152</v>
      </c>
      <c r="D1081">
        <v>3.0400665100010298E-3</v>
      </c>
      <c r="E1081" t="s">
        <v>2278</v>
      </c>
    </row>
    <row r="1082" spans="1:5">
      <c r="A1082" t="s">
        <v>2279</v>
      </c>
      <c r="B1082" s="5">
        <v>1.15983037733646</v>
      </c>
      <c r="C1082" s="5">
        <v>2.60299417398892</v>
      </c>
      <c r="D1082">
        <v>3.0480325397059201E-3</v>
      </c>
      <c r="E1082" t="s">
        <v>2280</v>
      </c>
    </row>
    <row r="1083" spans="1:5">
      <c r="A1083" t="s">
        <v>2281</v>
      </c>
      <c r="B1083" s="5">
        <v>-1.04050543299794</v>
      </c>
      <c r="C1083" s="5">
        <v>7.4536945761480196</v>
      </c>
      <c r="D1083">
        <v>3.0575421965949E-3</v>
      </c>
      <c r="E1083" t="s">
        <v>2282</v>
      </c>
    </row>
    <row r="1084" spans="1:5">
      <c r="A1084" t="s">
        <v>2283</v>
      </c>
      <c r="B1084" s="5">
        <v>1.1811234901872401</v>
      </c>
      <c r="C1084" s="5">
        <v>3.24894516256875</v>
      </c>
      <c r="D1084">
        <v>3.05548415650679E-3</v>
      </c>
      <c r="E1084" t="s">
        <v>2284</v>
      </c>
    </row>
    <row r="1085" spans="1:5">
      <c r="A1085" t="s">
        <v>2285</v>
      </c>
      <c r="B1085" s="5">
        <v>0.77612391190607799</v>
      </c>
      <c r="C1085" s="5">
        <v>4.2068019798043901</v>
      </c>
      <c r="D1085">
        <v>3.0565233798874902E-3</v>
      </c>
      <c r="E1085" t="s">
        <v>2286</v>
      </c>
    </row>
    <row r="1086" spans="1:5">
      <c r="A1086" t="s">
        <v>2287</v>
      </c>
      <c r="B1086" s="5">
        <v>-0.99991452291830596</v>
      </c>
      <c r="C1086" s="5">
        <v>3.6613043267082301</v>
      </c>
      <c r="D1086">
        <v>3.0667804631717499E-3</v>
      </c>
      <c r="E1086" t="s">
        <v>2288</v>
      </c>
    </row>
    <row r="1087" spans="1:5">
      <c r="A1087" t="s">
        <v>2289</v>
      </c>
      <c r="B1087" s="5">
        <v>-0.82439573610769301</v>
      </c>
      <c r="C1087" s="5">
        <v>8.8063572187397696</v>
      </c>
      <c r="D1087">
        <v>3.0798516611603198E-3</v>
      </c>
      <c r="E1087" t="s">
        <v>2290</v>
      </c>
    </row>
    <row r="1088" spans="1:5">
      <c r="A1088" t="s">
        <v>417</v>
      </c>
      <c r="B1088" s="5">
        <v>0.84664557437978505</v>
      </c>
      <c r="C1088" s="5">
        <v>4.5567647563079099</v>
      </c>
      <c r="D1088">
        <v>3.08086615653315E-3</v>
      </c>
      <c r="E1088" t="s">
        <v>418</v>
      </c>
    </row>
    <row r="1089" spans="1:5">
      <c r="A1089" t="s">
        <v>2291</v>
      </c>
      <c r="B1089" s="5">
        <v>-0.935274198586588</v>
      </c>
      <c r="C1089" s="5">
        <v>4.4403001856990398</v>
      </c>
      <c r="D1089">
        <v>3.0856702046183899E-3</v>
      </c>
      <c r="E1089" t="s">
        <v>2292</v>
      </c>
    </row>
    <row r="1090" spans="1:5">
      <c r="A1090" t="s">
        <v>2293</v>
      </c>
      <c r="B1090" s="5">
        <v>-0.89074301360419705</v>
      </c>
      <c r="C1090" s="5">
        <v>6.2353561365879902</v>
      </c>
      <c r="D1090">
        <v>3.0894358670590198E-3</v>
      </c>
      <c r="E1090" t="s">
        <v>2294</v>
      </c>
    </row>
    <row r="1091" spans="1:5">
      <c r="A1091" t="s">
        <v>2295</v>
      </c>
      <c r="B1091" s="5">
        <v>-0.85699542804750295</v>
      </c>
      <c r="C1091" s="5">
        <v>7.3226397259451002</v>
      </c>
      <c r="D1091">
        <v>3.0967523425035198E-3</v>
      </c>
    </row>
    <row r="1092" spans="1:5">
      <c r="A1092" t="s">
        <v>2296</v>
      </c>
      <c r="B1092" s="5">
        <v>0.84669559711388598</v>
      </c>
      <c r="C1092" s="5">
        <v>2.7494581301454901</v>
      </c>
      <c r="D1092">
        <v>3.10234484430225E-3</v>
      </c>
      <c r="E1092" t="s">
        <v>2297</v>
      </c>
    </row>
    <row r="1093" spans="1:5">
      <c r="A1093" t="s">
        <v>2298</v>
      </c>
      <c r="B1093" s="5">
        <v>-1.0083171552168999</v>
      </c>
      <c r="C1093" s="5">
        <v>5.3517160116383602</v>
      </c>
      <c r="D1093">
        <v>3.1197769949426199E-3</v>
      </c>
      <c r="E1093" t="s">
        <v>2299</v>
      </c>
    </row>
    <row r="1094" spans="1:5">
      <c r="A1094" t="s">
        <v>2300</v>
      </c>
      <c r="B1094" s="5">
        <v>-0.91729134220684305</v>
      </c>
      <c r="C1094" s="5">
        <v>7.8079112277319398</v>
      </c>
      <c r="D1094">
        <v>3.1441361212555898E-3</v>
      </c>
      <c r="E1094" t="s">
        <v>2301</v>
      </c>
    </row>
    <row r="1095" spans="1:5">
      <c r="A1095" t="s">
        <v>2302</v>
      </c>
      <c r="B1095" s="5">
        <v>-0.81609389222295203</v>
      </c>
      <c r="C1095" s="5">
        <v>7.09994847856116</v>
      </c>
      <c r="D1095">
        <v>3.1492516382838499E-3</v>
      </c>
      <c r="E1095" t="s">
        <v>2303</v>
      </c>
    </row>
    <row r="1096" spans="1:5">
      <c r="A1096" t="s">
        <v>2304</v>
      </c>
      <c r="B1096" s="5">
        <v>0.82469644292449695</v>
      </c>
      <c r="C1096" s="5">
        <v>2.7328857607363801</v>
      </c>
      <c r="D1096">
        <v>3.1730529335048702E-3</v>
      </c>
      <c r="E1096" t="s">
        <v>2305</v>
      </c>
    </row>
    <row r="1097" spans="1:5">
      <c r="A1097" t="s">
        <v>2306</v>
      </c>
      <c r="B1097" s="5">
        <v>-1.2100997305827801</v>
      </c>
      <c r="C1097" s="5">
        <v>7.1855687861592399</v>
      </c>
      <c r="D1097">
        <v>3.1814926589593998E-3</v>
      </c>
      <c r="E1097" t="s">
        <v>2307</v>
      </c>
    </row>
    <row r="1098" spans="1:5">
      <c r="A1098" t="s">
        <v>2308</v>
      </c>
      <c r="B1098" s="5">
        <v>-1.0673932257071299</v>
      </c>
      <c r="C1098" s="5">
        <v>9.0810481263949097</v>
      </c>
      <c r="D1098">
        <v>3.1974425593614898E-3</v>
      </c>
      <c r="E1098" t="s">
        <v>2309</v>
      </c>
    </row>
    <row r="1099" spans="1:5">
      <c r="A1099" t="s">
        <v>2310</v>
      </c>
      <c r="B1099" s="5">
        <v>-0.87387566623839996</v>
      </c>
      <c r="C1099" s="5">
        <v>4.6789865424243899</v>
      </c>
      <c r="D1099">
        <v>3.19934780916831E-3</v>
      </c>
      <c r="E1099" t="s">
        <v>2311</v>
      </c>
    </row>
    <row r="1100" spans="1:5">
      <c r="A1100" t="s">
        <v>2312</v>
      </c>
      <c r="B1100" s="5">
        <v>0.90603169548395601</v>
      </c>
      <c r="C1100" s="5">
        <v>4.1506973390211304</v>
      </c>
      <c r="D1100">
        <v>3.25029501767509E-3</v>
      </c>
      <c r="E1100" t="s">
        <v>2313</v>
      </c>
    </row>
    <row r="1101" spans="1:5">
      <c r="A1101" t="s">
        <v>2314</v>
      </c>
      <c r="B1101" s="5">
        <v>-1.11569479186411</v>
      </c>
      <c r="C1101" s="5">
        <v>4.9994254867825196</v>
      </c>
      <c r="D1101">
        <v>3.2557107518432099E-3</v>
      </c>
      <c r="E1101" t="s">
        <v>2315</v>
      </c>
    </row>
    <row r="1102" spans="1:5">
      <c r="A1102" t="s">
        <v>490</v>
      </c>
      <c r="B1102" s="5">
        <v>0.66244780989369101</v>
      </c>
      <c r="C1102" s="5">
        <v>6.08713959773951</v>
      </c>
      <c r="D1102">
        <v>3.2589395572157902E-3</v>
      </c>
      <c r="E1102" t="s">
        <v>491</v>
      </c>
    </row>
    <row r="1103" spans="1:5">
      <c r="A1103" t="s">
        <v>2316</v>
      </c>
      <c r="B1103" s="5">
        <v>-0.89447899430387601</v>
      </c>
      <c r="C1103" s="5">
        <v>4.4864268891336403</v>
      </c>
      <c r="D1103">
        <v>3.26454112068429E-3</v>
      </c>
      <c r="E1103" t="s">
        <v>2317</v>
      </c>
    </row>
    <row r="1104" spans="1:5">
      <c r="A1104" t="s">
        <v>2318</v>
      </c>
      <c r="B1104" s="5">
        <v>-0.88589332017256195</v>
      </c>
      <c r="C1104" s="5">
        <v>6.7684030490631599</v>
      </c>
      <c r="D1104">
        <v>3.2745705877093101E-3</v>
      </c>
      <c r="E1104" t="s">
        <v>2319</v>
      </c>
    </row>
    <row r="1105" spans="1:5">
      <c r="A1105" t="s">
        <v>492</v>
      </c>
      <c r="B1105" s="5">
        <v>-0.77393839112507001</v>
      </c>
      <c r="C1105" s="5">
        <v>9.0787446576091408</v>
      </c>
      <c r="D1105">
        <v>3.28871795393041E-3</v>
      </c>
      <c r="E1105" t="s">
        <v>493</v>
      </c>
    </row>
    <row r="1106" spans="1:5">
      <c r="A1106" t="s">
        <v>2320</v>
      </c>
      <c r="B1106" s="5">
        <v>-0.85929804716040303</v>
      </c>
      <c r="C1106" s="5">
        <v>8.9013891471039805</v>
      </c>
      <c r="D1106">
        <v>3.2968432867659602E-3</v>
      </c>
      <c r="E1106" t="s">
        <v>2321</v>
      </c>
    </row>
    <row r="1107" spans="1:5">
      <c r="A1107" t="s">
        <v>2322</v>
      </c>
      <c r="B1107" s="5">
        <v>-0.86993438949476498</v>
      </c>
      <c r="C1107" s="5">
        <v>4.8638700843027003</v>
      </c>
      <c r="D1107">
        <v>3.3050077928993499E-3</v>
      </c>
      <c r="E1107" t="s">
        <v>2323</v>
      </c>
    </row>
    <row r="1108" spans="1:5">
      <c r="A1108" t="s">
        <v>2324</v>
      </c>
      <c r="B1108" s="5">
        <v>-0.95465333216447501</v>
      </c>
      <c r="C1108" s="5">
        <v>7.1611074202983298</v>
      </c>
      <c r="D1108">
        <v>3.3054746601106398E-3</v>
      </c>
      <c r="E1108" t="s">
        <v>2325</v>
      </c>
    </row>
    <row r="1109" spans="1:5">
      <c r="A1109" t="s">
        <v>2326</v>
      </c>
      <c r="B1109" s="5">
        <v>1.1050733170609599</v>
      </c>
      <c r="C1109" s="5">
        <v>4.2127056982703204</v>
      </c>
      <c r="D1109">
        <v>3.3154021861207701E-3</v>
      </c>
      <c r="E1109" t="s">
        <v>2327</v>
      </c>
    </row>
    <row r="1110" spans="1:5">
      <c r="A1110" t="s">
        <v>2328</v>
      </c>
      <c r="B1110" s="5">
        <v>0.96153173936264802</v>
      </c>
      <c r="C1110" s="5">
        <v>2.6909677177854099</v>
      </c>
      <c r="D1110">
        <v>3.3160071856051299E-3</v>
      </c>
      <c r="E1110" t="s">
        <v>2329</v>
      </c>
    </row>
    <row r="1111" spans="1:5">
      <c r="A1111" t="s">
        <v>2330</v>
      </c>
      <c r="B1111" s="5">
        <v>0.95504460994783602</v>
      </c>
      <c r="C1111" s="5">
        <v>4.1512557679766298</v>
      </c>
      <c r="D1111">
        <v>3.31025948460812E-3</v>
      </c>
      <c r="E1111" t="s">
        <v>2331</v>
      </c>
    </row>
    <row r="1112" spans="1:5">
      <c r="A1112" t="s">
        <v>2332</v>
      </c>
      <c r="B1112" s="5">
        <v>0.71805055394736395</v>
      </c>
      <c r="C1112" s="5">
        <v>4.8273637634955602</v>
      </c>
      <c r="D1112">
        <v>3.32146457672275E-3</v>
      </c>
      <c r="E1112" t="s">
        <v>2333</v>
      </c>
    </row>
    <row r="1113" spans="1:5">
      <c r="A1113" t="s">
        <v>2334</v>
      </c>
      <c r="B1113" s="5">
        <v>1.0028801746106999</v>
      </c>
      <c r="C1113" s="5">
        <v>3.8517082447645001</v>
      </c>
      <c r="D1113">
        <v>3.3190264171228099E-3</v>
      </c>
    </row>
    <row r="1114" spans="1:5">
      <c r="A1114" t="s">
        <v>47</v>
      </c>
      <c r="B1114" s="5">
        <v>0.77491718467770998</v>
      </c>
      <c r="C1114" s="5">
        <v>6.5143452605308596</v>
      </c>
      <c r="D1114">
        <v>3.3294658911251301E-3</v>
      </c>
      <c r="E1114" t="s">
        <v>48</v>
      </c>
    </row>
    <row r="1115" spans="1:5">
      <c r="A1115" t="s">
        <v>2335</v>
      </c>
      <c r="B1115" s="5">
        <v>1.1705539081318099</v>
      </c>
      <c r="C1115" s="5">
        <v>2.8133971812718901</v>
      </c>
      <c r="D1115">
        <v>3.33818115829017E-3</v>
      </c>
      <c r="E1115" t="s">
        <v>2336</v>
      </c>
    </row>
    <row r="1116" spans="1:5">
      <c r="A1116" t="s">
        <v>354</v>
      </c>
      <c r="B1116" s="5">
        <v>0.83844444401129903</v>
      </c>
      <c r="C1116" s="5">
        <v>3.7039657648603201</v>
      </c>
      <c r="D1116">
        <v>3.35870121910214E-3</v>
      </c>
      <c r="E1116" t="s">
        <v>355</v>
      </c>
    </row>
    <row r="1117" spans="1:5">
      <c r="A1117" t="s">
        <v>2337</v>
      </c>
      <c r="B1117" s="5">
        <v>-0.85602984647124902</v>
      </c>
      <c r="C1117" s="5">
        <v>5.6869291667298203</v>
      </c>
      <c r="D1117">
        <v>3.35719068721985E-3</v>
      </c>
      <c r="E1117" t="s">
        <v>2338</v>
      </c>
    </row>
    <row r="1118" spans="1:5">
      <c r="A1118" t="s">
        <v>2339</v>
      </c>
      <c r="B1118" s="5">
        <v>-0.71854066025639096</v>
      </c>
      <c r="C1118" s="5">
        <v>4.7953984245680399</v>
      </c>
      <c r="D1118">
        <v>3.3645084736338201E-3</v>
      </c>
      <c r="E1118" t="s">
        <v>2340</v>
      </c>
    </row>
    <row r="1119" spans="1:5">
      <c r="A1119" t="s">
        <v>2341</v>
      </c>
      <c r="B1119" s="5">
        <v>0.84549088919280602</v>
      </c>
      <c r="C1119" s="5">
        <v>3.2951998172272101</v>
      </c>
      <c r="D1119">
        <v>3.37731392280731E-3</v>
      </c>
      <c r="E1119" t="s">
        <v>2342</v>
      </c>
    </row>
    <row r="1120" spans="1:5">
      <c r="A1120" t="s">
        <v>2343</v>
      </c>
      <c r="B1120" s="5">
        <v>1.09289318758843</v>
      </c>
      <c r="C1120" s="5">
        <v>3.7934426520036202</v>
      </c>
      <c r="D1120">
        <v>3.3837440376501301E-3</v>
      </c>
      <c r="E1120" t="s">
        <v>2344</v>
      </c>
    </row>
    <row r="1121" spans="1:5">
      <c r="A1121" t="s">
        <v>2345</v>
      </c>
      <c r="B1121" s="5">
        <v>0.97765000207777297</v>
      </c>
      <c r="C1121" s="5">
        <v>2.7076853380824901</v>
      </c>
      <c r="D1121">
        <v>3.3887078781689702E-3</v>
      </c>
      <c r="E1121" t="s">
        <v>2346</v>
      </c>
    </row>
    <row r="1122" spans="1:5">
      <c r="A1122" t="s">
        <v>2347</v>
      </c>
      <c r="B1122" s="5">
        <v>-0.86076452592523001</v>
      </c>
      <c r="C1122" s="5">
        <v>6.4275277826624304</v>
      </c>
      <c r="D1122">
        <v>3.4030602023682401E-3</v>
      </c>
      <c r="E1122" t="s">
        <v>2348</v>
      </c>
    </row>
    <row r="1123" spans="1:5">
      <c r="A1123" t="s">
        <v>2349</v>
      </c>
      <c r="B1123" s="5">
        <v>-0.923342875632856</v>
      </c>
      <c r="C1123" s="5">
        <v>8.9051727655870092</v>
      </c>
      <c r="D1123">
        <v>3.4003894927302201E-3</v>
      </c>
      <c r="E1123" t="s">
        <v>2350</v>
      </c>
    </row>
    <row r="1124" spans="1:5">
      <c r="A1124" t="s">
        <v>2351</v>
      </c>
      <c r="B1124" s="5">
        <v>-0.78277825863484296</v>
      </c>
      <c r="C1124" s="5">
        <v>6.5019155907698396</v>
      </c>
      <c r="D1124">
        <v>3.4190977672407998E-3</v>
      </c>
    </row>
    <row r="1125" spans="1:5">
      <c r="A1125" t="s">
        <v>2352</v>
      </c>
      <c r="B1125" s="5">
        <v>0.83282711752309502</v>
      </c>
      <c r="C1125" s="5">
        <v>5.1096398907808496</v>
      </c>
      <c r="D1125">
        <v>3.4194502879623498E-3</v>
      </c>
    </row>
    <row r="1126" spans="1:5">
      <c r="A1126" t="s">
        <v>2353</v>
      </c>
      <c r="B1126" s="5">
        <v>-0.82250643073221597</v>
      </c>
      <c r="C1126" s="5">
        <v>7.6578583226961898</v>
      </c>
      <c r="D1126">
        <v>3.41693112575327E-3</v>
      </c>
      <c r="E1126" t="s">
        <v>2354</v>
      </c>
    </row>
    <row r="1127" spans="1:5">
      <c r="A1127" t="s">
        <v>2355</v>
      </c>
      <c r="B1127" s="5">
        <v>-0.81213146054519503</v>
      </c>
      <c r="C1127" s="5">
        <v>9.4165870325949204</v>
      </c>
      <c r="D1127">
        <v>3.42433537545299E-3</v>
      </c>
      <c r="E1127" t="s">
        <v>2356</v>
      </c>
    </row>
    <row r="1128" spans="1:5">
      <c r="A1128" t="s">
        <v>2357</v>
      </c>
      <c r="B1128" s="5">
        <v>0.83305862862786295</v>
      </c>
      <c r="C1128" s="5">
        <v>7.3900716874532701</v>
      </c>
      <c r="D1128">
        <v>3.4417567516312701E-3</v>
      </c>
      <c r="E1128" t="s">
        <v>2358</v>
      </c>
    </row>
    <row r="1129" spans="1:5">
      <c r="A1129" t="s">
        <v>2359</v>
      </c>
      <c r="B1129" s="5">
        <v>-0.89364387645348897</v>
      </c>
      <c r="C1129" s="5">
        <v>7.7760019117532799</v>
      </c>
      <c r="D1129">
        <v>3.4477423841301198E-3</v>
      </c>
      <c r="E1129" t="s">
        <v>2360</v>
      </c>
    </row>
    <row r="1130" spans="1:5">
      <c r="A1130" t="s">
        <v>8</v>
      </c>
      <c r="B1130" s="5">
        <v>1.19986899692281</v>
      </c>
      <c r="C1130" s="5">
        <v>4.35978730285676</v>
      </c>
      <c r="D1130">
        <v>3.45775151952947E-3</v>
      </c>
      <c r="E1130" t="s">
        <v>9</v>
      </c>
    </row>
    <row r="1131" spans="1:5">
      <c r="A1131" t="s">
        <v>2361</v>
      </c>
      <c r="B1131" s="5">
        <v>0.63143777493912501</v>
      </c>
      <c r="C1131" s="5">
        <v>7.5574143690273701</v>
      </c>
      <c r="D1131">
        <v>3.4632525679526701E-3</v>
      </c>
    </row>
    <row r="1132" spans="1:5">
      <c r="A1132" t="s">
        <v>2362</v>
      </c>
      <c r="B1132" s="5">
        <v>0.75770027908910398</v>
      </c>
      <c r="C1132" s="5">
        <v>4.6958082384496604</v>
      </c>
      <c r="D1132">
        <v>3.4676988374322199E-3</v>
      </c>
      <c r="E1132" t="s">
        <v>2363</v>
      </c>
    </row>
    <row r="1133" spans="1:5">
      <c r="A1133" t="s">
        <v>2364</v>
      </c>
      <c r="B1133" s="5">
        <v>1.2473820670495199</v>
      </c>
      <c r="C1133" s="5">
        <v>2.8941582864908799</v>
      </c>
      <c r="D1133">
        <v>3.4892746987261001E-3</v>
      </c>
      <c r="E1133" t="s">
        <v>2365</v>
      </c>
    </row>
    <row r="1134" spans="1:5">
      <c r="A1134" t="s">
        <v>2366</v>
      </c>
      <c r="B1134" s="5">
        <v>0.89896207093512404</v>
      </c>
      <c r="C1134" s="5">
        <v>5.8425022600377199</v>
      </c>
      <c r="D1134">
        <v>3.4892098753324901E-3</v>
      </c>
      <c r="E1134" t="s">
        <v>2367</v>
      </c>
    </row>
    <row r="1135" spans="1:5">
      <c r="A1135" t="s">
        <v>2368</v>
      </c>
      <c r="B1135" s="5">
        <v>0.73045671759739506</v>
      </c>
      <c r="C1135" s="5">
        <v>5.4726467025799499</v>
      </c>
      <c r="D1135">
        <v>3.4882768960976902E-3</v>
      </c>
      <c r="E1135" t="s">
        <v>2369</v>
      </c>
    </row>
    <row r="1136" spans="1:5">
      <c r="A1136" t="s">
        <v>2370</v>
      </c>
      <c r="B1136" s="5">
        <v>-0.78805637388934502</v>
      </c>
      <c r="C1136" s="5">
        <v>5.8844248716775001</v>
      </c>
      <c r="D1136">
        <v>3.49610166892868E-3</v>
      </c>
      <c r="E1136" t="s">
        <v>2371</v>
      </c>
    </row>
    <row r="1137" spans="1:5">
      <c r="A1137" t="s">
        <v>2372</v>
      </c>
      <c r="B1137" s="5">
        <v>-1.1699412237711</v>
      </c>
      <c r="C1137" s="5">
        <v>5.83197279633875</v>
      </c>
      <c r="D1137">
        <v>3.5007294526651599E-3</v>
      </c>
      <c r="E1137" t="s">
        <v>2373</v>
      </c>
    </row>
    <row r="1138" spans="1:5">
      <c r="A1138" t="s">
        <v>2374</v>
      </c>
      <c r="B1138" s="5">
        <v>1.0160339477362901</v>
      </c>
      <c r="C1138" s="5">
        <v>5.4216950745833703</v>
      </c>
      <c r="D1138">
        <v>3.5156195840129298E-3</v>
      </c>
      <c r="E1138" t="s">
        <v>2375</v>
      </c>
    </row>
    <row r="1139" spans="1:5">
      <c r="A1139" t="s">
        <v>2376</v>
      </c>
      <c r="B1139" s="5">
        <v>1.34759555581827</v>
      </c>
      <c r="C1139" s="5">
        <v>4.7447180711753996</v>
      </c>
      <c r="D1139">
        <v>3.5144592990686801E-3</v>
      </c>
      <c r="E1139" s="3">
        <v>40057</v>
      </c>
    </row>
    <row r="1140" spans="1:5">
      <c r="A1140" t="s">
        <v>16</v>
      </c>
      <c r="B1140" s="5">
        <v>0.69301583664200295</v>
      </c>
      <c r="C1140" s="5">
        <v>6.74434571215488</v>
      </c>
      <c r="D1140">
        <v>3.5336249069805401E-3</v>
      </c>
      <c r="E1140" t="s">
        <v>17</v>
      </c>
    </row>
    <row r="1141" spans="1:5">
      <c r="A1141" t="s">
        <v>2377</v>
      </c>
      <c r="B1141" s="5">
        <v>0.98273274210788197</v>
      </c>
      <c r="C1141" s="5">
        <v>2.6745109622941601</v>
      </c>
      <c r="D1141">
        <v>3.5434741372437398E-3</v>
      </c>
      <c r="E1141" t="s">
        <v>2378</v>
      </c>
    </row>
    <row r="1142" spans="1:5">
      <c r="A1142" t="s">
        <v>2379</v>
      </c>
      <c r="B1142" s="5">
        <v>-0.73195129338583498</v>
      </c>
      <c r="C1142" s="5">
        <v>5.5243239276454297</v>
      </c>
      <c r="D1142">
        <v>3.5405342724320202E-3</v>
      </c>
    </row>
    <row r="1143" spans="1:5">
      <c r="A1143" t="s">
        <v>2380</v>
      </c>
      <c r="B1143" s="5">
        <v>-0.98174091792174401</v>
      </c>
      <c r="C1143" s="5">
        <v>5.0871783667200701</v>
      </c>
      <c r="D1143">
        <v>3.54676003942333E-3</v>
      </c>
    </row>
    <row r="1144" spans="1:5">
      <c r="A1144" t="s">
        <v>2381</v>
      </c>
      <c r="B1144" s="5">
        <v>0.90581032395792305</v>
      </c>
      <c r="C1144" s="5">
        <v>3.0349783824679402</v>
      </c>
      <c r="D1144">
        <v>3.5516213678449902E-3</v>
      </c>
    </row>
    <row r="1145" spans="1:5">
      <c r="A1145" t="s">
        <v>2382</v>
      </c>
      <c r="B1145" s="5">
        <v>-0.82390032785517797</v>
      </c>
      <c r="C1145" s="5">
        <v>6.4661081245596703</v>
      </c>
      <c r="D1145">
        <v>3.5586988062056499E-3</v>
      </c>
      <c r="E1145" t="s">
        <v>2383</v>
      </c>
    </row>
    <row r="1146" spans="1:5">
      <c r="A1146" t="s">
        <v>2384</v>
      </c>
      <c r="B1146" s="5">
        <v>-0.89175983701682204</v>
      </c>
      <c r="C1146" s="5">
        <v>6.2528387835783796</v>
      </c>
      <c r="D1146">
        <v>3.5654932054928201E-3</v>
      </c>
      <c r="E1146" t="s">
        <v>2385</v>
      </c>
    </row>
    <row r="1147" spans="1:5">
      <c r="A1147" t="s">
        <v>2386</v>
      </c>
      <c r="B1147" s="5">
        <v>-0.84923642485720297</v>
      </c>
      <c r="C1147" s="5">
        <v>5.4928943019455199</v>
      </c>
      <c r="D1147">
        <v>3.5811081861434201E-3</v>
      </c>
    </row>
    <row r="1148" spans="1:5">
      <c r="A1148" t="s">
        <v>2387</v>
      </c>
      <c r="B1148" s="5">
        <v>-0.93540053865707096</v>
      </c>
      <c r="C1148" s="5">
        <v>4.2106961400535896</v>
      </c>
      <c r="D1148">
        <v>3.5884749992788501E-3</v>
      </c>
      <c r="E1148" t="s">
        <v>2388</v>
      </c>
    </row>
    <row r="1149" spans="1:5">
      <c r="A1149" t="s">
        <v>2389</v>
      </c>
      <c r="B1149" s="5">
        <v>-1.36679510848428</v>
      </c>
      <c r="C1149" s="5">
        <v>4.6017723536227901</v>
      </c>
      <c r="D1149">
        <v>3.59673333562208E-3</v>
      </c>
      <c r="E1149" t="s">
        <v>2390</v>
      </c>
    </row>
    <row r="1150" spans="1:5">
      <c r="A1150" t="s">
        <v>2391</v>
      </c>
      <c r="B1150" s="5">
        <v>0.94637500976862898</v>
      </c>
      <c r="C1150" s="5">
        <v>4.2818394682251304</v>
      </c>
      <c r="D1150">
        <v>3.6040308208351501E-3</v>
      </c>
      <c r="E1150" t="s">
        <v>2392</v>
      </c>
    </row>
    <row r="1151" spans="1:5">
      <c r="A1151" t="s">
        <v>2393</v>
      </c>
      <c r="B1151" s="5">
        <v>-0.96314757599498502</v>
      </c>
      <c r="C1151" s="5">
        <v>7.7338178700235902</v>
      </c>
      <c r="D1151">
        <v>3.6118308160469998E-3</v>
      </c>
    </row>
    <row r="1152" spans="1:5">
      <c r="A1152" t="s">
        <v>2394</v>
      </c>
      <c r="B1152" s="5">
        <v>0.91748015584271203</v>
      </c>
      <c r="C1152" s="5">
        <v>5.05316633865902</v>
      </c>
      <c r="D1152">
        <v>3.6214811792722201E-3</v>
      </c>
      <c r="E1152" t="s">
        <v>2395</v>
      </c>
    </row>
    <row r="1153" spans="1:5">
      <c r="A1153" t="s">
        <v>2396</v>
      </c>
      <c r="B1153" s="5">
        <v>1.3565343993372401</v>
      </c>
      <c r="C1153" s="5">
        <v>2.4016592645514798</v>
      </c>
      <c r="D1153">
        <v>3.62728576454238E-3</v>
      </c>
      <c r="E1153" t="s">
        <v>2397</v>
      </c>
    </row>
    <row r="1154" spans="1:5">
      <c r="A1154" t="s">
        <v>2398</v>
      </c>
      <c r="B1154" s="5">
        <v>1.1546168575670701</v>
      </c>
      <c r="C1154" s="5">
        <v>2.6651694545251998</v>
      </c>
      <c r="D1154">
        <v>3.6352190187806501E-3</v>
      </c>
    </row>
    <row r="1155" spans="1:5">
      <c r="A1155" t="s">
        <v>2399</v>
      </c>
      <c r="B1155" s="5">
        <v>0.95360750407686801</v>
      </c>
      <c r="C1155" s="5">
        <v>3.3412067211474401</v>
      </c>
      <c r="D1155">
        <v>3.6366592864105901E-3</v>
      </c>
      <c r="E1155" t="s">
        <v>2400</v>
      </c>
    </row>
    <row r="1156" spans="1:5">
      <c r="A1156" t="s">
        <v>2401</v>
      </c>
      <c r="B1156" s="5">
        <v>0.86269072791913604</v>
      </c>
      <c r="C1156" s="5">
        <v>5.2999449889888703</v>
      </c>
      <c r="D1156">
        <v>3.64850344858838E-3</v>
      </c>
    </row>
    <row r="1157" spans="1:5">
      <c r="A1157" t="s">
        <v>2402</v>
      </c>
      <c r="B1157" s="5">
        <v>-0.82801408059014003</v>
      </c>
      <c r="C1157" s="5">
        <v>5.7159584979975904</v>
      </c>
      <c r="D1157">
        <v>3.6508515652255201E-3</v>
      </c>
      <c r="E1157" t="s">
        <v>2403</v>
      </c>
    </row>
    <row r="1158" spans="1:5">
      <c r="A1158" t="s">
        <v>2404</v>
      </c>
      <c r="B1158" s="5">
        <v>-0.893450587085031</v>
      </c>
      <c r="C1158" s="5">
        <v>4.9457276511127599</v>
      </c>
      <c r="D1158">
        <v>3.6794817608054599E-3</v>
      </c>
      <c r="E1158" t="s">
        <v>2405</v>
      </c>
    </row>
    <row r="1159" spans="1:5">
      <c r="A1159" t="s">
        <v>2406</v>
      </c>
      <c r="B1159" s="5">
        <v>-0.84403294396867201</v>
      </c>
      <c r="C1159" s="5">
        <v>7.2788000486567404</v>
      </c>
      <c r="D1159">
        <v>3.6709908365573701E-3</v>
      </c>
      <c r="E1159" t="s">
        <v>2407</v>
      </c>
    </row>
    <row r="1160" spans="1:5">
      <c r="A1160" t="s">
        <v>2408</v>
      </c>
      <c r="B1160" s="5">
        <v>-0.86135572440590902</v>
      </c>
      <c r="C1160" s="5">
        <v>7.8288124631715998</v>
      </c>
      <c r="D1160">
        <v>3.65919457302587E-3</v>
      </c>
      <c r="E1160" t="s">
        <v>2409</v>
      </c>
    </row>
    <row r="1161" spans="1:5">
      <c r="A1161" t="s">
        <v>2410</v>
      </c>
      <c r="B1161" s="5">
        <v>-0.87750508514040304</v>
      </c>
      <c r="C1161" s="5">
        <v>7.6914328124331597</v>
      </c>
      <c r="D1161">
        <v>3.6669684976424199E-3</v>
      </c>
      <c r="E1161" t="s">
        <v>2411</v>
      </c>
    </row>
    <row r="1162" spans="1:5">
      <c r="A1162" t="s">
        <v>2412</v>
      </c>
      <c r="B1162" s="5">
        <v>-0.73919292051350505</v>
      </c>
      <c r="C1162" s="5">
        <v>7.9500800833379897</v>
      </c>
      <c r="D1162">
        <v>3.6879508656871098E-3</v>
      </c>
      <c r="E1162" t="s">
        <v>2413</v>
      </c>
    </row>
    <row r="1163" spans="1:5">
      <c r="A1163" t="s">
        <v>2414</v>
      </c>
      <c r="B1163" s="5">
        <v>-1.0626296270000899</v>
      </c>
      <c r="C1163" s="5">
        <v>5.7815517689547802</v>
      </c>
      <c r="D1163">
        <v>3.6544435136561001E-3</v>
      </c>
      <c r="E1163" t="s">
        <v>2415</v>
      </c>
    </row>
    <row r="1164" spans="1:5">
      <c r="A1164" t="s">
        <v>220</v>
      </c>
      <c r="B1164" s="5">
        <v>-0.82574291629694196</v>
      </c>
      <c r="C1164" s="5">
        <v>8.9278571368728805</v>
      </c>
      <c r="D1164">
        <v>3.6892038361327501E-3</v>
      </c>
      <c r="E1164" t="s">
        <v>221</v>
      </c>
    </row>
    <row r="1165" spans="1:5">
      <c r="A1165" t="s">
        <v>2416</v>
      </c>
      <c r="B1165" s="5">
        <v>0.88725130140552599</v>
      </c>
      <c r="C1165" s="5">
        <v>2.39280913003758</v>
      </c>
      <c r="D1165">
        <v>3.6862963571317599E-3</v>
      </c>
      <c r="E1165" t="s">
        <v>2417</v>
      </c>
    </row>
    <row r="1166" spans="1:5">
      <c r="A1166" t="s">
        <v>2418</v>
      </c>
      <c r="B1166" s="5">
        <v>1.2534049078694001</v>
      </c>
      <c r="C1166" s="5">
        <v>3.5331077809245599</v>
      </c>
      <c r="D1166">
        <v>3.6833493990604E-3</v>
      </c>
    </row>
    <row r="1167" spans="1:5">
      <c r="A1167" t="s">
        <v>2419</v>
      </c>
      <c r="B1167" s="5">
        <v>-0.87581081168762798</v>
      </c>
      <c r="C1167" s="5">
        <v>3.6374330536217001</v>
      </c>
      <c r="D1167">
        <v>3.6891965820777099E-3</v>
      </c>
      <c r="E1167" t="s">
        <v>2420</v>
      </c>
    </row>
    <row r="1168" spans="1:5">
      <c r="A1168" t="s">
        <v>2421</v>
      </c>
      <c r="B1168" s="5">
        <v>-0.71555514969104295</v>
      </c>
      <c r="C1168" s="5">
        <v>6.7388774132103002</v>
      </c>
      <c r="D1168">
        <v>3.6792766024829199E-3</v>
      </c>
      <c r="E1168" t="s">
        <v>2422</v>
      </c>
    </row>
    <row r="1169" spans="1:5">
      <c r="A1169" t="s">
        <v>2423</v>
      </c>
      <c r="B1169" s="5">
        <v>-0.67430015065356896</v>
      </c>
      <c r="C1169" s="5">
        <v>8.2938682489752793</v>
      </c>
      <c r="D1169">
        <v>3.66986369653123E-3</v>
      </c>
      <c r="E1169" t="s">
        <v>2424</v>
      </c>
    </row>
    <row r="1170" spans="1:5">
      <c r="A1170" t="s">
        <v>2425</v>
      </c>
      <c r="B1170" s="5">
        <v>0.83556743019035795</v>
      </c>
      <c r="C1170" s="5">
        <v>9.0813456470455307</v>
      </c>
      <c r="D1170">
        <v>3.6958054578639099E-3</v>
      </c>
      <c r="E1170" t="s">
        <v>2426</v>
      </c>
    </row>
    <row r="1171" spans="1:5">
      <c r="A1171" t="s">
        <v>2427</v>
      </c>
      <c r="B1171" s="5">
        <v>-0.82968436876974605</v>
      </c>
      <c r="C1171" s="5">
        <v>7.8068112752766901</v>
      </c>
      <c r="D1171">
        <v>3.7118063220736002E-3</v>
      </c>
      <c r="E1171" t="s">
        <v>2428</v>
      </c>
    </row>
    <row r="1172" spans="1:5">
      <c r="A1172" t="s">
        <v>2429</v>
      </c>
      <c r="B1172" s="5">
        <v>-0.83120389590172294</v>
      </c>
      <c r="C1172" s="5">
        <v>5.8707243488170704</v>
      </c>
      <c r="D1172">
        <v>3.7326813457908099E-3</v>
      </c>
      <c r="E1172" t="s">
        <v>2430</v>
      </c>
    </row>
    <row r="1173" spans="1:5">
      <c r="A1173" t="s">
        <v>2431</v>
      </c>
      <c r="B1173" s="5">
        <v>1.0844701287488601</v>
      </c>
      <c r="C1173" s="5">
        <v>2.5405943570743901</v>
      </c>
      <c r="D1173">
        <v>3.7388837912852202E-3</v>
      </c>
      <c r="E1173" t="s">
        <v>2432</v>
      </c>
    </row>
    <row r="1174" spans="1:5">
      <c r="A1174" t="s">
        <v>2433</v>
      </c>
      <c r="B1174" s="5">
        <v>-0.82532065850774206</v>
      </c>
      <c r="C1174" s="5">
        <v>6.7978268793754903</v>
      </c>
      <c r="D1174">
        <v>3.7548449138886599E-3</v>
      </c>
      <c r="E1174" t="s">
        <v>2434</v>
      </c>
    </row>
    <row r="1175" spans="1:5">
      <c r="A1175" t="s">
        <v>2435</v>
      </c>
      <c r="B1175" s="5">
        <v>-0.81630882733508703</v>
      </c>
      <c r="C1175" s="5">
        <v>5.9568200895580201</v>
      </c>
      <c r="D1175">
        <v>3.7669510212323199E-3</v>
      </c>
      <c r="E1175" t="s">
        <v>2436</v>
      </c>
    </row>
    <row r="1176" spans="1:5">
      <c r="A1176" t="s">
        <v>2437</v>
      </c>
      <c r="B1176" s="5">
        <v>-0.77476992712761295</v>
      </c>
      <c r="C1176" s="5">
        <v>8.3403613823402996</v>
      </c>
      <c r="D1176">
        <v>3.7745438139780499E-3</v>
      </c>
      <c r="E1176" t="s">
        <v>2438</v>
      </c>
    </row>
    <row r="1177" spans="1:5">
      <c r="A1177" t="s">
        <v>2439</v>
      </c>
      <c r="B1177" s="5">
        <v>0.82830337685483901</v>
      </c>
      <c r="C1177" s="5">
        <v>2.6255573970833201</v>
      </c>
      <c r="D1177">
        <v>3.78783011958131E-3</v>
      </c>
      <c r="E1177" t="s">
        <v>2440</v>
      </c>
    </row>
    <row r="1178" spans="1:5">
      <c r="A1178" t="s">
        <v>2441</v>
      </c>
      <c r="B1178" s="5">
        <v>1.0656198516015001</v>
      </c>
      <c r="C1178" s="5">
        <v>2.9126831050559101</v>
      </c>
      <c r="D1178">
        <v>3.8168803413124899E-3</v>
      </c>
      <c r="E1178" t="s">
        <v>2442</v>
      </c>
    </row>
    <row r="1179" spans="1:5">
      <c r="A1179" t="s">
        <v>55</v>
      </c>
      <c r="B1179" s="5">
        <v>-0.998483436736053</v>
      </c>
      <c r="C1179" s="5">
        <v>5.47295039356512</v>
      </c>
      <c r="D1179">
        <v>3.8157391309543102E-3</v>
      </c>
    </row>
    <row r="1180" spans="1:5">
      <c r="A1180" t="s">
        <v>2443</v>
      </c>
      <c r="B1180" s="5">
        <v>-0.94602476952062597</v>
      </c>
      <c r="C1180" s="5">
        <v>5.3084319776608497</v>
      </c>
      <c r="D1180">
        <v>3.80484303704019E-3</v>
      </c>
      <c r="E1180" t="s">
        <v>2444</v>
      </c>
    </row>
    <row r="1181" spans="1:5">
      <c r="A1181" t="s">
        <v>184</v>
      </c>
      <c r="B1181" s="5">
        <v>1.1507073138377599</v>
      </c>
      <c r="C1181" s="5">
        <v>2.5707720190896701</v>
      </c>
      <c r="D1181">
        <v>3.79802945903269E-3</v>
      </c>
      <c r="E1181" t="s">
        <v>185</v>
      </c>
    </row>
    <row r="1182" spans="1:5">
      <c r="A1182" t="s">
        <v>2445</v>
      </c>
      <c r="B1182" s="5">
        <v>-0.96397483801544703</v>
      </c>
      <c r="C1182" s="5">
        <v>4.5691393359659802</v>
      </c>
      <c r="D1182">
        <v>3.8148669952230299E-3</v>
      </c>
      <c r="E1182" t="s">
        <v>2446</v>
      </c>
    </row>
    <row r="1183" spans="1:5">
      <c r="A1183" t="s">
        <v>357</v>
      </c>
      <c r="B1183" s="5">
        <v>0.96970402623529495</v>
      </c>
      <c r="C1183" s="5">
        <v>4.51589561448829</v>
      </c>
      <c r="D1183">
        <v>3.8074523372964302E-3</v>
      </c>
      <c r="E1183" t="s">
        <v>358</v>
      </c>
    </row>
    <row r="1184" spans="1:5">
      <c r="A1184" t="s">
        <v>2447</v>
      </c>
      <c r="B1184" s="5">
        <v>0.770422466896173</v>
      </c>
      <c r="C1184" s="5">
        <v>4.0120064907817898</v>
      </c>
      <c r="D1184">
        <v>3.7968664735310502E-3</v>
      </c>
      <c r="E1184" t="s">
        <v>2448</v>
      </c>
    </row>
    <row r="1185" spans="1:5">
      <c r="A1185" t="s">
        <v>2449</v>
      </c>
      <c r="B1185" s="5">
        <v>0.86804032809913001</v>
      </c>
      <c r="C1185" s="5">
        <v>3.18296419509843</v>
      </c>
      <c r="D1185">
        <v>3.8134508435820101E-3</v>
      </c>
      <c r="E1185" t="s">
        <v>2450</v>
      </c>
    </row>
    <row r="1186" spans="1:5">
      <c r="A1186" t="s">
        <v>2451</v>
      </c>
      <c r="B1186" s="5">
        <v>-0.78694293471990096</v>
      </c>
      <c r="C1186" s="5">
        <v>6.6623214660092902</v>
      </c>
      <c r="D1186">
        <v>3.8375974814533198E-3</v>
      </c>
      <c r="E1186" t="s">
        <v>2452</v>
      </c>
    </row>
    <row r="1187" spans="1:5">
      <c r="A1187" t="s">
        <v>96</v>
      </c>
      <c r="B1187" s="5">
        <v>0.89810014715358699</v>
      </c>
      <c r="C1187" s="5">
        <v>2.9475665893153602</v>
      </c>
      <c r="D1187">
        <v>3.8501648623261099E-3</v>
      </c>
      <c r="E1187" t="s">
        <v>97</v>
      </c>
    </row>
    <row r="1188" spans="1:5">
      <c r="A1188" t="s">
        <v>2453</v>
      </c>
      <c r="B1188" s="5">
        <v>1.0678884136462801</v>
      </c>
      <c r="C1188" s="5">
        <v>3.04511527411087</v>
      </c>
      <c r="D1188">
        <v>3.8545771271174399E-3</v>
      </c>
      <c r="E1188" t="s">
        <v>2454</v>
      </c>
    </row>
    <row r="1189" spans="1:5">
      <c r="A1189" t="s">
        <v>2455</v>
      </c>
      <c r="B1189" s="5">
        <v>0.800984259652748</v>
      </c>
      <c r="C1189" s="5">
        <v>4.9205228966665997</v>
      </c>
      <c r="D1189">
        <v>3.86995248353915E-3</v>
      </c>
      <c r="E1189" t="s">
        <v>2456</v>
      </c>
    </row>
    <row r="1190" spans="1:5">
      <c r="A1190" t="s">
        <v>2457</v>
      </c>
      <c r="B1190" s="5">
        <v>1.2067361772555301</v>
      </c>
      <c r="C1190" s="5">
        <v>2.9663074003806802</v>
      </c>
      <c r="D1190">
        <v>3.8719723209972201E-3</v>
      </c>
      <c r="E1190" t="s">
        <v>2458</v>
      </c>
    </row>
    <row r="1191" spans="1:5">
      <c r="A1191" t="s">
        <v>2459</v>
      </c>
      <c r="B1191" s="5">
        <v>-0.82020364429523795</v>
      </c>
      <c r="C1191" s="5">
        <v>7.5818111249008897</v>
      </c>
      <c r="D1191">
        <v>3.8815517591874499E-3</v>
      </c>
      <c r="E1191" t="s">
        <v>2460</v>
      </c>
    </row>
    <row r="1192" spans="1:5">
      <c r="A1192" t="s">
        <v>2461</v>
      </c>
      <c r="B1192" s="5">
        <v>-0.96539596902642699</v>
      </c>
      <c r="C1192" s="5">
        <v>3.7847573517948501</v>
      </c>
      <c r="D1192">
        <v>3.8801454993868398E-3</v>
      </c>
    </row>
    <row r="1193" spans="1:5">
      <c r="A1193" t="s">
        <v>2462</v>
      </c>
      <c r="B1193" s="5">
        <v>-1.18852612580665</v>
      </c>
      <c r="C1193" s="5">
        <v>3.0784987259160901</v>
      </c>
      <c r="D1193">
        <v>3.8883575461424102E-3</v>
      </c>
    </row>
    <row r="1194" spans="1:5">
      <c r="A1194" t="s">
        <v>2463</v>
      </c>
      <c r="B1194" s="5">
        <v>0.87896620916329504</v>
      </c>
      <c r="C1194" s="5">
        <v>3.5831986937598801</v>
      </c>
      <c r="D1194">
        <v>3.8938390591971698E-3</v>
      </c>
      <c r="E1194" t="s">
        <v>2464</v>
      </c>
    </row>
    <row r="1195" spans="1:5">
      <c r="A1195" t="s">
        <v>2465</v>
      </c>
      <c r="B1195" s="5">
        <v>0.699097994140912</v>
      </c>
      <c r="C1195" s="5">
        <v>4.7972424298968397</v>
      </c>
      <c r="D1195">
        <v>3.9104403658523704E-3</v>
      </c>
      <c r="E1195" t="s">
        <v>2466</v>
      </c>
    </row>
    <row r="1196" spans="1:5">
      <c r="A1196" t="s">
        <v>343</v>
      </c>
      <c r="B1196" s="5">
        <v>-0.976044925720565</v>
      </c>
      <c r="C1196" s="5">
        <v>7.1864613227243099</v>
      </c>
      <c r="D1196">
        <v>3.9086045358171602E-3</v>
      </c>
      <c r="E1196" t="s">
        <v>344</v>
      </c>
    </row>
    <row r="1197" spans="1:5">
      <c r="A1197" t="s">
        <v>2467</v>
      </c>
      <c r="B1197" s="5">
        <v>-0.91245036180331496</v>
      </c>
      <c r="C1197" s="5">
        <v>7.9448470344423399</v>
      </c>
      <c r="D1197">
        <v>3.9097565245381598E-3</v>
      </c>
      <c r="E1197" t="s">
        <v>2468</v>
      </c>
    </row>
    <row r="1198" spans="1:5">
      <c r="A1198" t="s">
        <v>2469</v>
      </c>
      <c r="B1198" s="5">
        <v>-0.88790883655080999</v>
      </c>
      <c r="C1198" s="5">
        <v>4.4943297201964398</v>
      </c>
      <c r="D1198">
        <v>3.9037028728905899E-3</v>
      </c>
      <c r="E1198" t="s">
        <v>2470</v>
      </c>
    </row>
    <row r="1199" spans="1:5">
      <c r="A1199" t="s">
        <v>2471</v>
      </c>
      <c r="B1199" s="5">
        <v>0.92160546289814405</v>
      </c>
      <c r="C1199" s="5">
        <v>3.4078079732069799</v>
      </c>
      <c r="D1199">
        <v>3.9138587106860301E-3</v>
      </c>
      <c r="E1199" t="s">
        <v>2472</v>
      </c>
    </row>
    <row r="1200" spans="1:5">
      <c r="A1200" t="s">
        <v>24</v>
      </c>
      <c r="B1200" s="5">
        <v>0.88607115158437</v>
      </c>
      <c r="C1200" s="5">
        <v>4.1701642522702</v>
      </c>
      <c r="D1200">
        <v>3.9511989110036401E-3</v>
      </c>
    </row>
    <row r="1201" spans="1:5">
      <c r="A1201" t="s">
        <v>2473</v>
      </c>
      <c r="B1201" s="5">
        <v>-0.947692804138213</v>
      </c>
      <c r="C1201" s="5">
        <v>4.5212643742754803</v>
      </c>
      <c r="D1201">
        <v>3.9557462222865603E-3</v>
      </c>
      <c r="E1201" t="s">
        <v>2474</v>
      </c>
    </row>
    <row r="1202" spans="1:5">
      <c r="A1202" t="s">
        <v>2475</v>
      </c>
      <c r="B1202" s="5">
        <v>-0.77875015734867203</v>
      </c>
      <c r="C1202" s="5">
        <v>4.0515963119291198</v>
      </c>
      <c r="D1202">
        <v>3.9660641322341698E-3</v>
      </c>
      <c r="E1202" t="s">
        <v>2476</v>
      </c>
    </row>
    <row r="1203" spans="1:5">
      <c r="A1203" t="s">
        <v>214</v>
      </c>
      <c r="B1203" s="5">
        <v>-0.77086409678160395</v>
      </c>
      <c r="C1203" s="5">
        <v>8.3243539289587893</v>
      </c>
      <c r="D1203">
        <v>3.9843981549352696E-3</v>
      </c>
      <c r="E1203" t="s">
        <v>215</v>
      </c>
    </row>
    <row r="1204" spans="1:5">
      <c r="A1204" t="s">
        <v>242</v>
      </c>
      <c r="B1204" s="5">
        <v>0.772776381627442</v>
      </c>
      <c r="C1204" s="5">
        <v>3.2299908288507502</v>
      </c>
      <c r="D1204">
        <v>3.9881532248453701E-3</v>
      </c>
      <c r="E1204" t="s">
        <v>243</v>
      </c>
    </row>
    <row r="1205" spans="1:5">
      <c r="A1205" t="s">
        <v>192</v>
      </c>
      <c r="B1205" s="5">
        <v>0.82601310031449204</v>
      </c>
      <c r="C1205" s="5">
        <v>4.2015290941342496</v>
      </c>
      <c r="D1205">
        <v>4.0155213712680798E-3</v>
      </c>
      <c r="E1205" t="s">
        <v>193</v>
      </c>
    </row>
    <row r="1206" spans="1:5">
      <c r="A1206" t="s">
        <v>2477</v>
      </c>
      <c r="B1206" s="5">
        <v>0.84168062832143298</v>
      </c>
      <c r="C1206" s="5">
        <v>4.3624647807728696</v>
      </c>
      <c r="D1206">
        <v>4.0165160723300702E-3</v>
      </c>
      <c r="E1206" t="s">
        <v>2478</v>
      </c>
    </row>
    <row r="1207" spans="1:5">
      <c r="A1207" t="s">
        <v>2479</v>
      </c>
      <c r="B1207" s="5">
        <v>-0.93655278525407304</v>
      </c>
      <c r="C1207" s="5">
        <v>5.1088475766638402</v>
      </c>
      <c r="D1207">
        <v>4.0258935003759499E-3</v>
      </c>
      <c r="E1207" t="s">
        <v>2480</v>
      </c>
    </row>
    <row r="1208" spans="1:5">
      <c r="A1208" t="s">
        <v>2481</v>
      </c>
      <c r="B1208" s="5">
        <v>-0.91340130174163903</v>
      </c>
      <c r="C1208" s="5">
        <v>9.2078098844885794</v>
      </c>
      <c r="D1208">
        <v>4.02646583546158E-3</v>
      </c>
      <c r="E1208" t="s">
        <v>2482</v>
      </c>
    </row>
    <row r="1209" spans="1:5">
      <c r="A1209" t="s">
        <v>147</v>
      </c>
      <c r="B1209" s="5">
        <v>-0.843855181348801</v>
      </c>
      <c r="C1209" s="5">
        <v>5.42015782594624</v>
      </c>
      <c r="D1209">
        <v>4.03739361658049E-3</v>
      </c>
      <c r="E1209" t="s">
        <v>148</v>
      </c>
    </row>
    <row r="1210" spans="1:5">
      <c r="A1210" t="s">
        <v>2483</v>
      </c>
      <c r="B1210" s="5">
        <v>-0.80629380869533396</v>
      </c>
      <c r="C1210" s="5">
        <v>6.7835470565565004</v>
      </c>
      <c r="D1210">
        <v>4.0413232637807796E-3</v>
      </c>
      <c r="E1210" t="s">
        <v>2484</v>
      </c>
    </row>
    <row r="1211" spans="1:5">
      <c r="A1211" t="s">
        <v>2485</v>
      </c>
      <c r="B1211" s="5">
        <v>-0.77971966861112696</v>
      </c>
      <c r="C1211" s="5">
        <v>7.4757322087661597</v>
      </c>
      <c r="D1211">
        <v>4.0380275296774803E-3</v>
      </c>
      <c r="E1211" t="s">
        <v>2486</v>
      </c>
    </row>
    <row r="1212" spans="1:5">
      <c r="A1212" t="s">
        <v>2487</v>
      </c>
      <c r="B1212" s="5">
        <v>-0.99646682537278397</v>
      </c>
      <c r="C1212" s="5">
        <v>6.41107479291452</v>
      </c>
      <c r="D1212">
        <v>4.0384508755661802E-3</v>
      </c>
    </row>
    <row r="1213" spans="1:5">
      <c r="A1213" t="s">
        <v>218</v>
      </c>
      <c r="B1213" s="5">
        <v>0.74950260885129305</v>
      </c>
      <c r="C1213" s="5">
        <v>4.1296913609723704</v>
      </c>
      <c r="D1213">
        <v>4.0506113167319497E-3</v>
      </c>
      <c r="E1213" t="s">
        <v>219</v>
      </c>
    </row>
    <row r="1214" spans="1:5">
      <c r="A1214" t="s">
        <v>391</v>
      </c>
      <c r="B1214" s="5">
        <v>-1.00112955788153</v>
      </c>
      <c r="C1214" s="5">
        <v>2.7063713993516201</v>
      </c>
      <c r="D1214">
        <v>4.0687538550259299E-3</v>
      </c>
    </row>
    <row r="1215" spans="1:5">
      <c r="A1215" t="s">
        <v>2488</v>
      </c>
      <c r="B1215" s="5">
        <v>-0.76302423195313995</v>
      </c>
      <c r="C1215" s="5">
        <v>5.1038192465190999</v>
      </c>
      <c r="D1215">
        <v>4.0858217545052403E-3</v>
      </c>
      <c r="E1215" t="s">
        <v>2489</v>
      </c>
    </row>
    <row r="1216" spans="1:5">
      <c r="A1216" t="s">
        <v>174</v>
      </c>
      <c r="B1216" s="5">
        <v>1.08001466601787</v>
      </c>
      <c r="C1216" s="5">
        <v>2.7420439053505601</v>
      </c>
      <c r="D1216">
        <v>4.0963498439744797E-3</v>
      </c>
      <c r="E1216" t="s">
        <v>175</v>
      </c>
    </row>
    <row r="1217" spans="1:5">
      <c r="A1217" t="s">
        <v>2490</v>
      </c>
      <c r="B1217" s="5">
        <v>-0.90806558746951604</v>
      </c>
      <c r="C1217" s="5">
        <v>7.1488305972191704</v>
      </c>
      <c r="D1217">
        <v>4.09969454478763E-3</v>
      </c>
      <c r="E1217" t="s">
        <v>2491</v>
      </c>
    </row>
    <row r="1218" spans="1:5">
      <c r="A1218" t="s">
        <v>2492</v>
      </c>
      <c r="B1218" s="5">
        <v>-1.0738489775037099</v>
      </c>
      <c r="C1218" s="5">
        <v>4.0017022936643301</v>
      </c>
      <c r="D1218">
        <v>4.10602005538384E-3</v>
      </c>
    </row>
    <row r="1219" spans="1:5">
      <c r="A1219" t="s">
        <v>44</v>
      </c>
      <c r="B1219" s="5">
        <v>0.75076471001837497</v>
      </c>
      <c r="C1219" s="5">
        <v>6.7076517591556701</v>
      </c>
      <c r="D1219">
        <v>4.1279624311705504E-3</v>
      </c>
      <c r="E1219" t="s">
        <v>45</v>
      </c>
    </row>
    <row r="1220" spans="1:5">
      <c r="A1220" t="s">
        <v>2493</v>
      </c>
      <c r="B1220" s="5">
        <v>-1.10470090272953</v>
      </c>
      <c r="C1220" s="5">
        <v>6.1496281790418097</v>
      </c>
      <c r="D1220">
        <v>4.1249733468983899E-3</v>
      </c>
      <c r="E1220" t="s">
        <v>2494</v>
      </c>
    </row>
    <row r="1221" spans="1:5">
      <c r="A1221" t="s">
        <v>2495</v>
      </c>
      <c r="B1221" s="5">
        <v>-0.75923460561806799</v>
      </c>
      <c r="C1221" s="5">
        <v>6.7303909634714101</v>
      </c>
      <c r="D1221">
        <v>4.1364069615803904E-3</v>
      </c>
    </row>
    <row r="1222" spans="1:5">
      <c r="A1222" t="s">
        <v>2496</v>
      </c>
      <c r="B1222" s="5">
        <v>0.94338954816133802</v>
      </c>
      <c r="C1222" s="5">
        <v>3.1564606370614601</v>
      </c>
      <c r="D1222">
        <v>4.1492263518575698E-3</v>
      </c>
      <c r="E1222" t="s">
        <v>2497</v>
      </c>
    </row>
    <row r="1223" spans="1:5">
      <c r="A1223" t="s">
        <v>2498</v>
      </c>
      <c r="B1223" s="5">
        <v>-0.68502918795376999</v>
      </c>
      <c r="C1223" s="5">
        <v>6.7003476170115999</v>
      </c>
      <c r="D1223">
        <v>4.1483826431452098E-3</v>
      </c>
      <c r="E1223" t="s">
        <v>2499</v>
      </c>
    </row>
    <row r="1224" spans="1:5">
      <c r="A1224" t="s">
        <v>2500</v>
      </c>
      <c r="B1224" s="5">
        <v>0.87020630936754295</v>
      </c>
      <c r="C1224" s="5">
        <v>3.0708112562768002</v>
      </c>
      <c r="D1224">
        <v>4.1621588429288604E-3</v>
      </c>
      <c r="E1224" t="s">
        <v>2501</v>
      </c>
    </row>
    <row r="1225" spans="1:5">
      <c r="A1225" t="s">
        <v>2502</v>
      </c>
      <c r="B1225" s="5">
        <v>-1.1325238062873</v>
      </c>
      <c r="C1225" s="5">
        <v>2.82297667513867</v>
      </c>
      <c r="D1225">
        <v>4.1623483269065302E-3</v>
      </c>
      <c r="E1225" t="s">
        <v>2503</v>
      </c>
    </row>
    <row r="1226" spans="1:5">
      <c r="A1226" t="s">
        <v>2504</v>
      </c>
      <c r="B1226" s="5">
        <v>-0.93231684234496304</v>
      </c>
      <c r="C1226" s="5">
        <v>4.9909179636161003</v>
      </c>
      <c r="D1226">
        <v>4.1641423775922101E-3</v>
      </c>
      <c r="E1226" t="s">
        <v>2505</v>
      </c>
    </row>
    <row r="1227" spans="1:5">
      <c r="A1227" t="s">
        <v>2506</v>
      </c>
      <c r="B1227" s="5">
        <v>-0.91566676016892301</v>
      </c>
      <c r="C1227" s="5">
        <v>5.1139553532946902</v>
      </c>
      <c r="D1227">
        <v>4.17401073238926E-3</v>
      </c>
      <c r="E1227" t="s">
        <v>2507</v>
      </c>
    </row>
    <row r="1228" spans="1:5">
      <c r="A1228" t="s">
        <v>2508</v>
      </c>
      <c r="B1228" s="5">
        <v>-1.08504160602841</v>
      </c>
      <c r="C1228" s="5">
        <v>4.36513264404112</v>
      </c>
      <c r="D1228">
        <v>4.1921172352409096E-3</v>
      </c>
      <c r="E1228" t="s">
        <v>2509</v>
      </c>
    </row>
    <row r="1229" spans="1:5">
      <c r="A1229" t="s">
        <v>2510</v>
      </c>
      <c r="B1229" s="5">
        <v>0.71640939846673901</v>
      </c>
      <c r="C1229" s="5">
        <v>6.1483154792029904</v>
      </c>
      <c r="D1229">
        <v>4.1935035750729696E-3</v>
      </c>
      <c r="E1229" t="s">
        <v>2511</v>
      </c>
    </row>
    <row r="1230" spans="1:5">
      <c r="A1230" t="s">
        <v>2512</v>
      </c>
      <c r="B1230" s="5">
        <v>1.2470637337394801</v>
      </c>
      <c r="C1230" s="5">
        <v>4.3578610945215503</v>
      </c>
      <c r="D1230">
        <v>4.1980637524246496E-3</v>
      </c>
      <c r="E1230" t="s">
        <v>2513</v>
      </c>
    </row>
    <row r="1231" spans="1:5">
      <c r="A1231" t="s">
        <v>2514</v>
      </c>
      <c r="B1231" s="5">
        <v>-0.892901321724621</v>
      </c>
      <c r="C1231" s="5">
        <v>6.5306202383374901</v>
      </c>
      <c r="D1231">
        <v>4.2015211584128598E-3</v>
      </c>
      <c r="E1231" t="s">
        <v>2515</v>
      </c>
    </row>
    <row r="1232" spans="1:5">
      <c r="A1232" t="s">
        <v>2516</v>
      </c>
      <c r="B1232" s="5">
        <v>-0.77043799881703101</v>
      </c>
      <c r="C1232" s="5">
        <v>8.4486928397530896</v>
      </c>
      <c r="D1232">
        <v>4.2080207911305298E-3</v>
      </c>
      <c r="E1232" t="s">
        <v>2517</v>
      </c>
    </row>
    <row r="1233" spans="1:5">
      <c r="A1233" t="s">
        <v>2518</v>
      </c>
      <c r="B1233" s="5">
        <v>-1.12162867977707</v>
      </c>
      <c r="C1233" s="5">
        <v>3.1831387819608299</v>
      </c>
      <c r="D1233">
        <v>4.2120932641840003E-3</v>
      </c>
      <c r="E1233" t="s">
        <v>2519</v>
      </c>
    </row>
    <row r="1234" spans="1:5">
      <c r="A1234" t="s">
        <v>2520</v>
      </c>
      <c r="B1234" s="5">
        <v>-0.71371611065443596</v>
      </c>
      <c r="C1234" s="5">
        <v>6.4701953396927001</v>
      </c>
      <c r="D1234">
        <v>4.2263367047654299E-3</v>
      </c>
      <c r="E1234" t="s">
        <v>2521</v>
      </c>
    </row>
    <row r="1235" spans="1:5">
      <c r="A1235" t="s">
        <v>2522</v>
      </c>
      <c r="B1235" s="5">
        <v>-0.87125399764685396</v>
      </c>
      <c r="C1235" s="5">
        <v>5.39311838687349</v>
      </c>
      <c r="D1235">
        <v>4.2343354533870203E-3</v>
      </c>
    </row>
    <row r="1236" spans="1:5">
      <c r="A1236" t="s">
        <v>2523</v>
      </c>
      <c r="B1236" s="5">
        <v>-0.99830079656808801</v>
      </c>
      <c r="C1236" s="5">
        <v>5.02789330157868</v>
      </c>
      <c r="D1236">
        <v>4.2349998603293101E-3</v>
      </c>
      <c r="E1236" t="s">
        <v>2524</v>
      </c>
    </row>
    <row r="1237" spans="1:5">
      <c r="A1237" t="s">
        <v>2525</v>
      </c>
      <c r="B1237" s="5">
        <v>1.0662522750499901</v>
      </c>
      <c r="C1237" s="5">
        <v>4.6631615654406504</v>
      </c>
      <c r="D1237">
        <v>4.2544049708182303E-3</v>
      </c>
      <c r="E1237" t="s">
        <v>2526</v>
      </c>
    </row>
    <row r="1238" spans="1:5">
      <c r="A1238" t="s">
        <v>2527</v>
      </c>
      <c r="B1238" s="5">
        <v>-0.83921511073269695</v>
      </c>
      <c r="C1238" s="5">
        <v>5.0727648789395898</v>
      </c>
      <c r="D1238">
        <v>4.2497109615566298E-3</v>
      </c>
    </row>
    <row r="1239" spans="1:5">
      <c r="A1239" t="s">
        <v>502</v>
      </c>
      <c r="B1239" s="5">
        <v>-0.89786808593146095</v>
      </c>
      <c r="C1239" s="5">
        <v>5.0440206287512801</v>
      </c>
      <c r="D1239">
        <v>4.2533974331151903E-3</v>
      </c>
      <c r="E1239" t="s">
        <v>503</v>
      </c>
    </row>
    <row r="1240" spans="1:5">
      <c r="A1240" t="s">
        <v>2528</v>
      </c>
      <c r="B1240" s="5">
        <v>-0.86382471171934205</v>
      </c>
      <c r="C1240" s="5">
        <v>7.6967921547810398</v>
      </c>
      <c r="D1240">
        <v>4.2594253825222698E-3</v>
      </c>
      <c r="E1240" t="s">
        <v>2529</v>
      </c>
    </row>
    <row r="1241" spans="1:5">
      <c r="A1241" t="s">
        <v>2530</v>
      </c>
      <c r="B1241" s="5">
        <v>1.16108330583655</v>
      </c>
      <c r="C1241" s="5">
        <v>3.5847227403975599</v>
      </c>
      <c r="D1241">
        <v>4.2827955856371003E-3</v>
      </c>
      <c r="E1241" t="s">
        <v>2531</v>
      </c>
    </row>
    <row r="1242" spans="1:5">
      <c r="A1242" t="s">
        <v>2532</v>
      </c>
      <c r="B1242" s="5">
        <v>-0.85977072519662101</v>
      </c>
      <c r="C1242" s="5">
        <v>3.2636014483534801</v>
      </c>
      <c r="D1242">
        <v>4.2825187149904097E-3</v>
      </c>
      <c r="E1242" t="s">
        <v>2533</v>
      </c>
    </row>
    <row r="1243" spans="1:5">
      <c r="A1243" t="s">
        <v>2534</v>
      </c>
      <c r="B1243" s="5">
        <v>-0.80837829873720302</v>
      </c>
      <c r="C1243" s="5">
        <v>6.5531232426231503</v>
      </c>
      <c r="D1243">
        <v>4.30255775050055E-3</v>
      </c>
    </row>
    <row r="1244" spans="1:5">
      <c r="A1244" t="s">
        <v>2535</v>
      </c>
      <c r="B1244" s="5">
        <v>-0.86539823683862205</v>
      </c>
      <c r="C1244" s="5">
        <v>7.8918378269120399</v>
      </c>
      <c r="D1244">
        <v>4.3034870894304604E-3</v>
      </c>
      <c r="E1244" t="s">
        <v>2536</v>
      </c>
    </row>
    <row r="1245" spans="1:5">
      <c r="A1245" t="s">
        <v>2537</v>
      </c>
      <c r="B1245" s="5">
        <v>-0.757194230699622</v>
      </c>
      <c r="C1245" s="5">
        <v>8.9081351494187402</v>
      </c>
      <c r="D1245">
        <v>4.3172908938956403E-3</v>
      </c>
      <c r="E1245" t="s">
        <v>2538</v>
      </c>
    </row>
    <row r="1246" spans="1:5">
      <c r="A1246" t="s">
        <v>2539</v>
      </c>
      <c r="B1246" s="5">
        <v>-0.83621349951830504</v>
      </c>
      <c r="C1246" s="5">
        <v>6.0680784904230203</v>
      </c>
      <c r="D1246">
        <v>4.3210538568969102E-3</v>
      </c>
      <c r="E1246" t="s">
        <v>2540</v>
      </c>
    </row>
    <row r="1247" spans="1:5">
      <c r="A1247" t="s">
        <v>2541</v>
      </c>
      <c r="B1247" s="5">
        <v>-0.74534189613420798</v>
      </c>
      <c r="C1247" s="5">
        <v>6.4683708407586602</v>
      </c>
      <c r="D1247">
        <v>4.3303042819613701E-3</v>
      </c>
    </row>
    <row r="1248" spans="1:5">
      <c r="A1248" t="s">
        <v>2542</v>
      </c>
      <c r="B1248" s="5">
        <v>-1.03608982421425</v>
      </c>
      <c r="C1248" s="5">
        <v>6.2100875424413902</v>
      </c>
      <c r="D1248">
        <v>4.3344586911604997E-3</v>
      </c>
    </row>
    <row r="1249" spans="1:5">
      <c r="A1249" t="s">
        <v>2543</v>
      </c>
      <c r="B1249" s="5">
        <v>-1.0745194291939699</v>
      </c>
      <c r="C1249" s="5">
        <v>4.5317453480718903</v>
      </c>
      <c r="D1249">
        <v>4.3437850949387402E-3</v>
      </c>
      <c r="E1249" t="s">
        <v>2544</v>
      </c>
    </row>
    <row r="1250" spans="1:5">
      <c r="A1250" t="s">
        <v>2545</v>
      </c>
      <c r="B1250" s="5">
        <v>-0.89823575304286196</v>
      </c>
      <c r="C1250" s="5">
        <v>8.4134151989619195</v>
      </c>
      <c r="D1250">
        <v>4.3551056435240402E-3</v>
      </c>
      <c r="E1250" t="s">
        <v>2546</v>
      </c>
    </row>
    <row r="1251" spans="1:5">
      <c r="A1251" t="s">
        <v>2547</v>
      </c>
      <c r="B1251" s="5">
        <v>0.84157194478323305</v>
      </c>
      <c r="C1251" s="5">
        <v>3.9122130499436301</v>
      </c>
      <c r="D1251">
        <v>4.3678830669379703E-3</v>
      </c>
      <c r="E1251" t="s">
        <v>2548</v>
      </c>
    </row>
    <row r="1252" spans="1:5">
      <c r="A1252" t="s">
        <v>2549</v>
      </c>
      <c r="B1252" s="5">
        <v>-1.0232355268964399</v>
      </c>
      <c r="C1252" s="5">
        <v>3.83963339841518</v>
      </c>
      <c r="D1252">
        <v>4.3801032367866196E-3</v>
      </c>
    </row>
    <row r="1253" spans="1:5">
      <c r="A1253" t="s">
        <v>2550</v>
      </c>
      <c r="B1253" s="5">
        <v>0.62301808739867004</v>
      </c>
      <c r="C1253" s="5">
        <v>6.88959157860128</v>
      </c>
      <c r="D1253">
        <v>4.37691805474987E-3</v>
      </c>
      <c r="E1253" t="s">
        <v>2551</v>
      </c>
    </row>
    <row r="1254" spans="1:5">
      <c r="A1254" t="s">
        <v>2552</v>
      </c>
      <c r="B1254" s="5">
        <v>-0.86581060282633204</v>
      </c>
      <c r="C1254" s="5">
        <v>9.3263603332087808</v>
      </c>
      <c r="D1254">
        <v>4.3886244934686304E-3</v>
      </c>
      <c r="E1254" t="s">
        <v>2553</v>
      </c>
    </row>
    <row r="1255" spans="1:5">
      <c r="A1255" t="s">
        <v>2554</v>
      </c>
      <c r="B1255" s="5">
        <v>-0.80565318535391595</v>
      </c>
      <c r="C1255" s="5">
        <v>4.4089039025490999</v>
      </c>
      <c r="D1255">
        <v>4.3909185322202997E-3</v>
      </c>
      <c r="E1255" t="s">
        <v>2555</v>
      </c>
    </row>
    <row r="1256" spans="1:5">
      <c r="A1256" t="s">
        <v>230</v>
      </c>
      <c r="B1256" s="5">
        <v>-1.12235483213453</v>
      </c>
      <c r="C1256" s="5">
        <v>5.4179877408445902</v>
      </c>
      <c r="D1256">
        <v>4.3958507368051401E-3</v>
      </c>
    </row>
    <row r="1257" spans="1:5">
      <c r="A1257" t="s">
        <v>2556</v>
      </c>
      <c r="B1257" s="5">
        <v>1.0457573424328701</v>
      </c>
      <c r="C1257" s="5">
        <v>3.6671127544720199</v>
      </c>
      <c r="D1257">
        <v>4.4189899855960196E-3</v>
      </c>
    </row>
    <row r="1258" spans="1:5">
      <c r="A1258" t="s">
        <v>2557</v>
      </c>
      <c r="B1258" s="5">
        <v>1.0620102194016501</v>
      </c>
      <c r="C1258" s="5">
        <v>3.2086021250404602</v>
      </c>
      <c r="D1258">
        <v>4.42230739794455E-3</v>
      </c>
      <c r="E1258" t="s">
        <v>2558</v>
      </c>
    </row>
    <row r="1259" spans="1:5">
      <c r="A1259" t="s">
        <v>2559</v>
      </c>
      <c r="B1259" s="5">
        <v>-0.93048084523686603</v>
      </c>
      <c r="C1259" s="5">
        <v>8.3558356515394898</v>
      </c>
      <c r="D1259">
        <v>4.4207793104680598E-3</v>
      </c>
      <c r="E1259" t="s">
        <v>2560</v>
      </c>
    </row>
    <row r="1260" spans="1:5">
      <c r="A1260" t="s">
        <v>2561</v>
      </c>
      <c r="B1260" s="5">
        <v>0.83519058985975703</v>
      </c>
      <c r="C1260" s="5">
        <v>4.7712197814070096</v>
      </c>
      <c r="D1260">
        <v>4.4399529874826699E-3</v>
      </c>
      <c r="E1260" t="s">
        <v>2562</v>
      </c>
    </row>
    <row r="1261" spans="1:5">
      <c r="A1261" t="s">
        <v>2563</v>
      </c>
      <c r="B1261" s="5">
        <v>0.86860819881445095</v>
      </c>
      <c r="C1261" s="5">
        <v>2.5504635625844698</v>
      </c>
      <c r="D1261">
        <v>4.4342715088545202E-3</v>
      </c>
      <c r="E1261" t="s">
        <v>2564</v>
      </c>
    </row>
    <row r="1262" spans="1:5">
      <c r="A1262" t="s">
        <v>2565</v>
      </c>
      <c r="B1262" s="5">
        <v>-1.15119612868428</v>
      </c>
      <c r="C1262" s="5">
        <v>3.44516274770216</v>
      </c>
      <c r="D1262">
        <v>4.4381640174275703E-3</v>
      </c>
      <c r="E1262" t="s">
        <v>2566</v>
      </c>
    </row>
    <row r="1263" spans="1:5">
      <c r="A1263" t="s">
        <v>352</v>
      </c>
      <c r="B1263" s="5">
        <v>-0.77197986066076896</v>
      </c>
      <c r="C1263" s="5">
        <v>9.0025697745959796</v>
      </c>
      <c r="D1263">
        <v>4.4488253059070402E-3</v>
      </c>
      <c r="E1263" t="s">
        <v>353</v>
      </c>
    </row>
    <row r="1264" spans="1:5">
      <c r="A1264" t="s">
        <v>2567</v>
      </c>
      <c r="B1264" s="5">
        <v>0.90570503688511494</v>
      </c>
      <c r="C1264" s="5">
        <v>7.1725163232535101</v>
      </c>
      <c r="D1264">
        <v>4.4486333206246098E-3</v>
      </c>
      <c r="E1264" t="s">
        <v>2568</v>
      </c>
    </row>
    <row r="1265" spans="1:5">
      <c r="A1265" t="s">
        <v>2569</v>
      </c>
      <c r="B1265" s="5">
        <v>0.90548029670054497</v>
      </c>
      <c r="C1265" s="5">
        <v>4.2718482881971198</v>
      </c>
      <c r="D1265">
        <v>4.4538736072880199E-3</v>
      </c>
      <c r="E1265" t="s">
        <v>2570</v>
      </c>
    </row>
    <row r="1266" spans="1:5">
      <c r="A1266" t="s">
        <v>2571</v>
      </c>
      <c r="B1266" s="5">
        <v>-1.0006511609089499</v>
      </c>
      <c r="C1266" s="5">
        <v>3.0878648353887601</v>
      </c>
      <c r="D1266">
        <v>4.46217583196313E-3</v>
      </c>
    </row>
    <row r="1267" spans="1:5">
      <c r="A1267" t="s">
        <v>2572</v>
      </c>
      <c r="B1267" s="5">
        <v>1.0471099265667101</v>
      </c>
      <c r="C1267" s="5">
        <v>2.47997137362275</v>
      </c>
      <c r="D1267">
        <v>4.4693758459047302E-3</v>
      </c>
      <c r="E1267" t="s">
        <v>2573</v>
      </c>
    </row>
    <row r="1268" spans="1:5">
      <c r="A1268" t="s">
        <v>233</v>
      </c>
      <c r="B1268" s="5">
        <v>-1.0106536146687599</v>
      </c>
      <c r="C1268" s="5">
        <v>4.4738823187405101</v>
      </c>
      <c r="D1268">
        <v>4.4740707639920304E-3</v>
      </c>
    </row>
    <row r="1269" spans="1:5">
      <c r="A1269" t="s">
        <v>2574</v>
      </c>
      <c r="B1269" s="5">
        <v>-0.850823084614176</v>
      </c>
      <c r="C1269" s="5">
        <v>8.2499323234947894</v>
      </c>
      <c r="D1269">
        <v>4.4721185254401304E-3</v>
      </c>
      <c r="E1269" t="s">
        <v>2575</v>
      </c>
    </row>
    <row r="1270" spans="1:5">
      <c r="A1270" t="s">
        <v>2576</v>
      </c>
      <c r="B1270" s="5">
        <v>-0.96842816876858195</v>
      </c>
      <c r="C1270" s="5">
        <v>7.7177599983523697</v>
      </c>
      <c r="D1270">
        <v>4.4877072195948498E-3</v>
      </c>
      <c r="E1270" t="s">
        <v>2577</v>
      </c>
    </row>
    <row r="1271" spans="1:5">
      <c r="A1271" t="s">
        <v>2578</v>
      </c>
      <c r="B1271" s="5">
        <v>-0.74420295399915304</v>
      </c>
      <c r="C1271" s="5">
        <v>5.7211217974914002</v>
      </c>
      <c r="D1271">
        <v>4.49042063268948E-3</v>
      </c>
      <c r="E1271" t="s">
        <v>2579</v>
      </c>
    </row>
    <row r="1272" spans="1:5">
      <c r="A1272" t="s">
        <v>2580</v>
      </c>
      <c r="B1272" s="5">
        <v>-0.77219711996557105</v>
      </c>
      <c r="C1272" s="5">
        <v>7.5310900991152403</v>
      </c>
      <c r="D1272">
        <v>4.5337441972190399E-3</v>
      </c>
      <c r="E1272" t="s">
        <v>2581</v>
      </c>
    </row>
    <row r="1273" spans="1:5">
      <c r="A1273" t="s">
        <v>248</v>
      </c>
      <c r="B1273" s="5">
        <v>-0.87861257693981598</v>
      </c>
      <c r="C1273" s="5">
        <v>8.3840730530988807</v>
      </c>
      <c r="D1273">
        <v>4.53161305228979E-3</v>
      </c>
      <c r="E1273" t="s">
        <v>249</v>
      </c>
    </row>
    <row r="1274" spans="1:5">
      <c r="A1274" t="s">
        <v>2582</v>
      </c>
      <c r="B1274" s="5">
        <v>-0.82974394052878098</v>
      </c>
      <c r="C1274" s="5">
        <v>3.69443302621315</v>
      </c>
      <c r="D1274">
        <v>4.5468953634280503E-3</v>
      </c>
    </row>
    <row r="1275" spans="1:5">
      <c r="A1275" t="s">
        <v>172</v>
      </c>
      <c r="B1275" s="5">
        <v>0.66733461194914601</v>
      </c>
      <c r="C1275" s="5">
        <v>6.3496353367906302</v>
      </c>
      <c r="D1275">
        <v>4.5486411736546497E-3</v>
      </c>
      <c r="E1275" t="s">
        <v>173</v>
      </c>
    </row>
    <row r="1276" spans="1:5">
      <c r="A1276" t="s">
        <v>404</v>
      </c>
      <c r="B1276" s="5">
        <v>-0.77590949044178603</v>
      </c>
      <c r="C1276" s="5">
        <v>7.9358521911426303</v>
      </c>
      <c r="D1276">
        <v>4.5439722722997603E-3</v>
      </c>
      <c r="E1276" t="s">
        <v>405</v>
      </c>
    </row>
    <row r="1277" spans="1:5">
      <c r="A1277" t="s">
        <v>2583</v>
      </c>
      <c r="B1277" s="5">
        <v>-0.85739940707523798</v>
      </c>
      <c r="C1277" s="5">
        <v>5.7163578033286999</v>
      </c>
      <c r="D1277">
        <v>4.5556101322738801E-3</v>
      </c>
    </row>
    <row r="1278" spans="1:5">
      <c r="A1278" t="s">
        <v>2584</v>
      </c>
      <c r="B1278" s="5">
        <v>-0.95103333110348598</v>
      </c>
      <c r="C1278" s="5">
        <v>5.39449564801523</v>
      </c>
      <c r="D1278">
        <v>4.5559356263969704E-3</v>
      </c>
      <c r="E1278" t="s">
        <v>2585</v>
      </c>
    </row>
    <row r="1279" spans="1:5">
      <c r="A1279" t="s">
        <v>2586</v>
      </c>
      <c r="B1279" s="5">
        <v>-0.84339703913640396</v>
      </c>
      <c r="C1279" s="5">
        <v>5.10282343416171</v>
      </c>
      <c r="D1279">
        <v>4.56240520677355E-3</v>
      </c>
      <c r="E1279" t="s">
        <v>2587</v>
      </c>
    </row>
    <row r="1280" spans="1:5">
      <c r="A1280" t="s">
        <v>2588</v>
      </c>
      <c r="B1280" s="5">
        <v>0.80749675472619398</v>
      </c>
      <c r="C1280" s="5">
        <v>5.2656152427357004</v>
      </c>
      <c r="D1280">
        <v>4.5644236641797196E-3</v>
      </c>
      <c r="E1280" t="s">
        <v>2589</v>
      </c>
    </row>
    <row r="1281" spans="1:5">
      <c r="A1281" t="s">
        <v>2590</v>
      </c>
      <c r="B1281" s="5">
        <v>-0.94222843291579195</v>
      </c>
      <c r="C1281" s="5">
        <v>3.1660586819822099</v>
      </c>
      <c r="D1281">
        <v>4.5827890872132604E-3</v>
      </c>
    </row>
    <row r="1282" spans="1:5">
      <c r="A1282" t="s">
        <v>2591</v>
      </c>
      <c r="B1282" s="5">
        <v>-0.999121910687093</v>
      </c>
      <c r="C1282" s="5">
        <v>6.1183963500301903</v>
      </c>
      <c r="D1282">
        <v>4.5810142001700997E-3</v>
      </c>
      <c r="E1282" t="s">
        <v>2592</v>
      </c>
    </row>
    <row r="1283" spans="1:5">
      <c r="A1283" t="s">
        <v>2593</v>
      </c>
      <c r="B1283" s="5">
        <v>-0.83446003092654297</v>
      </c>
      <c r="C1283" s="5">
        <v>7.2018701723161298</v>
      </c>
      <c r="D1283">
        <v>4.6125301614425504E-3</v>
      </c>
    </row>
    <row r="1284" spans="1:5">
      <c r="A1284" t="s">
        <v>2594</v>
      </c>
      <c r="B1284" s="5">
        <v>1.25785038223115</v>
      </c>
      <c r="C1284" s="5">
        <v>4.9653096563550898</v>
      </c>
      <c r="D1284">
        <v>4.6215165528391998E-3</v>
      </c>
      <c r="E1284" t="s">
        <v>2595</v>
      </c>
    </row>
    <row r="1285" spans="1:5">
      <c r="A1285" t="s">
        <v>2596</v>
      </c>
      <c r="B1285" s="5">
        <v>-0.78575349981007203</v>
      </c>
      <c r="C1285" s="5">
        <v>6.9339227374925798</v>
      </c>
      <c r="D1285">
        <v>4.6428325979129903E-3</v>
      </c>
      <c r="E1285" t="s">
        <v>2597</v>
      </c>
    </row>
    <row r="1286" spans="1:5">
      <c r="A1286" t="s">
        <v>2598</v>
      </c>
      <c r="B1286" s="5">
        <v>-0.97056684871252297</v>
      </c>
      <c r="C1286" s="5">
        <v>7.8711392617432896</v>
      </c>
      <c r="D1286">
        <v>4.6502088737327696E-3</v>
      </c>
      <c r="E1286" t="s">
        <v>2599</v>
      </c>
    </row>
    <row r="1287" spans="1:5">
      <c r="A1287" t="s">
        <v>2600</v>
      </c>
      <c r="B1287" s="5">
        <v>-1.10280098023761</v>
      </c>
      <c r="C1287" s="5">
        <v>3.4006630475667499</v>
      </c>
      <c r="D1287">
        <v>4.6566903347948297E-3</v>
      </c>
    </row>
    <row r="1288" spans="1:5">
      <c r="A1288" t="s">
        <v>2601</v>
      </c>
      <c r="B1288" s="5">
        <v>-1.0050312830094501</v>
      </c>
      <c r="C1288" s="5">
        <v>4.6356682077540201</v>
      </c>
      <c r="D1288">
        <v>4.6587991093931897E-3</v>
      </c>
      <c r="E1288" t="s">
        <v>2602</v>
      </c>
    </row>
    <row r="1289" spans="1:5">
      <c r="A1289" t="s">
        <v>2603</v>
      </c>
      <c r="B1289" s="5">
        <v>0.85952730287675405</v>
      </c>
      <c r="C1289" s="5">
        <v>8.3861271217059894</v>
      </c>
      <c r="D1289">
        <v>4.66335020308652E-3</v>
      </c>
      <c r="E1289" t="s">
        <v>2604</v>
      </c>
    </row>
    <row r="1290" spans="1:5">
      <c r="A1290" t="s">
        <v>2605</v>
      </c>
      <c r="B1290" s="5">
        <v>-0.81025324171335</v>
      </c>
      <c r="C1290" s="5">
        <v>6.56063550809868</v>
      </c>
      <c r="D1290">
        <v>4.6752592639311297E-3</v>
      </c>
      <c r="E1290" t="s">
        <v>2606</v>
      </c>
    </row>
    <row r="1291" spans="1:5">
      <c r="A1291" t="s">
        <v>2607</v>
      </c>
      <c r="B1291" s="5">
        <v>0.65371948139366398</v>
      </c>
      <c r="C1291" s="5">
        <v>5.68309392413535</v>
      </c>
      <c r="D1291">
        <v>4.6884912788040497E-3</v>
      </c>
      <c r="E1291" t="s">
        <v>2608</v>
      </c>
    </row>
    <row r="1292" spans="1:5">
      <c r="A1292" t="s">
        <v>2609</v>
      </c>
      <c r="B1292" s="5">
        <v>0.89632049719736595</v>
      </c>
      <c r="C1292" s="5">
        <v>4.5369883051951296</v>
      </c>
      <c r="D1292">
        <v>4.7073957603197096E-3</v>
      </c>
    </row>
    <row r="1293" spans="1:5">
      <c r="A1293" t="s">
        <v>2610</v>
      </c>
      <c r="B1293" s="5">
        <v>1.0238796986449601</v>
      </c>
      <c r="C1293" s="5">
        <v>5.4098407864332296</v>
      </c>
      <c r="D1293">
        <v>4.7160370380203102E-3</v>
      </c>
      <c r="E1293" t="s">
        <v>2611</v>
      </c>
    </row>
    <row r="1294" spans="1:5">
      <c r="A1294" t="s">
        <v>2612</v>
      </c>
      <c r="B1294" s="5">
        <v>0.90002488166359895</v>
      </c>
      <c r="C1294" s="5">
        <v>5.2447344248566896</v>
      </c>
      <c r="D1294">
        <v>4.72977836098712E-3</v>
      </c>
      <c r="E1294" t="s">
        <v>2613</v>
      </c>
    </row>
    <row r="1295" spans="1:5">
      <c r="A1295" t="s">
        <v>2614</v>
      </c>
      <c r="B1295" s="5">
        <v>-0.75919570565127403</v>
      </c>
      <c r="C1295" s="5">
        <v>5.7862161039343896</v>
      </c>
      <c r="D1295">
        <v>4.7377673375942802E-3</v>
      </c>
      <c r="E1295" t="s">
        <v>2615</v>
      </c>
    </row>
    <row r="1296" spans="1:5">
      <c r="A1296" t="s">
        <v>2616</v>
      </c>
      <c r="B1296" s="5">
        <v>-0.98179946518799399</v>
      </c>
      <c r="C1296" s="5">
        <v>7.3135649423309896</v>
      </c>
      <c r="D1296">
        <v>4.7385893440268301E-3</v>
      </c>
      <c r="E1296" t="s">
        <v>2617</v>
      </c>
    </row>
    <row r="1297" spans="1:5">
      <c r="A1297" t="s">
        <v>2618</v>
      </c>
      <c r="B1297" s="5">
        <v>-0.771921475789904</v>
      </c>
      <c r="C1297" s="5">
        <v>7.47628038999658</v>
      </c>
      <c r="D1297">
        <v>4.7484309625381799E-3</v>
      </c>
      <c r="E1297" t="s">
        <v>2619</v>
      </c>
    </row>
    <row r="1298" spans="1:5">
      <c r="A1298" t="s">
        <v>2620</v>
      </c>
      <c r="B1298" s="5">
        <v>1.46223104695249</v>
      </c>
      <c r="C1298" s="5">
        <v>3.0156854725021098</v>
      </c>
      <c r="D1298">
        <v>4.7457293826635698E-3</v>
      </c>
      <c r="E1298" t="s">
        <v>2621</v>
      </c>
    </row>
    <row r="1299" spans="1:5">
      <c r="A1299" t="s">
        <v>2622</v>
      </c>
      <c r="B1299" s="5">
        <v>-1.0944292283743</v>
      </c>
      <c r="C1299" s="5">
        <v>4.1334845037786003</v>
      </c>
      <c r="D1299">
        <v>4.7641597693720197E-3</v>
      </c>
      <c r="E1299" t="s">
        <v>2623</v>
      </c>
    </row>
    <row r="1300" spans="1:5">
      <c r="A1300" t="s">
        <v>2624</v>
      </c>
      <c r="B1300" s="5">
        <v>-1.20144600221446</v>
      </c>
      <c r="C1300" s="5">
        <v>4.8261940214755201</v>
      </c>
      <c r="D1300">
        <v>4.7632239095329399E-3</v>
      </c>
      <c r="E1300" t="s">
        <v>2625</v>
      </c>
    </row>
    <row r="1301" spans="1:5">
      <c r="A1301" t="s">
        <v>2626</v>
      </c>
      <c r="B1301" s="5">
        <v>-0.99687405058122602</v>
      </c>
      <c r="C1301" s="5">
        <v>3.4858736726054098</v>
      </c>
      <c r="D1301">
        <v>4.7939692916071997E-3</v>
      </c>
      <c r="E1301" t="s">
        <v>2627</v>
      </c>
    </row>
    <row r="1302" spans="1:5">
      <c r="A1302" t="s">
        <v>2628</v>
      </c>
      <c r="B1302" s="5">
        <v>-1.0464863864832801</v>
      </c>
      <c r="C1302" s="5">
        <v>7.6625308073034999</v>
      </c>
      <c r="D1302">
        <v>4.8005183099926203E-3</v>
      </c>
      <c r="E1302" t="s">
        <v>2629</v>
      </c>
    </row>
    <row r="1303" spans="1:5">
      <c r="A1303" t="s">
        <v>2630</v>
      </c>
      <c r="B1303" s="5">
        <v>-0.81405847201483805</v>
      </c>
      <c r="C1303" s="5">
        <v>7.6902573230199103</v>
      </c>
      <c r="D1303">
        <v>4.8169761460308304E-3</v>
      </c>
      <c r="E1303" t="s">
        <v>2631</v>
      </c>
    </row>
    <row r="1304" spans="1:5">
      <c r="A1304" t="s">
        <v>2632</v>
      </c>
      <c r="B1304" s="5">
        <v>-0.77982640752665899</v>
      </c>
      <c r="C1304" s="5">
        <v>5.1291283977105602</v>
      </c>
      <c r="D1304">
        <v>4.8218800870474801E-3</v>
      </c>
      <c r="E1304" t="s">
        <v>2633</v>
      </c>
    </row>
    <row r="1305" spans="1:5">
      <c r="A1305" t="s">
        <v>2634</v>
      </c>
      <c r="B1305" s="5">
        <v>1.3744679946159899</v>
      </c>
      <c r="C1305" s="5">
        <v>2.9322346339129801</v>
      </c>
      <c r="D1305">
        <v>4.8294981576547796E-3</v>
      </c>
      <c r="E1305" t="s">
        <v>2635</v>
      </c>
    </row>
    <row r="1306" spans="1:5">
      <c r="A1306" t="s">
        <v>2636</v>
      </c>
      <c r="B1306" s="5">
        <v>-0.82521214592213699</v>
      </c>
      <c r="C1306" s="5">
        <v>5.7411776524942102</v>
      </c>
      <c r="D1306">
        <v>4.8336788666724501E-3</v>
      </c>
      <c r="E1306" t="s">
        <v>2637</v>
      </c>
    </row>
    <row r="1307" spans="1:5">
      <c r="A1307" t="s">
        <v>2638</v>
      </c>
      <c r="B1307" s="5">
        <v>1.21005882876339</v>
      </c>
      <c r="C1307" s="5">
        <v>3.9715011927277901</v>
      </c>
      <c r="D1307">
        <v>4.8462841347558698E-3</v>
      </c>
      <c r="E1307" t="s">
        <v>2639</v>
      </c>
    </row>
    <row r="1308" spans="1:5">
      <c r="A1308" t="s">
        <v>2640</v>
      </c>
      <c r="B1308" s="5">
        <v>1.3211501413275499</v>
      </c>
      <c r="C1308" s="5">
        <v>3.2851602118254601</v>
      </c>
      <c r="D1308">
        <v>4.8460990881314904E-3</v>
      </c>
      <c r="E1308" t="s">
        <v>2641</v>
      </c>
    </row>
    <row r="1309" spans="1:5">
      <c r="A1309" t="s">
        <v>2642</v>
      </c>
      <c r="B1309" s="5">
        <v>-0.86937918684278503</v>
      </c>
      <c r="C1309" s="5">
        <v>4.9368113907960796</v>
      </c>
      <c r="D1309">
        <v>4.8421683026670902E-3</v>
      </c>
      <c r="E1309" t="s">
        <v>2643</v>
      </c>
    </row>
    <row r="1310" spans="1:5">
      <c r="A1310" t="s">
        <v>2644</v>
      </c>
      <c r="B1310" s="5">
        <v>-0.79630081783133999</v>
      </c>
      <c r="C1310" s="5">
        <v>4.9190910211018997</v>
      </c>
      <c r="D1310">
        <v>4.8685185645005501E-3</v>
      </c>
      <c r="E1310" t="s">
        <v>2645</v>
      </c>
    </row>
    <row r="1311" spans="1:5">
      <c r="A1311" t="s">
        <v>2646</v>
      </c>
      <c r="B1311" s="5">
        <v>-0.79030338269725597</v>
      </c>
      <c r="C1311" s="5">
        <v>6.3016593548509396</v>
      </c>
      <c r="D1311">
        <v>4.8813848437863098E-3</v>
      </c>
      <c r="E1311" t="s">
        <v>2647</v>
      </c>
    </row>
    <row r="1312" spans="1:5">
      <c r="A1312" t="s">
        <v>2648</v>
      </c>
      <c r="B1312" s="5">
        <v>0.92581698854923899</v>
      </c>
      <c r="C1312" s="5">
        <v>4.4054987875298401</v>
      </c>
      <c r="D1312">
        <v>4.8851868398116097E-3</v>
      </c>
      <c r="E1312" t="s">
        <v>2649</v>
      </c>
    </row>
    <row r="1313" spans="1:5">
      <c r="A1313" t="s">
        <v>423</v>
      </c>
      <c r="B1313" s="5">
        <v>-0.74214434779618998</v>
      </c>
      <c r="C1313" s="5">
        <v>7.3354893359349802</v>
      </c>
      <c r="D1313">
        <v>4.8938150594109702E-3</v>
      </c>
      <c r="E1313" t="s">
        <v>424</v>
      </c>
    </row>
    <row r="1314" spans="1:5">
      <c r="A1314" t="s">
        <v>2650</v>
      </c>
      <c r="B1314" s="5">
        <v>0.88869471965184099</v>
      </c>
      <c r="C1314" s="5">
        <v>3.17481720295741</v>
      </c>
      <c r="D1314">
        <v>4.9198284580897504E-3</v>
      </c>
      <c r="E1314" t="s">
        <v>2651</v>
      </c>
    </row>
    <row r="1315" spans="1:5">
      <c r="A1315" t="s">
        <v>2652</v>
      </c>
      <c r="B1315" s="5">
        <v>1.04181003697534</v>
      </c>
      <c r="C1315" s="5">
        <v>4.1257298471225496</v>
      </c>
      <c r="D1315">
        <v>4.9195083072024496E-3</v>
      </c>
      <c r="E1315" t="s">
        <v>2653</v>
      </c>
    </row>
    <row r="1316" spans="1:5">
      <c r="A1316" t="s">
        <v>2654</v>
      </c>
      <c r="B1316" s="5">
        <v>-0.78907045735049297</v>
      </c>
      <c r="C1316" s="5">
        <v>7.0076207918126503</v>
      </c>
      <c r="D1316">
        <v>4.9138037909113204E-3</v>
      </c>
      <c r="E1316" t="s">
        <v>2655</v>
      </c>
    </row>
    <row r="1317" spans="1:5">
      <c r="A1317" t="s">
        <v>2656</v>
      </c>
      <c r="B1317" s="5">
        <v>-0.922125040518604</v>
      </c>
      <c r="C1317" s="5">
        <v>7.57134100572706</v>
      </c>
      <c r="D1317">
        <v>4.9332137484278298E-3</v>
      </c>
      <c r="E1317" t="s">
        <v>2657</v>
      </c>
    </row>
    <row r="1318" spans="1:5">
      <c r="A1318" t="s">
        <v>2658</v>
      </c>
      <c r="B1318" s="5">
        <v>0.74526097270466096</v>
      </c>
      <c r="C1318" s="5">
        <v>4.8112268445771198</v>
      </c>
      <c r="D1318">
        <v>4.9346365205589597E-3</v>
      </c>
      <c r="E1318" t="s">
        <v>2659</v>
      </c>
    </row>
    <row r="1319" spans="1:5">
      <c r="A1319" t="s">
        <v>2660</v>
      </c>
      <c r="B1319" s="5">
        <v>0.73145829122082395</v>
      </c>
      <c r="C1319" s="5">
        <v>6.53911574726739</v>
      </c>
      <c r="D1319">
        <v>4.9305988130730503E-3</v>
      </c>
      <c r="E1319" t="s">
        <v>2661</v>
      </c>
    </row>
    <row r="1320" spans="1:5">
      <c r="A1320" t="s">
        <v>2662</v>
      </c>
      <c r="B1320" s="5">
        <v>1.5028950161162</v>
      </c>
      <c r="C1320" s="5">
        <v>4.1461201933679499</v>
      </c>
      <c r="D1320">
        <v>4.9485945002173699E-3</v>
      </c>
      <c r="E1320" t="s">
        <v>2663</v>
      </c>
    </row>
    <row r="1321" spans="1:5">
      <c r="A1321" t="s">
        <v>2664</v>
      </c>
      <c r="B1321" s="5">
        <v>-0.84600686109856804</v>
      </c>
      <c r="C1321" s="5">
        <v>9.3629498819694792</v>
      </c>
      <c r="D1321">
        <v>4.9653464113021397E-3</v>
      </c>
      <c r="E1321" t="s">
        <v>2665</v>
      </c>
    </row>
    <row r="1322" spans="1:5">
      <c r="A1322" t="s">
        <v>2666</v>
      </c>
      <c r="B1322" s="5">
        <v>-0.76543755161852001</v>
      </c>
      <c r="C1322" s="5">
        <v>7.8982575990112398</v>
      </c>
      <c r="D1322">
        <v>4.9854023441959702E-3</v>
      </c>
      <c r="E1322" t="s">
        <v>2667</v>
      </c>
    </row>
    <row r="1323" spans="1:5">
      <c r="A1323" t="s">
        <v>2668</v>
      </c>
      <c r="B1323" s="5">
        <v>0.92538109334953</v>
      </c>
      <c r="C1323" s="5">
        <v>4.5552191875275199</v>
      </c>
      <c r="D1323">
        <v>4.9976188956985801E-3</v>
      </c>
      <c r="E1323" t="s">
        <v>2669</v>
      </c>
    </row>
    <row r="1324" spans="1:5">
      <c r="A1324" t="s">
        <v>441</v>
      </c>
      <c r="B1324" s="5">
        <v>0.82670733942823804</v>
      </c>
      <c r="C1324" s="5">
        <v>7.4883284676030204</v>
      </c>
      <c r="D1324">
        <v>5.0005837249332899E-3</v>
      </c>
      <c r="E1324" t="s">
        <v>442</v>
      </c>
    </row>
    <row r="1325" spans="1:5">
      <c r="A1325" t="s">
        <v>2670</v>
      </c>
      <c r="B1325" s="5">
        <v>-0.87896447559040902</v>
      </c>
      <c r="C1325" s="5">
        <v>3.9588284823216702</v>
      </c>
      <c r="D1325">
        <v>5.0232937437480699E-3</v>
      </c>
    </row>
    <row r="1326" spans="1:5">
      <c r="A1326" t="s">
        <v>2671</v>
      </c>
      <c r="B1326" s="5">
        <v>0.70937938929925504</v>
      </c>
      <c r="C1326" s="5">
        <v>4.1938310702708197</v>
      </c>
      <c r="D1326">
        <v>5.0212570883200001E-3</v>
      </c>
      <c r="E1326" t="s">
        <v>2672</v>
      </c>
    </row>
    <row r="1327" spans="1:5">
      <c r="A1327" t="s">
        <v>156</v>
      </c>
      <c r="B1327" s="5">
        <v>-1.0189805684992901</v>
      </c>
      <c r="C1327" s="5">
        <v>8.4161246074947194</v>
      </c>
      <c r="D1327">
        <v>5.0275271071714804E-3</v>
      </c>
      <c r="E1327" t="s">
        <v>157</v>
      </c>
    </row>
    <row r="1328" spans="1:5">
      <c r="A1328" t="s">
        <v>2673</v>
      </c>
      <c r="B1328" s="5">
        <v>-0.66105390587860902</v>
      </c>
      <c r="C1328" s="5">
        <v>6.0800209171695396</v>
      </c>
      <c r="D1328">
        <v>5.0554598776445699E-3</v>
      </c>
      <c r="E1328" t="s">
        <v>2674</v>
      </c>
    </row>
    <row r="1329" spans="1:5">
      <c r="A1329" t="s">
        <v>2675</v>
      </c>
      <c r="B1329" s="5">
        <v>-0.77060574428101003</v>
      </c>
      <c r="C1329" s="5">
        <v>6.0249132559376202</v>
      </c>
      <c r="D1329">
        <v>5.0436940719416398E-3</v>
      </c>
      <c r="E1329" t="s">
        <v>2676</v>
      </c>
    </row>
    <row r="1330" spans="1:5">
      <c r="A1330" t="s">
        <v>2677</v>
      </c>
      <c r="B1330" s="5">
        <v>-0.80410574631931897</v>
      </c>
      <c r="C1330" s="5">
        <v>5.9009608507314404</v>
      </c>
      <c r="D1330">
        <v>5.0567865689655298E-3</v>
      </c>
      <c r="E1330" t="s">
        <v>2678</v>
      </c>
    </row>
    <row r="1331" spans="1:5">
      <c r="A1331" t="s">
        <v>2679</v>
      </c>
      <c r="B1331" s="5">
        <v>-0.93252912114321695</v>
      </c>
      <c r="C1331" s="5">
        <v>7.6239716766319496</v>
      </c>
      <c r="D1331">
        <v>5.0582677867984501E-3</v>
      </c>
      <c r="E1331" t="s">
        <v>2680</v>
      </c>
    </row>
    <row r="1332" spans="1:5">
      <c r="A1332" t="s">
        <v>2681</v>
      </c>
      <c r="B1332" s="5">
        <v>0.722948543539778</v>
      </c>
      <c r="C1332" s="5">
        <v>4.7788052902973703</v>
      </c>
      <c r="D1332">
        <v>5.0491876098909504E-3</v>
      </c>
      <c r="E1332" t="s">
        <v>2682</v>
      </c>
    </row>
    <row r="1333" spans="1:5">
      <c r="A1333" t="s">
        <v>2683</v>
      </c>
      <c r="B1333" s="5">
        <v>-0.79234265962565498</v>
      </c>
      <c r="C1333" s="5">
        <v>6.3934249849111602</v>
      </c>
      <c r="D1333">
        <v>5.0909846520251498E-3</v>
      </c>
    </row>
    <row r="1334" spans="1:5">
      <c r="A1334" t="s">
        <v>2684</v>
      </c>
      <c r="B1334" s="5">
        <v>-0.75657047560292501</v>
      </c>
      <c r="C1334" s="5">
        <v>6.9294627103073196</v>
      </c>
      <c r="D1334">
        <v>5.09799364357296E-3</v>
      </c>
      <c r="E1334" t="s">
        <v>2685</v>
      </c>
    </row>
    <row r="1335" spans="1:5">
      <c r="A1335" t="s">
        <v>2686</v>
      </c>
      <c r="B1335" s="5">
        <v>-0.65426744116299795</v>
      </c>
      <c r="C1335" s="5">
        <v>5.8524383344598201</v>
      </c>
      <c r="D1335">
        <v>5.1008708253446897E-3</v>
      </c>
    </row>
    <row r="1336" spans="1:5">
      <c r="A1336" t="s">
        <v>127</v>
      </c>
      <c r="B1336" s="5">
        <v>0.80735232217730202</v>
      </c>
      <c r="C1336" s="5">
        <v>3.6553515486427002</v>
      </c>
      <c r="D1336">
        <v>5.1119808850643598E-3</v>
      </c>
      <c r="E1336" t="s">
        <v>128</v>
      </c>
    </row>
    <row r="1337" spans="1:5">
      <c r="A1337" t="s">
        <v>2687</v>
      </c>
      <c r="B1337" s="5">
        <v>-0.84976141502539704</v>
      </c>
      <c r="C1337" s="5">
        <v>6.30313856334464</v>
      </c>
      <c r="D1337">
        <v>5.1210413985383202E-3</v>
      </c>
      <c r="E1337" t="s">
        <v>2688</v>
      </c>
    </row>
    <row r="1338" spans="1:5">
      <c r="A1338" t="s">
        <v>2689</v>
      </c>
      <c r="B1338" s="5">
        <v>-1.15653209166463</v>
      </c>
      <c r="C1338" s="5">
        <v>6.0058446110191799</v>
      </c>
      <c r="D1338">
        <v>5.1324775648645699E-3</v>
      </c>
      <c r="E1338" t="s">
        <v>2690</v>
      </c>
    </row>
    <row r="1339" spans="1:5">
      <c r="A1339" t="s">
        <v>2691</v>
      </c>
      <c r="B1339" s="5">
        <v>0.714448977670045</v>
      </c>
      <c r="C1339" s="5">
        <v>5.4446593757540596</v>
      </c>
      <c r="D1339">
        <v>5.1298713993957997E-3</v>
      </c>
      <c r="E1339" t="s">
        <v>2692</v>
      </c>
    </row>
    <row r="1340" spans="1:5">
      <c r="A1340" t="s">
        <v>2693</v>
      </c>
      <c r="B1340" s="5">
        <v>-0.79125029539748704</v>
      </c>
      <c r="C1340" s="5">
        <v>7.0273002267098503</v>
      </c>
      <c r="D1340">
        <v>5.1429939282369797E-3</v>
      </c>
      <c r="E1340" t="s">
        <v>2694</v>
      </c>
    </row>
    <row r="1341" spans="1:5">
      <c r="A1341" t="s">
        <v>2695</v>
      </c>
      <c r="B1341" s="5">
        <v>0.80441228533938203</v>
      </c>
      <c r="C1341" s="5">
        <v>5.6643837998880402</v>
      </c>
      <c r="D1341">
        <v>5.1844601770021804E-3</v>
      </c>
      <c r="E1341" t="s">
        <v>2696</v>
      </c>
    </row>
    <row r="1342" spans="1:5">
      <c r="A1342" t="s">
        <v>2697</v>
      </c>
      <c r="B1342" s="5">
        <v>1.03557785932859</v>
      </c>
      <c r="C1342" s="5">
        <v>5.15479620603739</v>
      </c>
      <c r="D1342">
        <v>5.2033645087943003E-3</v>
      </c>
      <c r="E1342" t="s">
        <v>2698</v>
      </c>
    </row>
    <row r="1343" spans="1:5">
      <c r="A1343" t="s">
        <v>2699</v>
      </c>
      <c r="B1343" s="5">
        <v>-0.91865214601401401</v>
      </c>
      <c r="C1343" s="5">
        <v>7.8028575917783201</v>
      </c>
      <c r="D1343">
        <v>5.2085515893939699E-3</v>
      </c>
    </row>
    <row r="1344" spans="1:5">
      <c r="A1344" t="s">
        <v>2700</v>
      </c>
      <c r="B1344" s="5">
        <v>0.85740816402618403</v>
      </c>
      <c r="C1344" s="5">
        <v>4.9592320637832996</v>
      </c>
      <c r="D1344">
        <v>5.2206556748077499E-3</v>
      </c>
      <c r="E1344" t="s">
        <v>2701</v>
      </c>
    </row>
    <row r="1345" spans="1:5">
      <c r="A1345" t="s">
        <v>178</v>
      </c>
      <c r="B1345" s="5">
        <v>-0.81833021987461896</v>
      </c>
      <c r="C1345" s="5">
        <v>6.3123076768407804</v>
      </c>
      <c r="D1345">
        <v>5.2413954835054503E-3</v>
      </c>
      <c r="E1345" t="s">
        <v>179</v>
      </c>
    </row>
    <row r="1346" spans="1:5">
      <c r="A1346" t="s">
        <v>2702</v>
      </c>
      <c r="B1346" s="5">
        <v>-0.79287133852531899</v>
      </c>
      <c r="C1346" s="5">
        <v>4.90682117344116</v>
      </c>
      <c r="D1346">
        <v>5.23584735580744E-3</v>
      </c>
      <c r="E1346" t="s">
        <v>2703</v>
      </c>
    </row>
    <row r="1347" spans="1:5">
      <c r="A1347" t="s">
        <v>2704</v>
      </c>
      <c r="B1347" s="5">
        <v>-0.86678301427069804</v>
      </c>
      <c r="C1347" s="5">
        <v>5.89754628281589</v>
      </c>
      <c r="D1347">
        <v>5.2427368716743304E-3</v>
      </c>
      <c r="E1347" t="s">
        <v>2705</v>
      </c>
    </row>
    <row r="1348" spans="1:5">
      <c r="A1348" t="s">
        <v>2706</v>
      </c>
      <c r="B1348" s="5">
        <v>-0.85671080268333799</v>
      </c>
      <c r="C1348" s="5">
        <v>5.7169721425721898</v>
      </c>
      <c r="D1348">
        <v>5.2451707164281698E-3</v>
      </c>
      <c r="E1348" t="s">
        <v>2707</v>
      </c>
    </row>
    <row r="1349" spans="1:5">
      <c r="A1349" t="s">
        <v>327</v>
      </c>
      <c r="B1349" s="5">
        <v>1.03550493773144</v>
      </c>
      <c r="C1349" s="5">
        <v>2.71554915939873</v>
      </c>
      <c r="D1349">
        <v>5.2952172915642099E-3</v>
      </c>
      <c r="E1349" t="s">
        <v>328</v>
      </c>
    </row>
    <row r="1350" spans="1:5">
      <c r="A1350" t="s">
        <v>2708</v>
      </c>
      <c r="B1350" s="5">
        <v>-0.61953379462564395</v>
      </c>
      <c r="C1350" s="5">
        <v>6.4238504524435598</v>
      </c>
      <c r="D1350">
        <v>5.3009105192168698E-3</v>
      </c>
      <c r="E1350" t="s">
        <v>2709</v>
      </c>
    </row>
    <row r="1351" spans="1:5">
      <c r="A1351" t="s">
        <v>2710</v>
      </c>
      <c r="B1351" s="5">
        <v>0.77243499938295601</v>
      </c>
      <c r="C1351" s="5">
        <v>3.57373011582844</v>
      </c>
      <c r="D1351">
        <v>5.3084993585190803E-3</v>
      </c>
      <c r="E1351" t="s">
        <v>2711</v>
      </c>
    </row>
    <row r="1352" spans="1:5">
      <c r="A1352" t="s">
        <v>188</v>
      </c>
      <c r="B1352" s="5">
        <v>1.16552618290628</v>
      </c>
      <c r="C1352" s="5">
        <v>4.2149383069755801</v>
      </c>
      <c r="D1352">
        <v>5.3268800042312802E-3</v>
      </c>
      <c r="E1352" t="s">
        <v>189</v>
      </c>
    </row>
    <row r="1353" spans="1:5">
      <c r="A1353" t="s">
        <v>2712</v>
      </c>
      <c r="B1353" s="5">
        <v>-0.90758179777118297</v>
      </c>
      <c r="C1353" s="5">
        <v>2.9718040064642501</v>
      </c>
      <c r="D1353">
        <v>5.3361864951341704E-3</v>
      </c>
    </row>
    <row r="1354" spans="1:5">
      <c r="A1354" t="s">
        <v>2713</v>
      </c>
      <c r="B1354" s="5">
        <v>-0.69073169182884098</v>
      </c>
      <c r="C1354" s="5">
        <v>6.9934652265381798</v>
      </c>
      <c r="D1354">
        <v>5.3450895696653504E-3</v>
      </c>
    </row>
    <row r="1355" spans="1:5">
      <c r="A1355" t="s">
        <v>2714</v>
      </c>
      <c r="B1355" s="5">
        <v>-1.0139535598103999</v>
      </c>
      <c r="C1355" s="5">
        <v>6.5792483486164199</v>
      </c>
      <c r="D1355">
        <v>5.3651664441799699E-3</v>
      </c>
      <c r="E1355" t="s">
        <v>2715</v>
      </c>
    </row>
    <row r="1356" spans="1:5">
      <c r="A1356" t="s">
        <v>2716</v>
      </c>
      <c r="B1356" s="5">
        <v>0.89047302720750898</v>
      </c>
      <c r="C1356" s="5">
        <v>3.7673047199926502</v>
      </c>
      <c r="D1356">
        <v>5.3903869336798102E-3</v>
      </c>
      <c r="E1356" t="s">
        <v>2717</v>
      </c>
    </row>
    <row r="1357" spans="1:5">
      <c r="A1357" t="s">
        <v>2718</v>
      </c>
      <c r="B1357" s="5">
        <v>-0.80990483906966904</v>
      </c>
      <c r="C1357" s="5">
        <v>4.7929690072054996</v>
      </c>
      <c r="D1357">
        <v>5.3880005104440997E-3</v>
      </c>
      <c r="E1357" t="s">
        <v>2719</v>
      </c>
    </row>
    <row r="1358" spans="1:5">
      <c r="A1358" t="s">
        <v>2720</v>
      </c>
      <c r="B1358" s="5">
        <v>-0.85668089387520097</v>
      </c>
      <c r="C1358" s="5">
        <v>7.4170564431797104</v>
      </c>
      <c r="D1358">
        <v>5.4216217939941401E-3</v>
      </c>
      <c r="E1358" t="s">
        <v>2721</v>
      </c>
    </row>
    <row r="1359" spans="1:5">
      <c r="A1359" t="s">
        <v>2722</v>
      </c>
      <c r="B1359" s="5">
        <v>-0.79823309378710505</v>
      </c>
      <c r="C1359" s="5">
        <v>5.4908142099299502</v>
      </c>
      <c r="D1359">
        <v>5.42993386796116E-3</v>
      </c>
      <c r="E1359" t="s">
        <v>2723</v>
      </c>
    </row>
    <row r="1360" spans="1:5">
      <c r="A1360" t="s">
        <v>2724</v>
      </c>
      <c r="B1360" s="5">
        <v>0.84728250557762097</v>
      </c>
      <c r="C1360" s="5">
        <v>3.1129462601129401</v>
      </c>
      <c r="D1360">
        <v>5.4460198613194696E-3</v>
      </c>
      <c r="E1360" t="s">
        <v>2725</v>
      </c>
    </row>
    <row r="1361" spans="1:5">
      <c r="A1361" t="s">
        <v>2726</v>
      </c>
      <c r="B1361" s="5">
        <v>-0.95463932560967502</v>
      </c>
      <c r="C1361" s="5">
        <v>4.1644420530239303</v>
      </c>
      <c r="D1361">
        <v>5.4540739375065397E-3</v>
      </c>
    </row>
    <row r="1362" spans="1:5">
      <c r="A1362" t="s">
        <v>2727</v>
      </c>
      <c r="B1362" s="5">
        <v>-0.88374519842187704</v>
      </c>
      <c r="C1362" s="5">
        <v>5.83895479823736</v>
      </c>
      <c r="D1362">
        <v>5.4513771313238401E-3</v>
      </c>
      <c r="E1362" t="s">
        <v>2728</v>
      </c>
    </row>
    <row r="1363" spans="1:5">
      <c r="A1363" t="s">
        <v>2729</v>
      </c>
      <c r="B1363" s="5">
        <v>1.3175617891337701</v>
      </c>
      <c r="C1363" s="5">
        <v>2.9235701608023601</v>
      </c>
      <c r="D1363">
        <v>5.46425285702696E-3</v>
      </c>
      <c r="E1363" t="s">
        <v>2730</v>
      </c>
    </row>
    <row r="1364" spans="1:5">
      <c r="A1364" t="s">
        <v>2731</v>
      </c>
      <c r="B1364" s="5">
        <v>-0.72436612994702598</v>
      </c>
      <c r="C1364" s="5">
        <v>6.0789547774499004</v>
      </c>
      <c r="D1364">
        <v>5.4706132245149596E-3</v>
      </c>
      <c r="E1364" t="s">
        <v>2732</v>
      </c>
    </row>
    <row r="1365" spans="1:5">
      <c r="A1365" t="s">
        <v>2733</v>
      </c>
      <c r="B1365" s="5">
        <v>1.28975780564509</v>
      </c>
      <c r="C1365" s="5">
        <v>2.86358474964524</v>
      </c>
      <c r="D1365">
        <v>5.48188873513726E-3</v>
      </c>
      <c r="E1365" t="s">
        <v>2734</v>
      </c>
    </row>
    <row r="1366" spans="1:5">
      <c r="A1366" t="s">
        <v>2735</v>
      </c>
      <c r="B1366" s="5">
        <v>0.84711528907453204</v>
      </c>
      <c r="C1366" s="5">
        <v>2.8062494818179999</v>
      </c>
      <c r="D1366">
        <v>5.49691561991986E-3</v>
      </c>
      <c r="E1366" t="s">
        <v>2736</v>
      </c>
    </row>
    <row r="1367" spans="1:5">
      <c r="A1367" t="s">
        <v>2737</v>
      </c>
      <c r="B1367" s="5">
        <v>0.73400490090313697</v>
      </c>
      <c r="C1367" s="5">
        <v>4.7827314292614096</v>
      </c>
      <c r="D1367">
        <v>5.5096371586154996E-3</v>
      </c>
      <c r="E1367" t="s">
        <v>2738</v>
      </c>
    </row>
    <row r="1368" spans="1:5">
      <c r="A1368" t="s">
        <v>2739</v>
      </c>
      <c r="B1368" s="5">
        <v>-0.85780432659400296</v>
      </c>
      <c r="C1368" s="5">
        <v>9.5331819657559809</v>
      </c>
      <c r="D1368">
        <v>5.50509946456896E-3</v>
      </c>
      <c r="E1368" t="s">
        <v>2740</v>
      </c>
    </row>
    <row r="1369" spans="1:5">
      <c r="A1369" t="s">
        <v>2741</v>
      </c>
      <c r="B1369" s="5">
        <v>-0.83466529998505401</v>
      </c>
      <c r="C1369" s="5">
        <v>9.0414174365482598</v>
      </c>
      <c r="D1369">
        <v>5.5214913383449396E-3</v>
      </c>
      <c r="E1369" t="s">
        <v>2742</v>
      </c>
    </row>
    <row r="1370" spans="1:5">
      <c r="A1370" t="s">
        <v>2743</v>
      </c>
      <c r="B1370" s="5">
        <v>-0.94443513814508795</v>
      </c>
      <c r="C1370" s="5">
        <v>6.0331080447854797</v>
      </c>
      <c r="D1370">
        <v>5.50809485000546E-3</v>
      </c>
    </row>
    <row r="1371" spans="1:5">
      <c r="A1371" t="s">
        <v>2744</v>
      </c>
      <c r="B1371" s="5">
        <v>-0.88556407658250202</v>
      </c>
      <c r="C1371" s="5">
        <v>8.1414542600985307</v>
      </c>
      <c r="D1371">
        <v>5.5206112327200298E-3</v>
      </c>
      <c r="E1371" t="s">
        <v>2745</v>
      </c>
    </row>
    <row r="1372" spans="1:5">
      <c r="A1372" t="s">
        <v>2746</v>
      </c>
      <c r="B1372" s="5">
        <v>-0.79511816953306103</v>
      </c>
      <c r="C1372" s="5">
        <v>8.4175715294471996</v>
      </c>
      <c r="D1372">
        <v>5.5201342569592797E-3</v>
      </c>
      <c r="E1372" t="s">
        <v>2747</v>
      </c>
    </row>
    <row r="1373" spans="1:5">
      <c r="A1373" t="s">
        <v>2748</v>
      </c>
      <c r="B1373" s="5">
        <v>-0.81226997379274302</v>
      </c>
      <c r="C1373" s="5">
        <v>6.4729501779943899</v>
      </c>
      <c r="D1373">
        <v>5.5291909312869597E-3</v>
      </c>
    </row>
    <row r="1374" spans="1:5">
      <c r="A1374" t="s">
        <v>2749</v>
      </c>
      <c r="B1374" s="5">
        <v>-0.88520502152185099</v>
      </c>
      <c r="C1374" s="5">
        <v>7.6761762272479199</v>
      </c>
      <c r="D1374">
        <v>5.5295956784689199E-3</v>
      </c>
      <c r="E1374" t="s">
        <v>2750</v>
      </c>
    </row>
    <row r="1375" spans="1:5">
      <c r="A1375" t="s">
        <v>2751</v>
      </c>
      <c r="B1375" s="5">
        <v>-0.82786517452615904</v>
      </c>
      <c r="C1375" s="5">
        <v>7.6541793992756499</v>
      </c>
      <c r="D1375">
        <v>5.5354971793551604E-3</v>
      </c>
      <c r="E1375" t="s">
        <v>2752</v>
      </c>
    </row>
    <row r="1376" spans="1:5">
      <c r="A1376" t="s">
        <v>2753</v>
      </c>
      <c r="B1376" s="5">
        <v>-0.65095434938135099</v>
      </c>
      <c r="C1376" s="5">
        <v>5.8755142837208201</v>
      </c>
      <c r="D1376">
        <v>5.5546720663539103E-3</v>
      </c>
      <c r="E1376" t="s">
        <v>2754</v>
      </c>
    </row>
    <row r="1377" spans="1:5">
      <c r="A1377" t="s">
        <v>2755</v>
      </c>
      <c r="B1377" s="5">
        <v>-0.87599709423767202</v>
      </c>
      <c r="C1377" s="5">
        <v>6.6885976990881897</v>
      </c>
      <c r="D1377">
        <v>5.5697968203110198E-3</v>
      </c>
    </row>
    <row r="1378" spans="1:5">
      <c r="A1378" t="s">
        <v>2756</v>
      </c>
      <c r="B1378" s="5">
        <v>1.1999120915555801</v>
      </c>
      <c r="C1378" s="5">
        <v>2.6344638276632799</v>
      </c>
      <c r="D1378">
        <v>5.5595560266645796E-3</v>
      </c>
      <c r="E1378" t="s">
        <v>2757</v>
      </c>
    </row>
    <row r="1379" spans="1:5">
      <c r="A1379" t="s">
        <v>2758</v>
      </c>
      <c r="B1379" s="5">
        <v>-0.75166928946746803</v>
      </c>
      <c r="C1379" s="5">
        <v>7.6027221833886198</v>
      </c>
      <c r="D1379">
        <v>5.5650614347272304E-3</v>
      </c>
      <c r="E1379" t="s">
        <v>2759</v>
      </c>
    </row>
    <row r="1380" spans="1:5">
      <c r="A1380" t="s">
        <v>2760</v>
      </c>
      <c r="B1380" s="5">
        <v>-1.00515011408295</v>
      </c>
      <c r="C1380" s="5">
        <v>7.7831608677315502</v>
      </c>
      <c r="D1380">
        <v>5.5619319044940604E-3</v>
      </c>
      <c r="E1380" t="s">
        <v>2761</v>
      </c>
    </row>
    <row r="1381" spans="1:5">
      <c r="A1381" t="s">
        <v>2762</v>
      </c>
      <c r="B1381" s="5">
        <v>1.1221410311320701</v>
      </c>
      <c r="C1381" s="5">
        <v>3.4360731668845701</v>
      </c>
      <c r="D1381">
        <v>5.57104945342794E-3</v>
      </c>
      <c r="E1381" t="s">
        <v>2763</v>
      </c>
    </row>
    <row r="1382" spans="1:5">
      <c r="A1382" t="s">
        <v>2764</v>
      </c>
      <c r="B1382" s="5">
        <v>-0.902981320726018</v>
      </c>
      <c r="C1382" s="5">
        <v>2.7579949769411498</v>
      </c>
      <c r="D1382">
        <v>5.55883546585442E-3</v>
      </c>
    </row>
    <row r="1383" spans="1:5">
      <c r="A1383" t="s">
        <v>2765</v>
      </c>
      <c r="B1383" s="5">
        <v>0.97265752540008399</v>
      </c>
      <c r="C1383" s="5">
        <v>4.2302838359657704</v>
      </c>
      <c r="D1383">
        <v>5.5875531469449999E-3</v>
      </c>
      <c r="E1383" t="s">
        <v>2766</v>
      </c>
    </row>
    <row r="1384" spans="1:5">
      <c r="A1384" t="s">
        <v>2767</v>
      </c>
      <c r="B1384" s="5">
        <v>0.73411806446068095</v>
      </c>
      <c r="C1384" s="5">
        <v>6.3499945554403698</v>
      </c>
      <c r="D1384">
        <v>5.6042454240572198E-3</v>
      </c>
      <c r="E1384" t="s">
        <v>2768</v>
      </c>
    </row>
    <row r="1385" spans="1:5">
      <c r="A1385" t="s">
        <v>2769</v>
      </c>
      <c r="B1385" s="5">
        <v>0.84674822844233499</v>
      </c>
      <c r="C1385" s="5">
        <v>2.7342796603271098</v>
      </c>
      <c r="D1385">
        <v>5.6035424504908603E-3</v>
      </c>
      <c r="E1385" t="s">
        <v>2770</v>
      </c>
    </row>
    <row r="1386" spans="1:5">
      <c r="A1386" t="s">
        <v>228</v>
      </c>
      <c r="B1386" s="5">
        <v>0.79261744404044099</v>
      </c>
      <c r="C1386" s="5">
        <v>7.5563912599213703</v>
      </c>
      <c r="D1386">
        <v>5.6092066389553403E-3</v>
      </c>
      <c r="E1386" t="s">
        <v>229</v>
      </c>
    </row>
    <row r="1387" spans="1:5">
      <c r="A1387" t="s">
        <v>2771</v>
      </c>
      <c r="B1387" s="5">
        <v>0.80963138449337702</v>
      </c>
      <c r="C1387" s="5">
        <v>4.9704994934657298</v>
      </c>
      <c r="D1387">
        <v>5.6156005526036903E-3</v>
      </c>
      <c r="E1387" t="s">
        <v>2772</v>
      </c>
    </row>
    <row r="1388" spans="1:5">
      <c r="A1388" t="s">
        <v>2773</v>
      </c>
      <c r="B1388" s="5">
        <v>-0.94360015322995305</v>
      </c>
      <c r="C1388" s="5">
        <v>5.4298395584713504</v>
      </c>
      <c r="D1388">
        <v>5.6267543053141501E-3</v>
      </c>
      <c r="E1388" t="s">
        <v>2774</v>
      </c>
    </row>
    <row r="1389" spans="1:5">
      <c r="A1389" t="s">
        <v>2775</v>
      </c>
      <c r="B1389" s="5">
        <v>-0.84161636924608996</v>
      </c>
      <c r="C1389" s="5">
        <v>4.4798813224145899</v>
      </c>
      <c r="D1389">
        <v>5.6356603878622898E-3</v>
      </c>
      <c r="E1389" t="s">
        <v>2776</v>
      </c>
    </row>
    <row r="1390" spans="1:5">
      <c r="A1390" t="s">
        <v>2777</v>
      </c>
      <c r="B1390" s="5">
        <v>-0.87030921667150196</v>
      </c>
      <c r="C1390" s="5">
        <v>4.0200136840119596</v>
      </c>
      <c r="D1390">
        <v>5.6367153043824E-3</v>
      </c>
      <c r="E1390" t="s">
        <v>2778</v>
      </c>
    </row>
    <row r="1391" spans="1:5">
      <c r="A1391" t="s">
        <v>2779</v>
      </c>
      <c r="B1391" s="5">
        <v>0.672870899763652</v>
      </c>
      <c r="C1391" s="5">
        <v>5.3757795995262896</v>
      </c>
      <c r="D1391">
        <v>5.6416149610574503E-3</v>
      </c>
      <c r="E1391" t="s">
        <v>2780</v>
      </c>
    </row>
    <row r="1392" spans="1:5">
      <c r="A1392" t="s">
        <v>2781</v>
      </c>
      <c r="B1392" s="5">
        <v>-0.81376384260735202</v>
      </c>
      <c r="C1392" s="5">
        <v>7.9419487991781601</v>
      </c>
      <c r="D1392">
        <v>5.6478190926242903E-3</v>
      </c>
      <c r="E1392" t="s">
        <v>2782</v>
      </c>
    </row>
    <row r="1393" spans="1:5">
      <c r="A1393" t="s">
        <v>2783</v>
      </c>
      <c r="B1393" s="5">
        <v>-0.77377940111681498</v>
      </c>
      <c r="C1393" s="5">
        <v>8.09121799465278</v>
      </c>
      <c r="D1393">
        <v>5.6623975045245797E-3</v>
      </c>
      <c r="E1393" t="s">
        <v>2784</v>
      </c>
    </row>
    <row r="1394" spans="1:5">
      <c r="A1394" t="s">
        <v>2785</v>
      </c>
      <c r="B1394" s="5">
        <v>-0.80525550608030705</v>
      </c>
      <c r="C1394" s="5">
        <v>6.5512193236543101</v>
      </c>
      <c r="D1394">
        <v>5.6803589231770903E-3</v>
      </c>
      <c r="E1394" t="s">
        <v>2786</v>
      </c>
    </row>
    <row r="1395" spans="1:5">
      <c r="A1395" t="s">
        <v>2787</v>
      </c>
      <c r="B1395" s="5">
        <v>-0.79322549738230996</v>
      </c>
      <c r="C1395" s="5">
        <v>7.4860301525488397</v>
      </c>
      <c r="D1395">
        <v>5.6841696788579796E-3</v>
      </c>
      <c r="E1395" t="s">
        <v>2788</v>
      </c>
    </row>
    <row r="1396" spans="1:5">
      <c r="A1396" t="s">
        <v>2789</v>
      </c>
      <c r="B1396" s="5">
        <v>-0.86769049998303205</v>
      </c>
      <c r="C1396" s="5">
        <v>6.1411317804569299</v>
      </c>
      <c r="D1396">
        <v>5.7000661883368697E-3</v>
      </c>
      <c r="E1396" t="s">
        <v>2790</v>
      </c>
    </row>
    <row r="1397" spans="1:5">
      <c r="A1397" t="s">
        <v>2791</v>
      </c>
      <c r="B1397" s="5">
        <v>0.76564550942735499</v>
      </c>
      <c r="C1397" s="5">
        <v>3.79671405138019</v>
      </c>
      <c r="D1397">
        <v>5.6962959254356904E-3</v>
      </c>
      <c r="E1397" t="s">
        <v>2792</v>
      </c>
    </row>
    <row r="1398" spans="1:5">
      <c r="A1398" t="s">
        <v>141</v>
      </c>
      <c r="B1398" s="5">
        <v>0.94016199638142595</v>
      </c>
      <c r="C1398" s="5">
        <v>2.97294054984483</v>
      </c>
      <c r="D1398">
        <v>5.71040297652945E-3</v>
      </c>
      <c r="E1398" t="s">
        <v>142</v>
      </c>
    </row>
    <row r="1399" spans="1:5">
      <c r="A1399" t="s">
        <v>2793</v>
      </c>
      <c r="B1399" s="5">
        <v>0.84642773662812598</v>
      </c>
      <c r="C1399" s="5">
        <v>9.8712530914817904</v>
      </c>
      <c r="D1399">
        <v>5.7119834136952199E-3</v>
      </c>
      <c r="E1399" t="s">
        <v>2794</v>
      </c>
    </row>
    <row r="1400" spans="1:5">
      <c r="A1400" t="s">
        <v>2795</v>
      </c>
      <c r="B1400" s="5">
        <v>1.2461126966834499</v>
      </c>
      <c r="C1400" s="5">
        <v>3.6307946795645401</v>
      </c>
      <c r="D1400">
        <v>5.7332933882401904E-3</v>
      </c>
      <c r="E1400" t="s">
        <v>2796</v>
      </c>
    </row>
    <row r="1401" spans="1:5">
      <c r="A1401" t="s">
        <v>2797</v>
      </c>
      <c r="B1401" s="5">
        <v>-0.739856933071386</v>
      </c>
      <c r="C1401" s="5">
        <v>4.7504001699533598</v>
      </c>
      <c r="D1401">
        <v>5.7613278244323801E-3</v>
      </c>
      <c r="E1401" t="s">
        <v>2798</v>
      </c>
    </row>
    <row r="1402" spans="1:5">
      <c r="A1402" t="s">
        <v>2799</v>
      </c>
      <c r="B1402" s="5">
        <v>-0.65174386695275699</v>
      </c>
      <c r="C1402" s="5">
        <v>7.9956461846670503</v>
      </c>
      <c r="D1402">
        <v>5.7621694268120303E-3</v>
      </c>
      <c r="E1402" t="s">
        <v>2800</v>
      </c>
    </row>
    <row r="1403" spans="1:5">
      <c r="A1403" t="s">
        <v>361</v>
      </c>
      <c r="B1403" s="5">
        <v>0.77872483829099104</v>
      </c>
      <c r="C1403" s="5">
        <v>4.0521240352660399</v>
      </c>
      <c r="D1403">
        <v>5.7710958896275604E-3</v>
      </c>
      <c r="E1403" t="s">
        <v>362</v>
      </c>
    </row>
    <row r="1404" spans="1:5">
      <c r="A1404" t="s">
        <v>110</v>
      </c>
      <c r="B1404" s="5">
        <v>-0.78703319753831902</v>
      </c>
      <c r="C1404" s="5">
        <v>9.2729654987241208</v>
      </c>
      <c r="D1404">
        <v>5.7761588919427297E-3</v>
      </c>
      <c r="E1404" t="s">
        <v>111</v>
      </c>
    </row>
    <row r="1405" spans="1:5">
      <c r="A1405" t="s">
        <v>2801</v>
      </c>
      <c r="B1405" s="5">
        <v>0.88410958618284796</v>
      </c>
      <c r="C1405" s="5">
        <v>2.27833978039066</v>
      </c>
      <c r="D1405">
        <v>5.7794766355312097E-3</v>
      </c>
      <c r="E1405" t="s">
        <v>2802</v>
      </c>
    </row>
    <row r="1406" spans="1:5">
      <c r="A1406" t="s">
        <v>2803</v>
      </c>
      <c r="B1406" s="5">
        <v>-0.72866144866697102</v>
      </c>
      <c r="C1406" s="5">
        <v>6.1545543301717096</v>
      </c>
      <c r="D1406">
        <v>5.7886651511008403E-3</v>
      </c>
      <c r="E1406" t="s">
        <v>2804</v>
      </c>
    </row>
    <row r="1407" spans="1:5">
      <c r="A1407" t="s">
        <v>2805</v>
      </c>
      <c r="B1407" s="5">
        <v>1.1083727836427899</v>
      </c>
      <c r="C1407" s="5">
        <v>5.0975948480193702</v>
      </c>
      <c r="D1407">
        <v>5.7997997481725504E-3</v>
      </c>
      <c r="E1407" t="s">
        <v>2806</v>
      </c>
    </row>
    <row r="1408" spans="1:5">
      <c r="A1408" t="s">
        <v>2807</v>
      </c>
      <c r="B1408" s="5">
        <v>-0.78103092511449101</v>
      </c>
      <c r="C1408" s="5">
        <v>6.7310780369977801</v>
      </c>
      <c r="D1408">
        <v>5.8025802928139301E-3</v>
      </c>
      <c r="E1408" t="s">
        <v>2808</v>
      </c>
    </row>
    <row r="1409" spans="1:5">
      <c r="A1409" t="s">
        <v>2809</v>
      </c>
      <c r="B1409" s="5">
        <v>0.60803843299315996</v>
      </c>
      <c r="C1409" s="5">
        <v>6.73534153905495</v>
      </c>
      <c r="D1409">
        <v>5.8172959222670996E-3</v>
      </c>
      <c r="E1409" t="s">
        <v>2810</v>
      </c>
    </row>
    <row r="1410" spans="1:5">
      <c r="A1410" t="s">
        <v>2811</v>
      </c>
      <c r="B1410" s="5">
        <v>0.782745890579024</v>
      </c>
      <c r="C1410" s="5">
        <v>4.5024632189055298</v>
      </c>
      <c r="D1410">
        <v>5.8183586032439696E-3</v>
      </c>
      <c r="E1410" t="s">
        <v>2812</v>
      </c>
    </row>
    <row r="1411" spans="1:5">
      <c r="A1411" t="s">
        <v>2813</v>
      </c>
      <c r="B1411" s="5">
        <v>0.98891684222430598</v>
      </c>
      <c r="C1411" s="5">
        <v>3.17859181547849</v>
      </c>
      <c r="D1411">
        <v>5.8240425038700904E-3</v>
      </c>
      <c r="E1411" t="s">
        <v>2814</v>
      </c>
    </row>
    <row r="1412" spans="1:5">
      <c r="A1412" t="s">
        <v>426</v>
      </c>
      <c r="B1412" s="5">
        <v>0.88512184286448603</v>
      </c>
      <c r="C1412" s="5">
        <v>4.1388962205855098</v>
      </c>
      <c r="D1412">
        <v>5.8511113067707399E-3</v>
      </c>
      <c r="E1412" t="s">
        <v>427</v>
      </c>
    </row>
    <row r="1413" spans="1:5">
      <c r="A1413" t="s">
        <v>2815</v>
      </c>
      <c r="B1413" s="5">
        <v>0.69261556579642602</v>
      </c>
      <c r="C1413" s="5">
        <v>5.5212563553991298</v>
      </c>
      <c r="D1413">
        <v>5.8657784093583999E-3</v>
      </c>
      <c r="E1413" t="s">
        <v>2816</v>
      </c>
    </row>
    <row r="1414" spans="1:5">
      <c r="A1414" t="s">
        <v>2817</v>
      </c>
      <c r="B1414" s="5">
        <v>1.0955117201674001</v>
      </c>
      <c r="C1414" s="5">
        <v>5.83290513012013</v>
      </c>
      <c r="D1414">
        <v>5.8862246787503101E-3</v>
      </c>
      <c r="E1414" t="s">
        <v>2818</v>
      </c>
    </row>
    <row r="1415" spans="1:5">
      <c r="A1415" t="s">
        <v>2819</v>
      </c>
      <c r="B1415" s="5">
        <v>0.86005517200173098</v>
      </c>
      <c r="C1415" s="5">
        <v>3.32406734063981</v>
      </c>
      <c r="D1415">
        <v>5.8929390966802201E-3</v>
      </c>
      <c r="E1415" t="s">
        <v>2820</v>
      </c>
    </row>
    <row r="1416" spans="1:5">
      <c r="A1416" t="s">
        <v>2821</v>
      </c>
      <c r="B1416" s="5">
        <v>-0.83227069363290895</v>
      </c>
      <c r="C1416" s="5">
        <v>4.5885767594162097</v>
      </c>
      <c r="D1416">
        <v>5.89732323865713E-3</v>
      </c>
      <c r="E1416" t="s">
        <v>2822</v>
      </c>
    </row>
    <row r="1417" spans="1:5">
      <c r="A1417" t="s">
        <v>2823</v>
      </c>
      <c r="B1417" s="5">
        <v>0.65524372048132296</v>
      </c>
      <c r="C1417" s="5">
        <v>5.2761416290121197</v>
      </c>
      <c r="D1417">
        <v>5.9007828217448599E-3</v>
      </c>
    </row>
    <row r="1418" spans="1:5">
      <c r="A1418" t="s">
        <v>2824</v>
      </c>
      <c r="B1418" s="5">
        <v>-0.72454494731730801</v>
      </c>
      <c r="C1418" s="5">
        <v>6.6445974759809499</v>
      </c>
      <c r="D1418">
        <v>5.9056118185680396E-3</v>
      </c>
      <c r="E1418" t="s">
        <v>2825</v>
      </c>
    </row>
    <row r="1419" spans="1:5">
      <c r="A1419" t="s">
        <v>2826</v>
      </c>
      <c r="B1419" s="5">
        <v>-0.90009181523417703</v>
      </c>
      <c r="C1419" s="5">
        <v>7.9102578042100404</v>
      </c>
      <c r="D1419">
        <v>5.9157050609603898E-3</v>
      </c>
      <c r="E1419" t="s">
        <v>2827</v>
      </c>
    </row>
    <row r="1420" spans="1:5">
      <c r="A1420" t="s">
        <v>414</v>
      </c>
      <c r="B1420" s="5">
        <v>-0.78704046801292404</v>
      </c>
      <c r="C1420" s="5">
        <v>7.84174489153202</v>
      </c>
      <c r="D1420">
        <v>5.9118865083678798E-3</v>
      </c>
      <c r="E1420" t="s">
        <v>415</v>
      </c>
    </row>
    <row r="1421" spans="1:5">
      <c r="A1421" t="s">
        <v>2828</v>
      </c>
      <c r="B1421" s="5">
        <v>0.61253349880027597</v>
      </c>
      <c r="C1421" s="5">
        <v>7.2086233655914302</v>
      </c>
      <c r="D1421">
        <v>5.93197752248495E-3</v>
      </c>
      <c r="E1421" t="s">
        <v>2829</v>
      </c>
    </row>
    <row r="1422" spans="1:5">
      <c r="A1422" t="s">
        <v>2830</v>
      </c>
      <c r="B1422" s="5">
        <v>-0.80193989748606398</v>
      </c>
      <c r="C1422" s="5">
        <v>3.7120636832119498</v>
      </c>
      <c r="D1422">
        <v>5.9308303416838798E-3</v>
      </c>
      <c r="E1422" t="s">
        <v>2831</v>
      </c>
    </row>
    <row r="1423" spans="1:5">
      <c r="A1423" t="s">
        <v>2832</v>
      </c>
      <c r="B1423" s="5">
        <v>-0.99000035942805498</v>
      </c>
      <c r="C1423" s="5">
        <v>4.9195980440902396</v>
      </c>
      <c r="D1423">
        <v>5.94570073467159E-3</v>
      </c>
      <c r="E1423" t="s">
        <v>2833</v>
      </c>
    </row>
    <row r="1424" spans="1:5">
      <c r="A1424" t="s">
        <v>2834</v>
      </c>
      <c r="B1424" s="5">
        <v>0.96256527200073005</v>
      </c>
      <c r="C1424" s="5">
        <v>7.5437579864756303</v>
      </c>
      <c r="D1424">
        <v>5.9472203808017404E-3</v>
      </c>
      <c r="E1424" t="s">
        <v>2835</v>
      </c>
    </row>
    <row r="1425" spans="1:5">
      <c r="A1425" t="s">
        <v>2836</v>
      </c>
      <c r="B1425" s="5">
        <v>-0.73703283131317898</v>
      </c>
      <c r="C1425" s="5">
        <v>8.4648038386958895</v>
      </c>
      <c r="D1425">
        <v>5.9564129751806701E-3</v>
      </c>
      <c r="E1425" t="s">
        <v>2837</v>
      </c>
    </row>
    <row r="1426" spans="1:5">
      <c r="A1426" t="s">
        <v>2838</v>
      </c>
      <c r="B1426" s="5">
        <v>-0.82783231276172697</v>
      </c>
      <c r="C1426" s="5">
        <v>6.2134171016554998</v>
      </c>
      <c r="D1426">
        <v>5.9565821644875097E-3</v>
      </c>
      <c r="E1426" t="s">
        <v>2839</v>
      </c>
    </row>
    <row r="1427" spans="1:5">
      <c r="A1427" t="s">
        <v>2840</v>
      </c>
      <c r="B1427" s="5">
        <v>-0.77808883168782605</v>
      </c>
      <c r="C1427" s="5">
        <v>4.6134178843833302</v>
      </c>
      <c r="D1427">
        <v>5.9846163948530503E-3</v>
      </c>
    </row>
    <row r="1428" spans="1:5">
      <c r="A1428" t="s">
        <v>2841</v>
      </c>
      <c r="B1428" s="5">
        <v>-0.96649615102407505</v>
      </c>
      <c r="C1428" s="5">
        <v>6.9429321142656697</v>
      </c>
      <c r="D1428">
        <v>5.9882917178600897E-3</v>
      </c>
      <c r="E1428" t="s">
        <v>2842</v>
      </c>
    </row>
    <row r="1429" spans="1:5">
      <c r="A1429" t="s">
        <v>2843</v>
      </c>
      <c r="B1429" s="5">
        <v>-0.66812616274791303</v>
      </c>
      <c r="C1429" s="5">
        <v>4.8472602262655204</v>
      </c>
      <c r="D1429">
        <v>6.0161123833493303E-3</v>
      </c>
      <c r="E1429" t="s">
        <v>2844</v>
      </c>
    </row>
    <row r="1430" spans="1:5">
      <c r="A1430" t="s">
        <v>2845</v>
      </c>
      <c r="B1430" s="5">
        <v>-0.72515791830174203</v>
      </c>
      <c r="C1430" s="5">
        <v>5.5623838938358601</v>
      </c>
      <c r="D1430">
        <v>6.0049418090458197E-3</v>
      </c>
      <c r="E1430" t="s">
        <v>2846</v>
      </c>
    </row>
    <row r="1431" spans="1:5">
      <c r="A1431" t="s">
        <v>398</v>
      </c>
      <c r="B1431" s="5">
        <v>-0.72856596260925299</v>
      </c>
      <c r="C1431" s="5">
        <v>6.7350845557654297</v>
      </c>
      <c r="D1431">
        <v>6.0099024112681698E-3</v>
      </c>
      <c r="E1431" t="s">
        <v>399</v>
      </c>
    </row>
    <row r="1432" spans="1:5">
      <c r="A1432" t="s">
        <v>2847</v>
      </c>
      <c r="B1432" s="5">
        <v>0.79114201453898303</v>
      </c>
      <c r="C1432" s="5">
        <v>3.0149254003933099</v>
      </c>
      <c r="D1432">
        <v>6.01512770606763E-3</v>
      </c>
    </row>
    <row r="1433" spans="1:5">
      <c r="A1433" t="s">
        <v>2848</v>
      </c>
      <c r="B1433" s="5">
        <v>-0.91296095183134296</v>
      </c>
      <c r="C1433" s="5">
        <v>7.3885281726907897</v>
      </c>
      <c r="D1433">
        <v>6.0281562271627597E-3</v>
      </c>
      <c r="E1433" t="s">
        <v>2849</v>
      </c>
    </row>
    <row r="1434" spans="1:5">
      <c r="A1434" t="s">
        <v>2850</v>
      </c>
      <c r="B1434" s="5">
        <v>-0.84692997895179101</v>
      </c>
      <c r="C1434" s="5">
        <v>6.6820398806489996</v>
      </c>
      <c r="D1434">
        <v>6.05686070994782E-3</v>
      </c>
      <c r="E1434" t="s">
        <v>2851</v>
      </c>
    </row>
    <row r="1435" spans="1:5">
      <c r="A1435" t="s">
        <v>462</v>
      </c>
      <c r="B1435" s="5">
        <v>0.679466774620055</v>
      </c>
      <c r="C1435" s="5">
        <v>5.78676302402625</v>
      </c>
      <c r="D1435">
        <v>6.0789539641417896E-3</v>
      </c>
      <c r="E1435" t="s">
        <v>463</v>
      </c>
    </row>
    <row r="1436" spans="1:5">
      <c r="A1436" t="s">
        <v>2852</v>
      </c>
      <c r="B1436" s="5">
        <v>-0.811349136366318</v>
      </c>
      <c r="C1436" s="5">
        <v>8.6463483183876697</v>
      </c>
      <c r="D1436">
        <v>6.0991231740697002E-3</v>
      </c>
    </row>
    <row r="1437" spans="1:5">
      <c r="A1437" t="s">
        <v>2853</v>
      </c>
      <c r="B1437" s="5">
        <v>0.93157335664900298</v>
      </c>
      <c r="C1437" s="5">
        <v>3.4091468875204201</v>
      </c>
      <c r="D1437">
        <v>6.1022180238066801E-3</v>
      </c>
      <c r="E1437" t="s">
        <v>2854</v>
      </c>
    </row>
    <row r="1438" spans="1:5">
      <c r="A1438" t="s">
        <v>2855</v>
      </c>
      <c r="B1438" s="5">
        <v>-0.92721754308246196</v>
      </c>
      <c r="C1438" s="5">
        <v>2.9571111495132301</v>
      </c>
      <c r="D1438">
        <v>6.1173477968816999E-3</v>
      </c>
      <c r="E1438" t="s">
        <v>2856</v>
      </c>
    </row>
    <row r="1439" spans="1:5">
      <c r="A1439" t="s">
        <v>2857</v>
      </c>
      <c r="B1439" s="5">
        <v>-0.855089113879139</v>
      </c>
      <c r="C1439" s="5">
        <v>7.3333192594446004</v>
      </c>
      <c r="D1439">
        <v>6.1297700516588401E-3</v>
      </c>
      <c r="E1439" t="s">
        <v>2858</v>
      </c>
    </row>
    <row r="1440" spans="1:5">
      <c r="A1440" t="s">
        <v>2859</v>
      </c>
      <c r="B1440" s="5">
        <v>0.673655847184364</v>
      </c>
      <c r="C1440" s="5">
        <v>5.2227835073796296</v>
      </c>
      <c r="D1440">
        <v>6.12654646684544E-3</v>
      </c>
    </row>
    <row r="1441" spans="1:5">
      <c r="A1441" t="s">
        <v>2860</v>
      </c>
      <c r="B1441" s="5">
        <v>-0.84119070578442301</v>
      </c>
      <c r="C1441" s="5">
        <v>10.5095657630223</v>
      </c>
      <c r="D1441">
        <v>6.1319961808870404E-3</v>
      </c>
      <c r="E1441" t="s">
        <v>2861</v>
      </c>
    </row>
    <row r="1442" spans="1:5">
      <c r="A1442" t="s">
        <v>2862</v>
      </c>
      <c r="B1442" s="5">
        <v>0.67940547444534105</v>
      </c>
      <c r="C1442" s="5">
        <v>6.4313651666439702</v>
      </c>
      <c r="D1442">
        <v>6.1410306045806898E-3</v>
      </c>
    </row>
    <row r="1443" spans="1:5">
      <c r="A1443" t="s">
        <v>2863</v>
      </c>
      <c r="B1443" s="5">
        <v>-0.79581401341358005</v>
      </c>
      <c r="C1443" s="5">
        <v>6.5379666904464999</v>
      </c>
      <c r="D1443">
        <v>6.1556722976277402E-3</v>
      </c>
    </row>
    <row r="1444" spans="1:5">
      <c r="A1444" t="s">
        <v>2864</v>
      </c>
      <c r="B1444" s="5">
        <v>-0.84943293818557297</v>
      </c>
      <c r="C1444" s="5">
        <v>6.46648182900298</v>
      </c>
      <c r="D1444">
        <v>6.1550970107570697E-3</v>
      </c>
      <c r="E1444" t="s">
        <v>2865</v>
      </c>
    </row>
    <row r="1445" spans="1:5">
      <c r="A1445" t="s">
        <v>2866</v>
      </c>
      <c r="B1445" s="5">
        <v>0.74777493186532396</v>
      </c>
      <c r="C1445" s="5">
        <v>3.5959152832827299</v>
      </c>
      <c r="D1445">
        <v>6.1636546980266098E-3</v>
      </c>
      <c r="E1445" t="s">
        <v>2867</v>
      </c>
    </row>
    <row r="1446" spans="1:5">
      <c r="A1446" t="s">
        <v>2868</v>
      </c>
      <c r="B1446" s="5">
        <v>-0.78834813588783004</v>
      </c>
      <c r="C1446" s="5">
        <v>8.8121870056091005</v>
      </c>
      <c r="D1446">
        <v>6.1769897527321699E-3</v>
      </c>
      <c r="E1446" t="s">
        <v>2869</v>
      </c>
    </row>
    <row r="1447" spans="1:5">
      <c r="A1447" t="s">
        <v>209</v>
      </c>
      <c r="B1447" s="5">
        <v>-0.81272407594228602</v>
      </c>
      <c r="C1447" s="5">
        <v>4.5952160129196997</v>
      </c>
      <c r="D1447">
        <v>6.1865657066722301E-3</v>
      </c>
    </row>
    <row r="1448" spans="1:5">
      <c r="A1448" t="s">
        <v>2870</v>
      </c>
      <c r="B1448" s="5">
        <v>-1.02875720119794</v>
      </c>
      <c r="C1448" s="5">
        <v>2.9915642894863299</v>
      </c>
      <c r="D1448">
        <v>6.1972758175936902E-3</v>
      </c>
      <c r="E1448" t="s">
        <v>2871</v>
      </c>
    </row>
    <row r="1449" spans="1:5">
      <c r="A1449" t="s">
        <v>84</v>
      </c>
      <c r="B1449" s="5">
        <v>-1.19045215708638</v>
      </c>
      <c r="C1449" s="5">
        <v>4.4480734276247498</v>
      </c>
      <c r="D1449">
        <v>6.2038658594147002E-3</v>
      </c>
      <c r="E1449" t="s">
        <v>85</v>
      </c>
    </row>
    <row r="1450" spans="1:5">
      <c r="A1450" t="s">
        <v>2872</v>
      </c>
      <c r="B1450" s="5">
        <v>1.0917467661354801</v>
      </c>
      <c r="C1450" s="5">
        <v>6.3924047049216002</v>
      </c>
      <c r="D1450">
        <v>6.2158654894424598E-3</v>
      </c>
      <c r="E1450" t="s">
        <v>2873</v>
      </c>
    </row>
    <row r="1451" spans="1:5">
      <c r="A1451" t="s">
        <v>2874</v>
      </c>
      <c r="B1451" s="5">
        <v>-0.81282853722243198</v>
      </c>
      <c r="C1451" s="5">
        <v>5.1999692568837999</v>
      </c>
      <c r="D1451">
        <v>6.2204939153897897E-3</v>
      </c>
    </row>
    <row r="1452" spans="1:5">
      <c r="A1452" t="s">
        <v>311</v>
      </c>
      <c r="B1452" s="5">
        <v>-0.70825779736947603</v>
      </c>
      <c r="C1452" s="5">
        <v>5.8285647732543904</v>
      </c>
      <c r="D1452">
        <v>6.2298311113026797E-3</v>
      </c>
      <c r="E1452" t="s">
        <v>312</v>
      </c>
    </row>
    <row r="1453" spans="1:5">
      <c r="A1453" t="s">
        <v>2875</v>
      </c>
      <c r="B1453" s="5">
        <v>0.63532834452731302</v>
      </c>
      <c r="C1453" s="5">
        <v>4.9482014591269596</v>
      </c>
      <c r="D1453">
        <v>6.3075488092631396E-3</v>
      </c>
      <c r="E1453" t="s">
        <v>2876</v>
      </c>
    </row>
    <row r="1454" spans="1:5">
      <c r="A1454" t="s">
        <v>2877</v>
      </c>
      <c r="B1454" s="5">
        <v>0.81784481335431702</v>
      </c>
      <c r="C1454" s="5">
        <v>2.3752035423120899</v>
      </c>
      <c r="D1454">
        <v>6.3232802390132403E-3</v>
      </c>
    </row>
    <row r="1455" spans="1:5">
      <c r="A1455" t="s">
        <v>145</v>
      </c>
      <c r="B1455" s="5">
        <v>-0.78626654118790895</v>
      </c>
      <c r="C1455" s="5">
        <v>4.5781393234673997</v>
      </c>
      <c r="D1455">
        <v>6.3369702743439104E-3</v>
      </c>
      <c r="E1455" t="s">
        <v>146</v>
      </c>
    </row>
    <row r="1456" spans="1:5">
      <c r="A1456" t="s">
        <v>2878</v>
      </c>
      <c r="B1456" s="5">
        <v>0.63371640332627199</v>
      </c>
      <c r="C1456" s="5">
        <v>5.1336952959790798</v>
      </c>
      <c r="D1456">
        <v>6.3507134684157298E-3</v>
      </c>
      <c r="E1456" t="s">
        <v>2879</v>
      </c>
    </row>
    <row r="1457" spans="1:5">
      <c r="A1457" t="s">
        <v>2880</v>
      </c>
      <c r="B1457" s="5">
        <v>1.11012666369448</v>
      </c>
      <c r="C1457" s="5">
        <v>2.83753641387566</v>
      </c>
      <c r="D1457">
        <v>6.3478563832506298E-3</v>
      </c>
    </row>
    <row r="1458" spans="1:5">
      <c r="A1458" t="s">
        <v>2881</v>
      </c>
      <c r="B1458" s="5">
        <v>-0.753383312246661</v>
      </c>
      <c r="C1458" s="5">
        <v>7.8100896327066502</v>
      </c>
      <c r="D1458">
        <v>6.3430111219606204E-3</v>
      </c>
      <c r="E1458" t="s">
        <v>2882</v>
      </c>
    </row>
    <row r="1459" spans="1:5">
      <c r="A1459" t="s">
        <v>2883</v>
      </c>
      <c r="B1459" s="5">
        <v>-0.71060988203370001</v>
      </c>
      <c r="C1459" s="5">
        <v>8.0843000117838599</v>
      </c>
      <c r="D1459">
        <v>6.3593535406214104E-3</v>
      </c>
      <c r="E1459" t="s">
        <v>2884</v>
      </c>
    </row>
    <row r="1460" spans="1:5">
      <c r="A1460" t="s">
        <v>2885</v>
      </c>
      <c r="B1460" s="5">
        <v>1.0638471390298201</v>
      </c>
      <c r="C1460" s="5">
        <v>4.6728927854316504</v>
      </c>
      <c r="D1460">
        <v>6.3904492404221504E-3</v>
      </c>
      <c r="E1460" t="s">
        <v>2886</v>
      </c>
    </row>
    <row r="1461" spans="1:5">
      <c r="A1461" t="s">
        <v>2887</v>
      </c>
      <c r="B1461" s="5">
        <v>-0.70976756432214705</v>
      </c>
      <c r="C1461" s="5">
        <v>5.6541803290341504</v>
      </c>
      <c r="D1461">
        <v>6.4048316130115501E-3</v>
      </c>
      <c r="E1461" t="s">
        <v>2888</v>
      </c>
    </row>
    <row r="1462" spans="1:5">
      <c r="A1462" t="s">
        <v>2889</v>
      </c>
      <c r="B1462" s="5">
        <v>0.62588441625330504</v>
      </c>
      <c r="C1462" s="5">
        <v>7.7612464138239998</v>
      </c>
      <c r="D1462">
        <v>6.4273096945360302E-3</v>
      </c>
      <c r="E1462" t="s">
        <v>2890</v>
      </c>
    </row>
    <row r="1463" spans="1:5">
      <c r="A1463" t="s">
        <v>2891</v>
      </c>
      <c r="B1463" s="5">
        <v>0.92674284862755796</v>
      </c>
      <c r="C1463" s="5">
        <v>4.8268782357643802</v>
      </c>
      <c r="D1463">
        <v>6.4340642007040703E-3</v>
      </c>
      <c r="E1463" t="s">
        <v>2892</v>
      </c>
    </row>
    <row r="1464" spans="1:5">
      <c r="A1464" t="s">
        <v>2893</v>
      </c>
      <c r="B1464" s="5">
        <v>1.1787384633931</v>
      </c>
      <c r="C1464" s="5">
        <v>3.79041979656742</v>
      </c>
      <c r="D1464">
        <v>6.4725481856749301E-3</v>
      </c>
      <c r="E1464" t="s">
        <v>2894</v>
      </c>
    </row>
    <row r="1465" spans="1:5">
      <c r="A1465" t="s">
        <v>2895</v>
      </c>
      <c r="B1465" s="5">
        <v>1.197341696591</v>
      </c>
      <c r="C1465" s="5">
        <v>3.3057850359747398</v>
      </c>
      <c r="D1465">
        <v>6.4668094708433101E-3</v>
      </c>
      <c r="E1465" t="s">
        <v>2896</v>
      </c>
    </row>
    <row r="1466" spans="1:5">
      <c r="A1466" t="s">
        <v>2897</v>
      </c>
      <c r="B1466" s="5">
        <v>-0.83359775734492403</v>
      </c>
      <c r="C1466" s="5">
        <v>4.7705112567452197</v>
      </c>
      <c r="D1466">
        <v>6.4805886487715198E-3</v>
      </c>
      <c r="E1466" t="s">
        <v>2898</v>
      </c>
    </row>
    <row r="1467" spans="1:5">
      <c r="A1467" t="s">
        <v>2899</v>
      </c>
      <c r="B1467" s="5">
        <v>-0.94858221642439999</v>
      </c>
      <c r="C1467" s="5">
        <v>5.3371599606274804</v>
      </c>
      <c r="D1467">
        <v>6.4802669741783597E-3</v>
      </c>
      <c r="E1467" t="s">
        <v>2900</v>
      </c>
    </row>
    <row r="1468" spans="1:5">
      <c r="A1468" t="s">
        <v>2901</v>
      </c>
      <c r="B1468" s="5">
        <v>1.01021690063656</v>
      </c>
      <c r="C1468" s="5">
        <v>2.6594364223051801</v>
      </c>
      <c r="D1468">
        <v>6.4601225853118003E-3</v>
      </c>
      <c r="E1468" t="s">
        <v>2902</v>
      </c>
    </row>
    <row r="1469" spans="1:5">
      <c r="A1469" t="s">
        <v>2903</v>
      </c>
      <c r="B1469" s="5">
        <v>-0.82376345619882696</v>
      </c>
      <c r="C1469" s="5">
        <v>7.5760396581482796</v>
      </c>
      <c r="D1469">
        <v>6.4502521829684096E-3</v>
      </c>
      <c r="E1469" t="s">
        <v>2904</v>
      </c>
    </row>
    <row r="1470" spans="1:5">
      <c r="A1470" t="s">
        <v>2905</v>
      </c>
      <c r="B1470" s="5">
        <v>-0.73103354231328999</v>
      </c>
      <c r="C1470" s="5">
        <v>4.7590673142352999</v>
      </c>
      <c r="D1470">
        <v>6.4630952028930698E-3</v>
      </c>
      <c r="E1470" t="s">
        <v>2906</v>
      </c>
    </row>
    <row r="1471" spans="1:5">
      <c r="A1471" t="s">
        <v>2907</v>
      </c>
      <c r="B1471" s="5">
        <v>-0.88660011303340702</v>
      </c>
      <c r="C1471" s="5">
        <v>5.2349379625142296</v>
      </c>
      <c r="D1471">
        <v>6.4773936630031399E-3</v>
      </c>
    </row>
    <row r="1472" spans="1:5">
      <c r="A1472" t="s">
        <v>2908</v>
      </c>
      <c r="B1472" s="5">
        <v>-0.76077257664329001</v>
      </c>
      <c r="C1472" s="5">
        <v>8.5210009288380206</v>
      </c>
      <c r="D1472">
        <v>6.4948668975838104E-3</v>
      </c>
      <c r="E1472" t="s">
        <v>2909</v>
      </c>
    </row>
    <row r="1473" spans="1:5">
      <c r="A1473" t="s">
        <v>2910</v>
      </c>
      <c r="B1473" s="5">
        <v>0.91207897313438602</v>
      </c>
      <c r="C1473" s="5">
        <v>4.0238109220826903</v>
      </c>
      <c r="D1473">
        <v>6.5148137275380501E-3</v>
      </c>
      <c r="E1473" t="s">
        <v>2911</v>
      </c>
    </row>
    <row r="1474" spans="1:5">
      <c r="A1474" t="s">
        <v>2912</v>
      </c>
      <c r="B1474" s="5">
        <v>0.62498749380899998</v>
      </c>
      <c r="C1474" s="5">
        <v>5.6616875966145903</v>
      </c>
      <c r="D1474">
        <v>6.5221914207780202E-3</v>
      </c>
      <c r="E1474" t="s">
        <v>2913</v>
      </c>
    </row>
    <row r="1475" spans="1:5">
      <c r="A1475" t="s">
        <v>2914</v>
      </c>
      <c r="B1475" s="5">
        <v>-0.80760725911034004</v>
      </c>
      <c r="C1475" s="5">
        <v>8.5510659750990907</v>
      </c>
      <c r="D1475">
        <v>6.5696548868617102E-3</v>
      </c>
      <c r="E1475" t="s">
        <v>2915</v>
      </c>
    </row>
    <row r="1476" spans="1:5">
      <c r="A1476" t="s">
        <v>2916</v>
      </c>
      <c r="B1476" s="5">
        <v>-0.76515388908439497</v>
      </c>
      <c r="C1476" s="5">
        <v>5.5001309413554598</v>
      </c>
      <c r="D1476">
        <v>6.5885919490115599E-3</v>
      </c>
      <c r="E1476" t="s">
        <v>2917</v>
      </c>
    </row>
    <row r="1477" spans="1:5">
      <c r="A1477" t="s">
        <v>2918</v>
      </c>
      <c r="B1477" s="5">
        <v>-0.79199872598416798</v>
      </c>
      <c r="C1477" s="5">
        <v>5.9864775335750302</v>
      </c>
      <c r="D1477">
        <v>6.6138535026880199E-3</v>
      </c>
      <c r="E1477" t="s">
        <v>2919</v>
      </c>
    </row>
    <row r="1478" spans="1:5">
      <c r="A1478" t="s">
        <v>2920</v>
      </c>
      <c r="B1478" s="5">
        <v>0.95143496484174805</v>
      </c>
      <c r="C1478" s="5">
        <v>5.6765652083527298</v>
      </c>
      <c r="D1478">
        <v>6.6064071828436498E-3</v>
      </c>
      <c r="E1478" t="s">
        <v>2921</v>
      </c>
    </row>
    <row r="1479" spans="1:5">
      <c r="A1479" t="s">
        <v>2922</v>
      </c>
      <c r="B1479" s="5">
        <v>-0.81205027044830502</v>
      </c>
      <c r="C1479" s="5">
        <v>6.1474728181898497</v>
      </c>
      <c r="D1479">
        <v>6.6098912591294502E-3</v>
      </c>
      <c r="E1479" t="s">
        <v>2923</v>
      </c>
    </row>
    <row r="1480" spans="1:5">
      <c r="A1480" t="s">
        <v>2924</v>
      </c>
      <c r="B1480" s="5">
        <v>0.79216627992975897</v>
      </c>
      <c r="C1480" s="5">
        <v>4.8117249605091397</v>
      </c>
      <c r="D1480">
        <v>6.6310213991342803E-3</v>
      </c>
    </row>
    <row r="1481" spans="1:5">
      <c r="A1481" t="s">
        <v>2925</v>
      </c>
      <c r="B1481" s="5">
        <v>-0.69831791782397601</v>
      </c>
      <c r="C1481" s="5">
        <v>4.3944420067524197</v>
      </c>
      <c r="D1481">
        <v>6.6251634885527797E-3</v>
      </c>
      <c r="E1481" t="s">
        <v>2926</v>
      </c>
    </row>
    <row r="1482" spans="1:5">
      <c r="A1482" t="s">
        <v>2927</v>
      </c>
      <c r="B1482" s="5">
        <v>-0.69015740846436802</v>
      </c>
      <c r="C1482" s="5">
        <v>5.6296941564969796</v>
      </c>
      <c r="D1482">
        <v>6.6347757813772397E-3</v>
      </c>
      <c r="E1482" t="s">
        <v>2928</v>
      </c>
    </row>
    <row r="1483" spans="1:5">
      <c r="A1483" t="s">
        <v>2929</v>
      </c>
      <c r="B1483" s="5">
        <v>1.1662746025097701</v>
      </c>
      <c r="C1483" s="5">
        <v>2.4761522568393199</v>
      </c>
      <c r="D1483">
        <v>6.6270877895260203E-3</v>
      </c>
      <c r="E1483" t="s">
        <v>2930</v>
      </c>
    </row>
    <row r="1484" spans="1:5">
      <c r="A1484" t="s">
        <v>2931</v>
      </c>
      <c r="B1484" s="5">
        <v>-0.98326639046430897</v>
      </c>
      <c r="C1484" s="5">
        <v>3.6470931903028299</v>
      </c>
      <c r="D1484">
        <v>6.6673668009455001E-3</v>
      </c>
    </row>
    <row r="1485" spans="1:5">
      <c r="A1485" t="s">
        <v>2932</v>
      </c>
      <c r="B1485" s="5">
        <v>-0.79302324870813001</v>
      </c>
      <c r="C1485" s="5">
        <v>6.19432987147579</v>
      </c>
      <c r="D1485">
        <v>6.6598263430816098E-3</v>
      </c>
    </row>
    <row r="1486" spans="1:5">
      <c r="A1486" t="s">
        <v>2933</v>
      </c>
      <c r="B1486" s="5">
        <v>1.01188505344184</v>
      </c>
      <c r="C1486" s="5">
        <v>6.00037191314191</v>
      </c>
      <c r="D1486">
        <v>6.6641022411343103E-3</v>
      </c>
      <c r="E1486" t="s">
        <v>2934</v>
      </c>
    </row>
    <row r="1487" spans="1:5">
      <c r="A1487" t="s">
        <v>2935</v>
      </c>
      <c r="B1487" s="5">
        <v>-0.85614974757977502</v>
      </c>
      <c r="C1487" s="5">
        <v>6.2830264165972496</v>
      </c>
      <c r="D1487">
        <v>6.6797058890742398E-3</v>
      </c>
    </row>
    <row r="1488" spans="1:5">
      <c r="A1488" t="s">
        <v>2936</v>
      </c>
      <c r="B1488" s="5">
        <v>1.0319003703370699</v>
      </c>
      <c r="C1488" s="5">
        <v>3.04310691814623</v>
      </c>
      <c r="D1488">
        <v>6.6911369533125698E-3</v>
      </c>
      <c r="E1488" t="s">
        <v>2937</v>
      </c>
    </row>
    <row r="1489" spans="1:5">
      <c r="A1489" t="s">
        <v>2938</v>
      </c>
      <c r="B1489" s="5">
        <v>0.93421749087544004</v>
      </c>
      <c r="C1489" s="5">
        <v>4.1332275999127202</v>
      </c>
      <c r="D1489">
        <v>6.7010889203581898E-3</v>
      </c>
      <c r="E1489" t="s">
        <v>2939</v>
      </c>
    </row>
    <row r="1490" spans="1:5">
      <c r="A1490" t="s">
        <v>2940</v>
      </c>
      <c r="B1490" s="5">
        <v>1.1440738376847699</v>
      </c>
      <c r="C1490" s="5">
        <v>4.4220734729598403</v>
      </c>
      <c r="D1490">
        <v>6.7278595215462299E-3</v>
      </c>
      <c r="E1490" t="s">
        <v>2941</v>
      </c>
    </row>
    <row r="1491" spans="1:5">
      <c r="A1491" t="s">
        <v>2942</v>
      </c>
      <c r="B1491" s="5">
        <v>-0.72260531783065496</v>
      </c>
      <c r="C1491" s="5">
        <v>8.3470804214029108</v>
      </c>
      <c r="D1491">
        <v>6.7416266598926801E-3</v>
      </c>
      <c r="E1491" t="s">
        <v>2943</v>
      </c>
    </row>
    <row r="1492" spans="1:5">
      <c r="A1492" t="s">
        <v>2944</v>
      </c>
      <c r="B1492" s="5">
        <v>-0.76924443424202704</v>
      </c>
      <c r="C1492" s="5">
        <v>6.7199638365026999</v>
      </c>
      <c r="D1492">
        <v>6.7472787107905503E-3</v>
      </c>
    </row>
    <row r="1493" spans="1:5">
      <c r="A1493" t="s">
        <v>2945</v>
      </c>
      <c r="B1493" s="5">
        <v>1.0372696066106699</v>
      </c>
      <c r="C1493" s="5">
        <v>3.4483505709423499</v>
      </c>
      <c r="D1493">
        <v>6.80642423783145E-3</v>
      </c>
      <c r="E1493" t="s">
        <v>2946</v>
      </c>
    </row>
    <row r="1494" spans="1:5">
      <c r="A1494" t="s">
        <v>2947</v>
      </c>
      <c r="B1494" s="5">
        <v>-0.85279778851617705</v>
      </c>
      <c r="C1494" s="5">
        <v>5.6292395048077202</v>
      </c>
      <c r="D1494">
        <v>6.81130377390493E-3</v>
      </c>
      <c r="E1494" t="s">
        <v>2948</v>
      </c>
    </row>
    <row r="1495" spans="1:5">
      <c r="A1495" t="s">
        <v>2949</v>
      </c>
      <c r="B1495" s="5">
        <v>-0.99417010874369105</v>
      </c>
      <c r="C1495" s="5">
        <v>4.5613077346242603</v>
      </c>
      <c r="D1495">
        <v>6.8074107608609904E-3</v>
      </c>
    </row>
    <row r="1496" spans="1:5">
      <c r="A1496" t="s">
        <v>2950</v>
      </c>
      <c r="B1496" s="5">
        <v>0.80245946582245797</v>
      </c>
      <c r="C1496" s="5">
        <v>3.6335270023057</v>
      </c>
      <c r="D1496">
        <v>6.8208778423826597E-3</v>
      </c>
    </row>
    <row r="1497" spans="1:5">
      <c r="A1497" t="s">
        <v>2951</v>
      </c>
      <c r="B1497" s="5">
        <v>-0.78675849431899303</v>
      </c>
      <c r="C1497" s="5">
        <v>5.0280759084101101</v>
      </c>
      <c r="D1497">
        <v>6.8171061668817296E-3</v>
      </c>
      <c r="E1497" t="s">
        <v>2952</v>
      </c>
    </row>
    <row r="1498" spans="1:5">
      <c r="A1498" t="s">
        <v>435</v>
      </c>
      <c r="B1498" s="5">
        <v>1.03467805042103</v>
      </c>
      <c r="C1498" s="5">
        <v>4.9557704800672999</v>
      </c>
      <c r="D1498">
        <v>6.8462446833042097E-3</v>
      </c>
      <c r="E1498" t="s">
        <v>436</v>
      </c>
    </row>
    <row r="1499" spans="1:5">
      <c r="A1499" t="s">
        <v>2953</v>
      </c>
      <c r="B1499" s="5">
        <v>-0.81271259260006101</v>
      </c>
      <c r="C1499" s="5">
        <v>5.3352606521384001</v>
      </c>
      <c r="D1499">
        <v>6.8611588949190399E-3</v>
      </c>
      <c r="E1499" t="s">
        <v>2954</v>
      </c>
    </row>
    <row r="1500" spans="1:5">
      <c r="A1500" t="s">
        <v>2955</v>
      </c>
      <c r="B1500" s="5">
        <v>-0.68046628820635102</v>
      </c>
      <c r="C1500" s="5">
        <v>6.2425617741822697</v>
      </c>
      <c r="D1500">
        <v>6.8577497920723303E-3</v>
      </c>
      <c r="E1500" t="s">
        <v>2956</v>
      </c>
    </row>
    <row r="1501" spans="1:5">
      <c r="A1501" t="s">
        <v>2957</v>
      </c>
      <c r="B1501" s="5">
        <v>-0.85646335510738703</v>
      </c>
      <c r="C1501" s="5">
        <v>4.1360940721518604</v>
      </c>
      <c r="D1501">
        <v>6.8659347282564896E-3</v>
      </c>
      <c r="E1501" t="s">
        <v>2958</v>
      </c>
    </row>
    <row r="1502" spans="1:5">
      <c r="A1502" t="s">
        <v>2959</v>
      </c>
      <c r="B1502" s="5">
        <v>-0.93610440475184298</v>
      </c>
      <c r="C1502" s="5">
        <v>7.1026628661625404</v>
      </c>
      <c r="D1502">
        <v>6.8714461868773797E-3</v>
      </c>
      <c r="E1502" t="s">
        <v>2960</v>
      </c>
    </row>
    <row r="1503" spans="1:5">
      <c r="A1503" t="s">
        <v>2961</v>
      </c>
      <c r="B1503" s="5">
        <v>-1.18270858569494</v>
      </c>
      <c r="C1503" s="5">
        <v>4.6077603785262102</v>
      </c>
      <c r="D1503">
        <v>6.8775933928636396E-3</v>
      </c>
      <c r="E1503" t="s">
        <v>2962</v>
      </c>
    </row>
    <row r="1504" spans="1:5">
      <c r="A1504" t="s">
        <v>2963</v>
      </c>
      <c r="B1504" s="5">
        <v>-0.75522668734627496</v>
      </c>
      <c r="C1504" s="5">
        <v>5.6252859638165003</v>
      </c>
      <c r="D1504">
        <v>6.8900987185081903E-3</v>
      </c>
    </row>
    <row r="1505" spans="1:5">
      <c r="A1505" t="s">
        <v>2964</v>
      </c>
      <c r="B1505" s="5">
        <v>-0.77941005093446802</v>
      </c>
      <c r="C1505" s="5">
        <v>4.4274775202921104</v>
      </c>
      <c r="D1505">
        <v>6.8944745846101097E-3</v>
      </c>
      <c r="E1505" t="s">
        <v>2965</v>
      </c>
    </row>
    <row r="1506" spans="1:5">
      <c r="A1506" t="s">
        <v>2966</v>
      </c>
      <c r="B1506" s="5">
        <v>1.12525461170943</v>
      </c>
      <c r="C1506" s="5">
        <v>2.7544924288816999</v>
      </c>
      <c r="D1506">
        <v>6.9068345993189796E-3</v>
      </c>
      <c r="E1506" t="s">
        <v>2967</v>
      </c>
    </row>
    <row r="1507" spans="1:5">
      <c r="A1507" t="s">
        <v>2968</v>
      </c>
      <c r="B1507" s="5">
        <v>-0.74388073044888703</v>
      </c>
      <c r="C1507" s="5">
        <v>6.55601243755779</v>
      </c>
      <c r="D1507">
        <v>6.9173703647080502E-3</v>
      </c>
      <c r="E1507" t="s">
        <v>2969</v>
      </c>
    </row>
    <row r="1508" spans="1:5">
      <c r="A1508" t="s">
        <v>2970</v>
      </c>
      <c r="B1508" s="5">
        <v>0.78306895634256601</v>
      </c>
      <c r="C1508" s="5">
        <v>3.2204683447909099</v>
      </c>
      <c r="D1508">
        <v>6.9172279766963399E-3</v>
      </c>
      <c r="E1508" t="s">
        <v>2971</v>
      </c>
    </row>
    <row r="1509" spans="1:5">
      <c r="A1509" t="s">
        <v>2972</v>
      </c>
      <c r="B1509" s="5">
        <v>-0.83658760155614298</v>
      </c>
      <c r="C1509" s="5">
        <v>7.18716502294573</v>
      </c>
      <c r="D1509">
        <v>6.9388053650875203E-3</v>
      </c>
      <c r="E1509" t="s">
        <v>2973</v>
      </c>
    </row>
    <row r="1510" spans="1:5">
      <c r="A1510" t="s">
        <v>2974</v>
      </c>
      <c r="B1510" s="5">
        <v>-0.90180398618794499</v>
      </c>
      <c r="C1510" s="5">
        <v>4.6398776528656898</v>
      </c>
      <c r="D1510">
        <v>6.9657828870033902E-3</v>
      </c>
    </row>
    <row r="1511" spans="1:5">
      <c r="A1511" t="s">
        <v>176</v>
      </c>
      <c r="B1511" s="5">
        <v>1.0909048972261099</v>
      </c>
      <c r="C1511" s="5">
        <v>5.2218473468505398</v>
      </c>
      <c r="D1511">
        <v>6.9665322759489504E-3</v>
      </c>
      <c r="E1511" t="s">
        <v>177</v>
      </c>
    </row>
    <row r="1512" spans="1:5">
      <c r="A1512" t="s">
        <v>2975</v>
      </c>
      <c r="B1512" s="5">
        <v>-0.86137158874701902</v>
      </c>
      <c r="C1512" s="5">
        <v>4.0522413766948402</v>
      </c>
      <c r="D1512">
        <v>6.9675706537735103E-3</v>
      </c>
      <c r="E1512" t="s">
        <v>2976</v>
      </c>
    </row>
    <row r="1513" spans="1:5">
      <c r="A1513" t="s">
        <v>2977</v>
      </c>
      <c r="B1513" s="5">
        <v>-0.68975650987092796</v>
      </c>
      <c r="C1513" s="5">
        <v>7.3550518732676098</v>
      </c>
      <c r="D1513">
        <v>6.9953373157350804E-3</v>
      </c>
      <c r="E1513" t="s">
        <v>2978</v>
      </c>
    </row>
    <row r="1514" spans="1:5">
      <c r="A1514" t="s">
        <v>2979</v>
      </c>
      <c r="B1514" s="5">
        <v>1.05806461452213</v>
      </c>
      <c r="C1514" s="5">
        <v>3.2192623238225102</v>
      </c>
      <c r="D1514">
        <v>7.0057764972684599E-3</v>
      </c>
      <c r="E1514" t="s">
        <v>2980</v>
      </c>
    </row>
    <row r="1515" spans="1:5">
      <c r="A1515" t="s">
        <v>2981</v>
      </c>
      <c r="B1515" s="5">
        <v>-0.82451086384224603</v>
      </c>
      <c r="C1515" s="5">
        <v>6.1311058431812304</v>
      </c>
      <c r="D1515">
        <v>7.0191158198430002E-3</v>
      </c>
    </row>
    <row r="1516" spans="1:5">
      <c r="A1516" t="s">
        <v>2982</v>
      </c>
      <c r="B1516" s="5">
        <v>0.90387724392465596</v>
      </c>
      <c r="C1516" s="5">
        <v>2.4921257373369099</v>
      </c>
      <c r="D1516">
        <v>7.0343563196836904E-3</v>
      </c>
    </row>
    <row r="1517" spans="1:5">
      <c r="A1517" t="s">
        <v>2983</v>
      </c>
      <c r="B1517" s="5">
        <v>-0.84760663579682805</v>
      </c>
      <c r="C1517" s="5">
        <v>3.5208374353674001</v>
      </c>
      <c r="D1517">
        <v>7.0526571596513099E-3</v>
      </c>
      <c r="E1517" t="s">
        <v>2984</v>
      </c>
    </row>
    <row r="1518" spans="1:5">
      <c r="A1518" t="s">
        <v>2985</v>
      </c>
      <c r="B1518" s="5">
        <v>-1.15658744618505</v>
      </c>
      <c r="C1518" s="5">
        <v>2.73852828165399</v>
      </c>
      <c r="D1518">
        <v>7.0860808877743001E-3</v>
      </c>
      <c r="E1518" t="s">
        <v>2986</v>
      </c>
    </row>
    <row r="1519" spans="1:5">
      <c r="A1519" t="s">
        <v>2987</v>
      </c>
      <c r="B1519" s="5">
        <v>-0.81211190028326297</v>
      </c>
      <c r="C1519" s="5">
        <v>7.0228490989606698</v>
      </c>
      <c r="D1519">
        <v>7.0916077947604196E-3</v>
      </c>
      <c r="E1519" t="s">
        <v>2988</v>
      </c>
    </row>
    <row r="1520" spans="1:5">
      <c r="A1520" t="s">
        <v>2989</v>
      </c>
      <c r="B1520" s="5">
        <v>-0.78028176681189299</v>
      </c>
      <c r="C1520" s="5">
        <v>6.5862843454435698</v>
      </c>
      <c r="D1520">
        <v>7.0940493443822396E-3</v>
      </c>
      <c r="E1520" t="s">
        <v>2990</v>
      </c>
    </row>
    <row r="1521" spans="1:5">
      <c r="A1521" t="s">
        <v>2991</v>
      </c>
      <c r="B1521" s="5">
        <v>-0.68372431866623995</v>
      </c>
      <c r="C1521" s="5">
        <v>7.3019836738812796</v>
      </c>
      <c r="D1521">
        <v>7.0917777488728297E-3</v>
      </c>
      <c r="E1521" t="s">
        <v>2992</v>
      </c>
    </row>
    <row r="1522" spans="1:5">
      <c r="A1522" t="s">
        <v>2993</v>
      </c>
      <c r="B1522" s="5">
        <v>0.85577463485098604</v>
      </c>
      <c r="C1522" s="5">
        <v>3.84446500172551</v>
      </c>
      <c r="D1522">
        <v>7.1260534787908102E-3</v>
      </c>
      <c r="E1522" t="s">
        <v>2994</v>
      </c>
    </row>
    <row r="1523" spans="1:5">
      <c r="A1523" t="s">
        <v>2995</v>
      </c>
      <c r="B1523" s="5">
        <v>-0.77635002191180802</v>
      </c>
      <c r="C1523" s="5">
        <v>4.47376564095583</v>
      </c>
      <c r="D1523">
        <v>7.1359795663894898E-3</v>
      </c>
    </row>
    <row r="1524" spans="1:5">
      <c r="A1524" t="s">
        <v>2996</v>
      </c>
      <c r="B1524" s="5">
        <v>1.04599518941161</v>
      </c>
      <c r="C1524" s="5">
        <v>2.3868414268774698</v>
      </c>
      <c r="D1524">
        <v>7.13311404865023E-3</v>
      </c>
      <c r="E1524" t="s">
        <v>2997</v>
      </c>
    </row>
    <row r="1525" spans="1:5">
      <c r="A1525" t="s">
        <v>2998</v>
      </c>
      <c r="B1525" s="5">
        <v>-0.80570270004342104</v>
      </c>
      <c r="C1525" s="5">
        <v>4.5574746351550797</v>
      </c>
      <c r="D1525">
        <v>7.1433931961115398E-3</v>
      </c>
      <c r="E1525" t="s">
        <v>2999</v>
      </c>
    </row>
    <row r="1526" spans="1:5">
      <c r="A1526" t="s">
        <v>3000</v>
      </c>
      <c r="B1526" s="5">
        <v>-0.676714513119689</v>
      </c>
      <c r="C1526" s="5">
        <v>5.6116063178773397</v>
      </c>
      <c r="D1526">
        <v>7.1544161832101999E-3</v>
      </c>
    </row>
    <row r="1527" spans="1:5">
      <c r="A1527" t="s">
        <v>3001</v>
      </c>
      <c r="B1527" s="5">
        <v>0.67016530385594897</v>
      </c>
      <c r="C1527" s="5">
        <v>5.2090141046109402</v>
      </c>
      <c r="D1527">
        <v>7.1555721445704197E-3</v>
      </c>
      <c r="E1527" t="s">
        <v>3002</v>
      </c>
    </row>
    <row r="1528" spans="1:5">
      <c r="A1528" t="s">
        <v>3003</v>
      </c>
      <c r="B1528" s="5">
        <v>-0.88077923416765103</v>
      </c>
      <c r="C1528" s="5">
        <v>7.4340077902709796</v>
      </c>
      <c r="D1528">
        <v>7.1816370941407102E-3</v>
      </c>
      <c r="E1528" t="s">
        <v>3004</v>
      </c>
    </row>
    <row r="1529" spans="1:5">
      <c r="A1529" t="s">
        <v>3005</v>
      </c>
      <c r="B1529" s="5">
        <v>1.0786209031138501</v>
      </c>
      <c r="C1529" s="5">
        <v>2.40635384986843</v>
      </c>
      <c r="D1529">
        <v>7.1835334872632E-3</v>
      </c>
      <c r="E1529" t="s">
        <v>3006</v>
      </c>
    </row>
    <row r="1530" spans="1:5">
      <c r="A1530" t="s">
        <v>3007</v>
      </c>
      <c r="B1530" s="5">
        <v>1.3398629379720299</v>
      </c>
      <c r="C1530" s="5">
        <v>3.14790557243002</v>
      </c>
      <c r="D1530">
        <v>7.1866618227409002E-3</v>
      </c>
    </row>
    <row r="1531" spans="1:5">
      <c r="A1531" t="s">
        <v>3008</v>
      </c>
      <c r="B1531" s="5">
        <v>-0.94688099007456195</v>
      </c>
      <c r="C1531" s="5">
        <v>7.3351753173270602</v>
      </c>
      <c r="D1531">
        <v>7.2028501203820197E-3</v>
      </c>
      <c r="E1531" t="s">
        <v>3009</v>
      </c>
    </row>
    <row r="1532" spans="1:5">
      <c r="A1532" t="s">
        <v>3010</v>
      </c>
      <c r="B1532" s="5">
        <v>-0.80687953082253705</v>
      </c>
      <c r="C1532" s="5">
        <v>8.4133041129833206</v>
      </c>
      <c r="D1532">
        <v>7.2099921994639498E-3</v>
      </c>
      <c r="E1532" t="s">
        <v>3011</v>
      </c>
    </row>
    <row r="1533" spans="1:5">
      <c r="A1533" t="s">
        <v>323</v>
      </c>
      <c r="B1533" s="5">
        <v>-0.85771684132394899</v>
      </c>
      <c r="C1533" s="5">
        <v>4.8666283508359198</v>
      </c>
      <c r="D1533">
        <v>7.2393444428387301E-3</v>
      </c>
      <c r="E1533" t="s">
        <v>324</v>
      </c>
    </row>
    <row r="1534" spans="1:5">
      <c r="A1534" t="s">
        <v>512</v>
      </c>
      <c r="B1534" s="5">
        <v>-0.79781805301706399</v>
      </c>
      <c r="C1534" s="5">
        <v>7.8850724613169403</v>
      </c>
      <c r="D1534">
        <v>7.2443320839508298E-3</v>
      </c>
      <c r="E1534" t="s">
        <v>513</v>
      </c>
    </row>
    <row r="1535" spans="1:5">
      <c r="A1535" t="s">
        <v>3012</v>
      </c>
      <c r="B1535" s="5">
        <v>0.76294994069993904</v>
      </c>
      <c r="C1535" s="5">
        <v>5.3591635963713999</v>
      </c>
      <c r="D1535">
        <v>7.2593257828526599E-3</v>
      </c>
      <c r="E1535" t="s">
        <v>3013</v>
      </c>
    </row>
    <row r="1536" spans="1:5">
      <c r="A1536" t="s">
        <v>3014</v>
      </c>
      <c r="B1536" s="5">
        <v>-0.90598000391563704</v>
      </c>
      <c r="C1536" s="5">
        <v>4.5906779374126696</v>
      </c>
      <c r="D1536">
        <v>7.2554245715040801E-3</v>
      </c>
      <c r="E1536" t="s">
        <v>3015</v>
      </c>
    </row>
    <row r="1537" spans="1:5">
      <c r="A1537" t="s">
        <v>3016</v>
      </c>
      <c r="B1537" s="5">
        <v>1.00812535809835</v>
      </c>
      <c r="C1537" s="5">
        <v>2.6235654337645302</v>
      </c>
      <c r="D1537">
        <v>7.2763355201450504E-3</v>
      </c>
    </row>
    <row r="1538" spans="1:5">
      <c r="A1538" t="s">
        <v>3017</v>
      </c>
      <c r="B1538" s="5">
        <v>-0.76778672396712599</v>
      </c>
      <c r="C1538" s="5">
        <v>8.7937235959565392</v>
      </c>
      <c r="D1538">
        <v>7.2904822746171303E-3</v>
      </c>
      <c r="E1538" t="s">
        <v>3018</v>
      </c>
    </row>
    <row r="1539" spans="1:5">
      <c r="A1539" t="s">
        <v>3019</v>
      </c>
      <c r="B1539" s="5">
        <v>0.77331874382245303</v>
      </c>
      <c r="C1539" s="5">
        <v>5.0974721253366901</v>
      </c>
      <c r="D1539">
        <v>7.3048650424495003E-3</v>
      </c>
      <c r="E1539" t="s">
        <v>3020</v>
      </c>
    </row>
    <row r="1540" spans="1:5">
      <c r="A1540" t="s">
        <v>3021</v>
      </c>
      <c r="B1540" s="5">
        <v>-0.98728668410180498</v>
      </c>
      <c r="C1540" s="5">
        <v>4.9170177135698498</v>
      </c>
      <c r="D1540">
        <v>7.3116308492259001E-3</v>
      </c>
      <c r="E1540" t="s">
        <v>3022</v>
      </c>
    </row>
    <row r="1541" spans="1:5">
      <c r="A1541" t="s">
        <v>3023</v>
      </c>
      <c r="B1541" s="5">
        <v>1.13778731712382</v>
      </c>
      <c r="C1541" s="5">
        <v>2.9373161476621399</v>
      </c>
      <c r="D1541">
        <v>7.3397921929566103E-3</v>
      </c>
      <c r="E1541" t="s">
        <v>3024</v>
      </c>
    </row>
    <row r="1542" spans="1:5">
      <c r="A1542" t="s">
        <v>3025</v>
      </c>
      <c r="B1542" s="5">
        <v>1.16606902541243</v>
      </c>
      <c r="C1542" s="5">
        <v>3.9604463524059299</v>
      </c>
      <c r="D1542">
        <v>7.3389180164030099E-3</v>
      </c>
      <c r="E1542" t="s">
        <v>3026</v>
      </c>
    </row>
    <row r="1543" spans="1:5">
      <c r="A1543" t="s">
        <v>373</v>
      </c>
      <c r="B1543" s="5">
        <v>0.85474575555809995</v>
      </c>
      <c r="C1543" s="5">
        <v>4.0178556834911499</v>
      </c>
      <c r="D1543">
        <v>7.3527932736734804E-3</v>
      </c>
      <c r="E1543" t="s">
        <v>374</v>
      </c>
    </row>
    <row r="1544" spans="1:5">
      <c r="A1544" t="s">
        <v>3027</v>
      </c>
      <c r="B1544" s="5">
        <v>0.90282520072884298</v>
      </c>
      <c r="C1544" s="5">
        <v>3.7227456934734402</v>
      </c>
      <c r="D1544">
        <v>7.3866848727398198E-3</v>
      </c>
      <c r="E1544" t="s">
        <v>3028</v>
      </c>
    </row>
    <row r="1545" spans="1:5">
      <c r="A1545" t="s">
        <v>3029</v>
      </c>
      <c r="B1545" s="5">
        <v>-0.80493576578213599</v>
      </c>
      <c r="C1545" s="5">
        <v>8.2737621993052706</v>
      </c>
      <c r="D1545">
        <v>7.4066889796472598E-3</v>
      </c>
      <c r="E1545" t="s">
        <v>3030</v>
      </c>
    </row>
    <row r="1546" spans="1:5">
      <c r="A1546" t="s">
        <v>3031</v>
      </c>
      <c r="B1546" s="5">
        <v>-0.78330235273343496</v>
      </c>
      <c r="C1546" s="5">
        <v>5.2984738700477703</v>
      </c>
      <c r="D1546">
        <v>7.4093987554207201E-3</v>
      </c>
    </row>
    <row r="1547" spans="1:5">
      <c r="A1547" t="s">
        <v>3032</v>
      </c>
      <c r="B1547" s="5">
        <v>0.91089089020463199</v>
      </c>
      <c r="C1547" s="5">
        <v>3.8337989586085102</v>
      </c>
      <c r="D1547">
        <v>7.4023481022657198E-3</v>
      </c>
      <c r="E1547" t="s">
        <v>3033</v>
      </c>
    </row>
    <row r="1548" spans="1:5">
      <c r="A1548" t="s">
        <v>3034</v>
      </c>
      <c r="B1548" s="5">
        <v>-0.78118809829075497</v>
      </c>
      <c r="C1548" s="5">
        <v>7.1905779208004503</v>
      </c>
      <c r="D1548">
        <v>7.4192801341979604E-3</v>
      </c>
      <c r="E1548" t="s">
        <v>3035</v>
      </c>
    </row>
    <row r="1549" spans="1:5">
      <c r="A1549" t="s">
        <v>3036</v>
      </c>
      <c r="B1549" s="5">
        <v>0.93967540850356102</v>
      </c>
      <c r="C1549" s="5">
        <v>4.4337397542268997</v>
      </c>
      <c r="D1549">
        <v>7.4631824372265402E-3</v>
      </c>
      <c r="E1549" t="s">
        <v>3037</v>
      </c>
    </row>
    <row r="1550" spans="1:5">
      <c r="A1550" t="s">
        <v>3038</v>
      </c>
      <c r="B1550" s="5">
        <v>-0.64120113880462704</v>
      </c>
      <c r="C1550" s="5">
        <v>8.0986288144827192</v>
      </c>
      <c r="D1550">
        <v>7.4794320426467701E-3</v>
      </c>
      <c r="E1550" t="s">
        <v>3039</v>
      </c>
    </row>
    <row r="1551" spans="1:5">
      <c r="A1551" t="s">
        <v>112</v>
      </c>
      <c r="B1551" s="5">
        <v>-0.78488257830501296</v>
      </c>
      <c r="C1551" s="5">
        <v>6.0981044129879303</v>
      </c>
      <c r="D1551">
        <v>7.5373686023809802E-3</v>
      </c>
      <c r="E1551" t="s">
        <v>113</v>
      </c>
    </row>
    <row r="1552" spans="1:5">
      <c r="A1552" t="s">
        <v>3040</v>
      </c>
      <c r="B1552" s="5">
        <v>0.75601245657301797</v>
      </c>
      <c r="C1552" s="5">
        <v>4.9261525952089098</v>
      </c>
      <c r="D1552">
        <v>7.5459583975757503E-3</v>
      </c>
      <c r="E1552" t="s">
        <v>3041</v>
      </c>
    </row>
    <row r="1553" spans="1:5">
      <c r="A1553" t="s">
        <v>331</v>
      </c>
      <c r="B1553" s="5">
        <v>-0.79185639639772498</v>
      </c>
      <c r="C1553" s="5">
        <v>9.5871589863594195</v>
      </c>
      <c r="D1553">
        <v>7.5741305724147502E-3</v>
      </c>
      <c r="E1553" t="s">
        <v>332</v>
      </c>
    </row>
    <row r="1554" spans="1:5">
      <c r="A1554" t="s">
        <v>3042</v>
      </c>
      <c r="B1554" s="5">
        <v>-0.74180729970538395</v>
      </c>
      <c r="C1554" s="5">
        <v>7.1599129472032201</v>
      </c>
      <c r="D1554">
        <v>7.5791499937352203E-3</v>
      </c>
      <c r="E1554" t="s">
        <v>3043</v>
      </c>
    </row>
    <row r="1555" spans="1:5">
      <c r="A1555" t="s">
        <v>3044</v>
      </c>
      <c r="B1555" s="5">
        <v>-0.69925913835040199</v>
      </c>
      <c r="C1555" s="5">
        <v>7.6496091141915299</v>
      </c>
      <c r="D1555">
        <v>7.5889756614289502E-3</v>
      </c>
      <c r="E1555" t="s">
        <v>3045</v>
      </c>
    </row>
    <row r="1556" spans="1:5">
      <c r="A1556" t="s">
        <v>3046</v>
      </c>
      <c r="B1556" s="5">
        <v>-1.0875745248294899</v>
      </c>
      <c r="C1556" s="5">
        <v>4.3061228597040904</v>
      </c>
      <c r="D1556">
        <v>7.5844364896641304E-3</v>
      </c>
      <c r="E1556" t="s">
        <v>3047</v>
      </c>
    </row>
    <row r="1557" spans="1:5">
      <c r="A1557" t="s">
        <v>3048</v>
      </c>
      <c r="B1557" s="5">
        <v>-0.813757574609001</v>
      </c>
      <c r="C1557" s="5">
        <v>5.85881464190191</v>
      </c>
      <c r="D1557">
        <v>7.5958579861607704E-3</v>
      </c>
      <c r="E1557" t="s">
        <v>3049</v>
      </c>
    </row>
    <row r="1558" spans="1:5">
      <c r="A1558" t="s">
        <v>3050</v>
      </c>
      <c r="B1558" s="5">
        <v>-0.72382421487639703</v>
      </c>
      <c r="C1558" s="5">
        <v>6.2851476856621602</v>
      </c>
      <c r="D1558">
        <v>7.6131112007928802E-3</v>
      </c>
      <c r="E1558" t="s">
        <v>3051</v>
      </c>
    </row>
    <row r="1559" spans="1:5">
      <c r="A1559" t="s">
        <v>3052</v>
      </c>
      <c r="B1559" s="5">
        <v>1.04856582522262</v>
      </c>
      <c r="C1559" s="5">
        <v>4.9229168180595204</v>
      </c>
      <c r="D1559">
        <v>7.6363339008336303E-3</v>
      </c>
      <c r="E1559" t="s">
        <v>3053</v>
      </c>
    </row>
    <row r="1560" spans="1:5">
      <c r="A1560" t="s">
        <v>3054</v>
      </c>
      <c r="B1560" s="5">
        <v>-0.94301856724800104</v>
      </c>
      <c r="C1560" s="5">
        <v>2.57023684072146</v>
      </c>
      <c r="D1560">
        <v>7.6458777591245503E-3</v>
      </c>
      <c r="E1560" t="s">
        <v>3055</v>
      </c>
    </row>
    <row r="1561" spans="1:5">
      <c r="A1561" t="s">
        <v>3056</v>
      </c>
      <c r="B1561" s="5">
        <v>-0.83430488387984203</v>
      </c>
      <c r="C1561" s="5">
        <v>5.5963161029412598</v>
      </c>
      <c r="D1561">
        <v>7.6533201485213297E-3</v>
      </c>
    </row>
    <row r="1562" spans="1:5">
      <c r="A1562" t="s">
        <v>3057</v>
      </c>
      <c r="B1562" s="5">
        <v>-0.80483994900800604</v>
      </c>
      <c r="C1562" s="5">
        <v>6.40943409868638</v>
      </c>
      <c r="D1562">
        <v>7.7018786510090302E-3</v>
      </c>
      <c r="E1562" t="s">
        <v>3058</v>
      </c>
    </row>
    <row r="1563" spans="1:5">
      <c r="A1563" t="s">
        <v>3059</v>
      </c>
      <c r="B1563" s="5">
        <v>1.03738874449122</v>
      </c>
      <c r="C1563" s="5">
        <v>3.6565366694235499</v>
      </c>
      <c r="D1563">
        <v>7.7131032719671101E-3</v>
      </c>
      <c r="E1563" t="s">
        <v>3060</v>
      </c>
    </row>
    <row r="1564" spans="1:5">
      <c r="A1564" t="s">
        <v>3061</v>
      </c>
      <c r="B1564" s="5">
        <v>-0.72363618334262803</v>
      </c>
      <c r="C1564" s="5">
        <v>9.1782523974674906</v>
      </c>
      <c r="D1564">
        <v>7.7272907492070804E-3</v>
      </c>
      <c r="E1564" t="s">
        <v>3062</v>
      </c>
    </row>
    <row r="1565" spans="1:5">
      <c r="A1565" t="s">
        <v>3063</v>
      </c>
      <c r="B1565" s="5">
        <v>0.85517947058386301</v>
      </c>
      <c r="C1565" s="5">
        <v>4.1033449847649104</v>
      </c>
      <c r="D1565">
        <v>7.7339222749386004E-3</v>
      </c>
      <c r="E1565" t="s">
        <v>2331</v>
      </c>
    </row>
    <row r="1566" spans="1:5">
      <c r="A1566" t="s">
        <v>3064</v>
      </c>
      <c r="B1566" s="5">
        <v>-0.83509725369327703</v>
      </c>
      <c r="C1566" s="5">
        <v>6.4915190038614403</v>
      </c>
      <c r="D1566">
        <v>7.7273876892697503E-3</v>
      </c>
      <c r="E1566" t="s">
        <v>3065</v>
      </c>
    </row>
    <row r="1567" spans="1:5">
      <c r="A1567" t="s">
        <v>3066</v>
      </c>
      <c r="B1567" s="5">
        <v>-0.74818474739640295</v>
      </c>
      <c r="C1567" s="5">
        <v>7.0968767292786099</v>
      </c>
      <c r="D1567">
        <v>7.7332751773268498E-3</v>
      </c>
      <c r="E1567" t="s">
        <v>3067</v>
      </c>
    </row>
    <row r="1568" spans="1:5">
      <c r="A1568" t="s">
        <v>3068</v>
      </c>
      <c r="B1568" s="5">
        <v>-0.73438524804856498</v>
      </c>
      <c r="C1568" s="5">
        <v>6.6479217001870401</v>
      </c>
      <c r="D1568">
        <v>7.74749567283448E-3</v>
      </c>
      <c r="E1568" t="s">
        <v>3069</v>
      </c>
    </row>
    <row r="1569" spans="1:5">
      <c r="A1569" t="s">
        <v>3070</v>
      </c>
      <c r="B1569" s="5">
        <v>-1.04228848766033</v>
      </c>
      <c r="C1569" s="5">
        <v>4.40832259307955</v>
      </c>
      <c r="D1569">
        <v>7.7649282973328198E-3</v>
      </c>
      <c r="E1569" t="s">
        <v>3071</v>
      </c>
    </row>
    <row r="1570" spans="1:5">
      <c r="A1570" t="s">
        <v>3072</v>
      </c>
      <c r="B1570" s="5">
        <v>1.3414615027185099</v>
      </c>
      <c r="C1570" s="5">
        <v>3.92346552099968</v>
      </c>
      <c r="D1570">
        <v>7.76850489803686E-3</v>
      </c>
      <c r="E1570" t="s">
        <v>3073</v>
      </c>
    </row>
    <row r="1571" spans="1:5">
      <c r="A1571" t="s">
        <v>3074</v>
      </c>
      <c r="B1571" s="5">
        <v>-0.74514426803292</v>
      </c>
      <c r="C1571" s="5">
        <v>5.8375839124792401</v>
      </c>
      <c r="D1571">
        <v>7.7702293918808403E-3</v>
      </c>
      <c r="E1571" t="s">
        <v>3075</v>
      </c>
    </row>
    <row r="1572" spans="1:5">
      <c r="A1572" t="s">
        <v>3076</v>
      </c>
      <c r="B1572" s="5">
        <v>0.95295724359893397</v>
      </c>
      <c r="C1572" s="5">
        <v>3.9757312330482302</v>
      </c>
      <c r="D1572">
        <v>7.7884052626951902E-3</v>
      </c>
      <c r="E1572" t="s">
        <v>3077</v>
      </c>
    </row>
    <row r="1573" spans="1:5">
      <c r="A1573" t="s">
        <v>3078</v>
      </c>
      <c r="B1573" s="5">
        <v>-0.74884504646573102</v>
      </c>
      <c r="C1573" s="5">
        <v>7.2682187454660996</v>
      </c>
      <c r="D1573">
        <v>7.7867630738433103E-3</v>
      </c>
      <c r="E1573" t="s">
        <v>3079</v>
      </c>
    </row>
    <row r="1574" spans="1:5">
      <c r="A1574" t="s">
        <v>3080</v>
      </c>
      <c r="B1574" s="5">
        <v>-0.86015566522908404</v>
      </c>
      <c r="C1574" s="5">
        <v>4.2333785249502203</v>
      </c>
      <c r="D1574">
        <v>7.80379409425579E-3</v>
      </c>
      <c r="E1574" t="s">
        <v>3081</v>
      </c>
    </row>
    <row r="1575" spans="1:5">
      <c r="A1575" t="s">
        <v>377</v>
      </c>
      <c r="B1575" s="5">
        <v>-0.72365828436252</v>
      </c>
      <c r="C1575" s="5">
        <v>7.7260601524983201</v>
      </c>
      <c r="D1575">
        <v>7.8209422826628194E-3</v>
      </c>
      <c r="E1575" t="s">
        <v>378</v>
      </c>
    </row>
    <row r="1576" spans="1:5">
      <c r="A1576" t="s">
        <v>3082</v>
      </c>
      <c r="B1576" s="5">
        <v>-0.895426460547466</v>
      </c>
      <c r="C1576" s="5">
        <v>6.76632004391276</v>
      </c>
      <c r="D1576">
        <v>7.8220148020501697E-3</v>
      </c>
      <c r="E1576" t="s">
        <v>2745</v>
      </c>
    </row>
    <row r="1577" spans="1:5">
      <c r="A1577" t="s">
        <v>3083</v>
      </c>
      <c r="B1577" s="5">
        <v>-0.88916143865020003</v>
      </c>
      <c r="C1577" s="5">
        <v>4.6228310546302103</v>
      </c>
      <c r="D1577">
        <v>7.8753676754948695E-3</v>
      </c>
      <c r="E1577" t="s">
        <v>3084</v>
      </c>
    </row>
    <row r="1578" spans="1:5">
      <c r="A1578" t="s">
        <v>3085</v>
      </c>
      <c r="B1578" s="5">
        <v>1.0086548872440599</v>
      </c>
      <c r="C1578" s="5">
        <v>8.3324853059949096</v>
      </c>
      <c r="D1578">
        <v>7.9008899574751507E-3</v>
      </c>
      <c r="E1578" t="s">
        <v>3086</v>
      </c>
    </row>
    <row r="1579" spans="1:5">
      <c r="A1579" t="s">
        <v>123</v>
      </c>
      <c r="B1579" s="5">
        <v>0.88665930628196699</v>
      </c>
      <c r="C1579" s="5">
        <v>5.3588043365659201</v>
      </c>
      <c r="D1579">
        <v>7.9231704530606205E-3</v>
      </c>
      <c r="E1579" t="s">
        <v>124</v>
      </c>
    </row>
    <row r="1580" spans="1:5">
      <c r="A1580" t="s">
        <v>3087</v>
      </c>
      <c r="B1580" s="5">
        <v>-0.86560985916173805</v>
      </c>
      <c r="C1580" s="5">
        <v>3.8932921882285099</v>
      </c>
      <c r="D1580">
        <v>7.9340757246885198E-3</v>
      </c>
      <c r="E1580" t="s">
        <v>3088</v>
      </c>
    </row>
    <row r="1581" spans="1:5">
      <c r="A1581" t="s">
        <v>3089</v>
      </c>
      <c r="B1581" s="5">
        <v>0.74992423919089102</v>
      </c>
      <c r="C1581" s="5">
        <v>2.7406432851375899</v>
      </c>
      <c r="D1581">
        <v>7.9489851469025201E-3</v>
      </c>
      <c r="E1581" t="s">
        <v>3090</v>
      </c>
    </row>
    <row r="1582" spans="1:5">
      <c r="A1582" t="s">
        <v>3091</v>
      </c>
      <c r="B1582" s="5">
        <v>-0.74156824781109998</v>
      </c>
      <c r="C1582" s="5">
        <v>6.5124260097305102</v>
      </c>
      <c r="D1582">
        <v>7.9618057354007097E-3</v>
      </c>
    </row>
    <row r="1583" spans="1:5">
      <c r="A1583" t="s">
        <v>3092</v>
      </c>
      <c r="B1583" s="5">
        <v>-0.79794974600186597</v>
      </c>
      <c r="C1583" s="5">
        <v>5.2491401611373103</v>
      </c>
      <c r="D1583">
        <v>7.9893189047450901E-3</v>
      </c>
    </row>
    <row r="1584" spans="1:5">
      <c r="A1584" t="s">
        <v>3093</v>
      </c>
      <c r="B1584" s="5">
        <v>-0.75183843715519205</v>
      </c>
      <c r="C1584" s="5">
        <v>6.8961949033156902</v>
      </c>
      <c r="D1584">
        <v>7.9989231963238303E-3</v>
      </c>
      <c r="E1584" t="s">
        <v>3094</v>
      </c>
    </row>
    <row r="1585" spans="1:5">
      <c r="A1585" t="s">
        <v>3095</v>
      </c>
      <c r="B1585" s="5">
        <v>-0.94688105468295702</v>
      </c>
      <c r="C1585" s="5">
        <v>5.0117842545197302</v>
      </c>
      <c r="D1585">
        <v>8.0108603185652608E-3</v>
      </c>
      <c r="E1585" t="s">
        <v>3096</v>
      </c>
    </row>
    <row r="1586" spans="1:5">
      <c r="A1586" t="s">
        <v>3097</v>
      </c>
      <c r="B1586" s="5">
        <v>-0.80009453435143296</v>
      </c>
      <c r="C1586" s="5">
        <v>5.0357309450888401</v>
      </c>
      <c r="D1586">
        <v>8.0242825579152893E-3</v>
      </c>
      <c r="E1586" t="s">
        <v>3098</v>
      </c>
    </row>
    <row r="1587" spans="1:5">
      <c r="A1587" t="s">
        <v>164</v>
      </c>
      <c r="B1587" s="5">
        <v>-0.74914640789946896</v>
      </c>
      <c r="C1587" s="5">
        <v>7.68746143806296</v>
      </c>
      <c r="D1587">
        <v>8.0390694738530707E-3</v>
      </c>
      <c r="E1587" t="s">
        <v>165</v>
      </c>
    </row>
    <row r="1588" spans="1:5">
      <c r="A1588" t="s">
        <v>3099</v>
      </c>
      <c r="B1588" s="5">
        <v>0.66858903725879504</v>
      </c>
      <c r="C1588" s="5">
        <v>5.7383329172604496</v>
      </c>
      <c r="D1588">
        <v>8.0508706948375901E-3</v>
      </c>
    </row>
    <row r="1589" spans="1:5">
      <c r="A1589" t="s">
        <v>3100</v>
      </c>
      <c r="B1589" s="5">
        <v>0.78932512795447596</v>
      </c>
      <c r="C1589" s="5">
        <v>4.4722231941395902</v>
      </c>
      <c r="D1589">
        <v>8.0736707805755797E-3</v>
      </c>
      <c r="E1589" t="s">
        <v>3101</v>
      </c>
    </row>
    <row r="1590" spans="1:5">
      <c r="A1590" t="s">
        <v>3102</v>
      </c>
      <c r="B1590" s="5">
        <v>0.83933859100917296</v>
      </c>
      <c r="C1590" s="5">
        <v>3.9883373655486398</v>
      </c>
      <c r="D1590">
        <v>8.0778512877485598E-3</v>
      </c>
      <c r="E1590" t="s">
        <v>3103</v>
      </c>
    </row>
    <row r="1591" spans="1:5">
      <c r="A1591" t="s">
        <v>278</v>
      </c>
      <c r="B1591" s="5">
        <v>-0.76622232928890399</v>
      </c>
      <c r="C1591" s="5">
        <v>3.53741129232511</v>
      </c>
      <c r="D1591">
        <v>8.0857814171995997E-3</v>
      </c>
      <c r="E1591" t="s">
        <v>279</v>
      </c>
    </row>
    <row r="1592" spans="1:5">
      <c r="A1592" t="s">
        <v>3104</v>
      </c>
      <c r="B1592" s="5">
        <v>0.79144906708361695</v>
      </c>
      <c r="C1592" s="5">
        <v>3.32604846523992</v>
      </c>
      <c r="D1592">
        <v>8.0978413235372904E-3</v>
      </c>
      <c r="E1592" t="s">
        <v>3105</v>
      </c>
    </row>
    <row r="1593" spans="1:5">
      <c r="A1593" t="s">
        <v>3106</v>
      </c>
      <c r="B1593" s="5">
        <v>-0.72063428077419101</v>
      </c>
      <c r="C1593" s="5">
        <v>6.9617664158186798</v>
      </c>
      <c r="D1593">
        <v>8.1035785979913493E-3</v>
      </c>
      <c r="E1593" t="s">
        <v>3107</v>
      </c>
    </row>
    <row r="1594" spans="1:5">
      <c r="A1594" t="s">
        <v>3108</v>
      </c>
      <c r="B1594" s="5">
        <v>0.93219599400696496</v>
      </c>
      <c r="C1594" s="5">
        <v>3.6229361013853301</v>
      </c>
      <c r="D1594">
        <v>8.12798938285543E-3</v>
      </c>
      <c r="E1594" t="s">
        <v>3109</v>
      </c>
    </row>
    <row r="1595" spans="1:5">
      <c r="A1595" t="s">
        <v>3110</v>
      </c>
      <c r="B1595" s="5">
        <v>-0.77557894189208199</v>
      </c>
      <c r="C1595" s="5">
        <v>7.9439438958249999</v>
      </c>
      <c r="D1595">
        <v>8.1468566206734806E-3</v>
      </c>
      <c r="E1595" t="s">
        <v>3111</v>
      </c>
    </row>
    <row r="1596" spans="1:5">
      <c r="A1596" t="s">
        <v>38</v>
      </c>
      <c r="B1596" s="5">
        <v>-0.73136887079105595</v>
      </c>
      <c r="C1596" s="5">
        <v>5.3936808535438399</v>
      </c>
      <c r="D1596">
        <v>8.1722465962484198E-3</v>
      </c>
      <c r="E1596" t="s">
        <v>39</v>
      </c>
    </row>
    <row r="1597" spans="1:5">
      <c r="A1597" t="s">
        <v>125</v>
      </c>
      <c r="B1597" s="5">
        <v>0.84729814945009296</v>
      </c>
      <c r="C1597" s="5">
        <v>6.1500722214636898</v>
      </c>
      <c r="D1597">
        <v>8.1693473596295904E-3</v>
      </c>
      <c r="E1597" t="s">
        <v>126</v>
      </c>
    </row>
    <row r="1598" spans="1:5">
      <c r="A1598" t="s">
        <v>3112</v>
      </c>
      <c r="B1598" s="5">
        <v>-0.744749555290113</v>
      </c>
      <c r="C1598" s="5">
        <v>4.9089309061389201</v>
      </c>
      <c r="D1598">
        <v>8.1718578117458193E-3</v>
      </c>
      <c r="E1598" t="s">
        <v>3113</v>
      </c>
    </row>
    <row r="1599" spans="1:5">
      <c r="A1599" t="s">
        <v>3114</v>
      </c>
      <c r="B1599" s="5">
        <v>-0.87001572057862298</v>
      </c>
      <c r="C1599" s="5">
        <v>6.4394104460036798</v>
      </c>
      <c r="D1599">
        <v>8.1817076526525898E-3</v>
      </c>
      <c r="E1599" t="s">
        <v>3115</v>
      </c>
    </row>
    <row r="1600" spans="1:5">
      <c r="A1600" t="s">
        <v>3116</v>
      </c>
      <c r="B1600" s="5">
        <v>-0.79533670479555596</v>
      </c>
      <c r="C1600" s="5">
        <v>7.6678658599562803</v>
      </c>
      <c r="D1600">
        <v>8.1863777204243503E-3</v>
      </c>
      <c r="E1600" t="s">
        <v>3117</v>
      </c>
    </row>
    <row r="1601" spans="1:5">
      <c r="A1601" t="s">
        <v>3118</v>
      </c>
      <c r="B1601" s="5">
        <v>1.3068647352345499</v>
      </c>
      <c r="C1601" s="5">
        <v>2.6232303512911099</v>
      </c>
      <c r="D1601">
        <v>8.2384250041026008E-3</v>
      </c>
      <c r="E1601" t="s">
        <v>3119</v>
      </c>
    </row>
    <row r="1602" spans="1:5">
      <c r="A1602" t="s">
        <v>498</v>
      </c>
      <c r="B1602" s="5">
        <v>0.66676141181596904</v>
      </c>
      <c r="C1602" s="5">
        <v>4.6394507920742498</v>
      </c>
      <c r="D1602">
        <v>8.2372952683796592E-3</v>
      </c>
      <c r="E1602" t="s">
        <v>499</v>
      </c>
    </row>
    <row r="1603" spans="1:5">
      <c r="A1603" t="s">
        <v>25</v>
      </c>
      <c r="B1603" s="5">
        <v>0.60369415445221697</v>
      </c>
      <c r="C1603" s="5">
        <v>5.7061231793567497</v>
      </c>
      <c r="D1603">
        <v>8.2603492669047901E-3</v>
      </c>
      <c r="E1603" t="s">
        <v>26</v>
      </c>
    </row>
    <row r="1604" spans="1:5">
      <c r="A1604" t="s">
        <v>3120</v>
      </c>
      <c r="B1604" s="5">
        <v>-0.85457465113412501</v>
      </c>
      <c r="C1604" s="5">
        <v>6.9839854101560102</v>
      </c>
      <c r="D1604">
        <v>8.2578382646445007E-3</v>
      </c>
      <c r="E1604" t="s">
        <v>3121</v>
      </c>
    </row>
    <row r="1605" spans="1:5">
      <c r="A1605" t="s">
        <v>3122</v>
      </c>
      <c r="B1605" s="5">
        <v>0.94986348050894298</v>
      </c>
      <c r="C1605" s="5">
        <v>2.65358026931826</v>
      </c>
      <c r="D1605">
        <v>8.2688528732339905E-3</v>
      </c>
      <c r="E1605" t="s">
        <v>3123</v>
      </c>
    </row>
    <row r="1606" spans="1:5">
      <c r="A1606" t="s">
        <v>3124</v>
      </c>
      <c r="B1606" s="5">
        <v>0.88335052132909098</v>
      </c>
      <c r="C1606" s="5">
        <v>2.71671609043507</v>
      </c>
      <c r="D1606">
        <v>8.2787219320698598E-3</v>
      </c>
      <c r="E1606" t="s">
        <v>3125</v>
      </c>
    </row>
    <row r="1607" spans="1:5">
      <c r="A1607" t="s">
        <v>3126</v>
      </c>
      <c r="B1607" s="5">
        <v>-0.72794865703189604</v>
      </c>
      <c r="C1607" s="5">
        <v>4.8955926088590198</v>
      </c>
      <c r="D1607">
        <v>8.2927553089660808E-3</v>
      </c>
    </row>
    <row r="1608" spans="1:5">
      <c r="A1608" t="s">
        <v>90</v>
      </c>
      <c r="B1608" s="5">
        <v>0.62721136095871</v>
      </c>
      <c r="C1608" s="5">
        <v>6.7288855142333297</v>
      </c>
      <c r="D1608">
        <v>8.3292304234435597E-3</v>
      </c>
      <c r="E1608" t="s">
        <v>91</v>
      </c>
    </row>
    <row r="1609" spans="1:5">
      <c r="A1609" t="s">
        <v>3127</v>
      </c>
      <c r="B1609" s="5">
        <v>0.97067109913807803</v>
      </c>
      <c r="C1609" s="5">
        <v>3.9950342277664501</v>
      </c>
      <c r="D1609">
        <v>8.3218458804155803E-3</v>
      </c>
      <c r="E1609" t="s">
        <v>3128</v>
      </c>
    </row>
    <row r="1610" spans="1:5">
      <c r="A1610" t="s">
        <v>432</v>
      </c>
      <c r="B1610" s="5">
        <v>0.80452977617426402</v>
      </c>
      <c r="C1610" s="5">
        <v>4.81650034029611</v>
      </c>
      <c r="D1610">
        <v>8.3308194885425204E-3</v>
      </c>
      <c r="E1610" t="s">
        <v>433</v>
      </c>
    </row>
    <row r="1611" spans="1:5">
      <c r="A1611" t="s">
        <v>3129</v>
      </c>
      <c r="B1611" s="5">
        <v>-0.67270453240989703</v>
      </c>
      <c r="C1611" s="5">
        <v>6.70033699423829</v>
      </c>
      <c r="D1611">
        <v>8.3688127286922105E-3</v>
      </c>
      <c r="E1611" t="s">
        <v>3130</v>
      </c>
    </row>
    <row r="1612" spans="1:5">
      <c r="A1612" t="s">
        <v>3131</v>
      </c>
      <c r="B1612" s="5">
        <v>-0.75888357070447299</v>
      </c>
      <c r="C1612" s="5">
        <v>7.1072041644322104</v>
      </c>
      <c r="D1612">
        <v>8.3749084504783598E-3</v>
      </c>
      <c r="E1612" t="s">
        <v>3132</v>
      </c>
    </row>
    <row r="1613" spans="1:5">
      <c r="A1613" t="s">
        <v>3133</v>
      </c>
      <c r="B1613" s="5">
        <v>-0.94359095672628501</v>
      </c>
      <c r="C1613" s="5">
        <v>3.5862834147854099</v>
      </c>
      <c r="D1613">
        <v>8.4071316896799208E-3</v>
      </c>
      <c r="E1613" t="s">
        <v>3134</v>
      </c>
    </row>
    <row r="1614" spans="1:5">
      <c r="A1614" t="s">
        <v>3135</v>
      </c>
      <c r="B1614" s="5">
        <v>-0.90811546600818005</v>
      </c>
      <c r="C1614" s="5">
        <v>4.3219953280702796</v>
      </c>
      <c r="D1614">
        <v>8.4067521345235E-3</v>
      </c>
      <c r="E1614" t="s">
        <v>3136</v>
      </c>
    </row>
    <row r="1615" spans="1:5">
      <c r="A1615" t="s">
        <v>339</v>
      </c>
      <c r="B1615" s="5">
        <v>0.76446366719246395</v>
      </c>
      <c r="C1615" s="5">
        <v>3.6409918450646401</v>
      </c>
      <c r="D1615">
        <v>8.4087631890802893E-3</v>
      </c>
      <c r="E1615" t="s">
        <v>340</v>
      </c>
    </row>
    <row r="1616" spans="1:5">
      <c r="A1616" t="s">
        <v>3137</v>
      </c>
      <c r="B1616" s="5">
        <v>-1.0124025821456799</v>
      </c>
      <c r="C1616" s="5">
        <v>3.96706980467492</v>
      </c>
      <c r="D1616">
        <v>8.4135365978703601E-3</v>
      </c>
      <c r="E1616" t="s">
        <v>3138</v>
      </c>
    </row>
    <row r="1617" spans="1:5">
      <c r="A1617" t="s">
        <v>3139</v>
      </c>
      <c r="B1617" s="5">
        <v>-0.87068174450005098</v>
      </c>
      <c r="C1617" s="5">
        <v>8.9258752146879399</v>
      </c>
      <c r="D1617">
        <v>8.4188900007552796E-3</v>
      </c>
      <c r="E1617" t="s">
        <v>3140</v>
      </c>
    </row>
    <row r="1618" spans="1:5">
      <c r="A1618" t="s">
        <v>3141</v>
      </c>
      <c r="B1618" s="5">
        <v>-0.76004065739745896</v>
      </c>
      <c r="C1618" s="5">
        <v>5.4737628691120301</v>
      </c>
      <c r="D1618">
        <v>8.4268573573319204E-3</v>
      </c>
      <c r="E1618" t="s">
        <v>3142</v>
      </c>
    </row>
    <row r="1619" spans="1:5">
      <c r="A1619" t="s">
        <v>3143</v>
      </c>
      <c r="B1619" s="5">
        <v>-0.74324347633310595</v>
      </c>
      <c r="C1619" s="5">
        <v>5.3460262266982896</v>
      </c>
      <c r="D1619">
        <v>8.4321879116361804E-3</v>
      </c>
      <c r="E1619" t="s">
        <v>3144</v>
      </c>
    </row>
    <row r="1620" spans="1:5">
      <c r="A1620" t="s">
        <v>3145</v>
      </c>
      <c r="B1620" s="5">
        <v>0.92699206587524097</v>
      </c>
      <c r="C1620" s="5">
        <v>2.2355620609024802</v>
      </c>
      <c r="D1620">
        <v>8.4510712885105203E-3</v>
      </c>
    </row>
    <row r="1621" spans="1:5">
      <c r="A1621" t="s">
        <v>3146</v>
      </c>
      <c r="B1621" s="5">
        <v>0.99067574308333795</v>
      </c>
      <c r="C1621" s="5">
        <v>4.0273602695545101</v>
      </c>
      <c r="D1621">
        <v>8.4595134014416092E-3</v>
      </c>
      <c r="E1621" t="s">
        <v>3147</v>
      </c>
    </row>
    <row r="1622" spans="1:5">
      <c r="A1622" t="s">
        <v>49</v>
      </c>
      <c r="B1622" s="5">
        <v>0.87364032075923403</v>
      </c>
      <c r="C1622" s="5">
        <v>4.94404961803464</v>
      </c>
      <c r="D1622">
        <v>8.4828764448270002E-3</v>
      </c>
      <c r="E1622" t="s">
        <v>50</v>
      </c>
    </row>
    <row r="1623" spans="1:5">
      <c r="A1623" t="s">
        <v>131</v>
      </c>
      <c r="B1623" s="5">
        <v>0.72109172330207905</v>
      </c>
      <c r="C1623" s="5">
        <v>5.2771379013644104</v>
      </c>
      <c r="D1623">
        <v>8.4784992180998008E-3</v>
      </c>
      <c r="E1623" t="s">
        <v>132</v>
      </c>
    </row>
    <row r="1624" spans="1:5">
      <c r="A1624" t="s">
        <v>3148</v>
      </c>
      <c r="B1624" s="5">
        <v>0.84830510512158597</v>
      </c>
      <c r="C1624" s="5">
        <v>5.4674661202969101</v>
      </c>
      <c r="D1624">
        <v>8.5029510968739602E-3</v>
      </c>
      <c r="E1624" t="s">
        <v>3149</v>
      </c>
    </row>
    <row r="1625" spans="1:5">
      <c r="A1625" t="s">
        <v>3150</v>
      </c>
      <c r="B1625" s="5">
        <v>1.09473536787257</v>
      </c>
      <c r="C1625" s="5">
        <v>2.4681260649569099</v>
      </c>
      <c r="D1625">
        <v>8.5012660574245499E-3</v>
      </c>
      <c r="E1625" t="s">
        <v>3151</v>
      </c>
    </row>
    <row r="1626" spans="1:5">
      <c r="A1626" t="s">
        <v>3152</v>
      </c>
      <c r="B1626" s="5">
        <v>-0.83498185356089705</v>
      </c>
      <c r="C1626" s="5">
        <v>7.9088123180128296</v>
      </c>
      <c r="D1626">
        <v>8.5108152747028296E-3</v>
      </c>
    </row>
    <row r="1627" spans="1:5">
      <c r="A1627" t="s">
        <v>3153</v>
      </c>
      <c r="B1627" s="5">
        <v>0.97912305050028603</v>
      </c>
      <c r="C1627" s="5">
        <v>4.8046102893989602</v>
      </c>
      <c r="D1627">
        <v>8.5065044122106508E-3</v>
      </c>
      <c r="E1627" t="s">
        <v>3154</v>
      </c>
    </row>
    <row r="1628" spans="1:5">
      <c r="A1628" t="s">
        <v>3155</v>
      </c>
      <c r="B1628" s="5">
        <v>-0.82980768742177402</v>
      </c>
      <c r="C1628" s="5">
        <v>7.2349683031588397</v>
      </c>
      <c r="D1628">
        <v>8.5120103553037105E-3</v>
      </c>
      <c r="E1628" t="s">
        <v>3156</v>
      </c>
    </row>
    <row r="1629" spans="1:5">
      <c r="A1629" t="s">
        <v>3157</v>
      </c>
      <c r="B1629" s="5">
        <v>1.2603360059125499</v>
      </c>
      <c r="C1629" s="5">
        <v>3.24251548054864</v>
      </c>
      <c r="D1629">
        <v>8.5357886398612793E-3</v>
      </c>
      <c r="E1629" t="s">
        <v>3158</v>
      </c>
    </row>
    <row r="1630" spans="1:5">
      <c r="A1630" t="s">
        <v>3159</v>
      </c>
      <c r="B1630" s="5">
        <v>-0.90629777275199797</v>
      </c>
      <c r="C1630" s="5">
        <v>3.0721602918990598</v>
      </c>
      <c r="D1630">
        <v>8.5676457477575803E-3</v>
      </c>
    </row>
    <row r="1631" spans="1:5">
      <c r="A1631" t="s">
        <v>3160</v>
      </c>
      <c r="B1631" s="5">
        <v>-0.893950456545195</v>
      </c>
      <c r="C1631" s="5">
        <v>9.0957789168535506</v>
      </c>
      <c r="D1631">
        <v>8.5641701307331893E-3</v>
      </c>
      <c r="E1631" t="s">
        <v>3161</v>
      </c>
    </row>
    <row r="1632" spans="1:5">
      <c r="A1632" t="s">
        <v>317</v>
      </c>
      <c r="B1632" s="5">
        <v>-0.70955715284405796</v>
      </c>
      <c r="C1632" s="5">
        <v>6.6170743988453999</v>
      </c>
      <c r="D1632">
        <v>8.5821219951283199E-3</v>
      </c>
      <c r="E1632" t="s">
        <v>318</v>
      </c>
    </row>
    <row r="1633" spans="1:5">
      <c r="A1633" t="s">
        <v>3162</v>
      </c>
      <c r="B1633" s="5">
        <v>0.79362365265622903</v>
      </c>
      <c r="C1633" s="5">
        <v>4.8115907770011601</v>
      </c>
      <c r="D1633">
        <v>8.59196800689805E-3</v>
      </c>
      <c r="E1633" t="s">
        <v>3163</v>
      </c>
    </row>
    <row r="1634" spans="1:5">
      <c r="A1634" t="s">
        <v>3164</v>
      </c>
      <c r="B1634" s="5">
        <v>-0.79617311885532804</v>
      </c>
      <c r="C1634" s="5">
        <v>5.7403757806962696</v>
      </c>
      <c r="D1634">
        <v>8.6531581524545795E-3</v>
      </c>
      <c r="E1634" t="s">
        <v>3165</v>
      </c>
    </row>
    <row r="1635" spans="1:5">
      <c r="A1635" t="s">
        <v>3166</v>
      </c>
      <c r="B1635" s="5">
        <v>-0.83244228553628796</v>
      </c>
      <c r="C1635" s="5">
        <v>5.7218133243044296</v>
      </c>
      <c r="D1635">
        <v>8.6839544300196091E-3</v>
      </c>
    </row>
    <row r="1636" spans="1:5">
      <c r="A1636" t="s">
        <v>3167</v>
      </c>
      <c r="B1636" s="5">
        <v>-0.60962577124700801</v>
      </c>
      <c r="C1636" s="5">
        <v>8.0601830193220199</v>
      </c>
      <c r="D1636">
        <v>8.6956037039596298E-3</v>
      </c>
      <c r="E1636" t="s">
        <v>3168</v>
      </c>
    </row>
    <row r="1637" spans="1:5">
      <c r="A1637" t="s">
        <v>3169</v>
      </c>
      <c r="B1637" s="5">
        <v>-0.83169823332406401</v>
      </c>
      <c r="C1637" s="5">
        <v>4.5562747505978702</v>
      </c>
      <c r="D1637">
        <v>8.6940047166234793E-3</v>
      </c>
      <c r="E1637" t="s">
        <v>3170</v>
      </c>
    </row>
    <row r="1638" spans="1:5">
      <c r="A1638" t="s">
        <v>3171</v>
      </c>
      <c r="B1638" s="5">
        <v>-0.69397933856187899</v>
      </c>
      <c r="C1638" s="5">
        <v>5.8915965108177701</v>
      </c>
      <c r="D1638">
        <v>8.7157877984302794E-3</v>
      </c>
      <c r="E1638" t="s">
        <v>3172</v>
      </c>
    </row>
    <row r="1639" spans="1:5">
      <c r="A1639" t="s">
        <v>446</v>
      </c>
      <c r="B1639" s="5">
        <v>0.78594817196873301</v>
      </c>
      <c r="C1639" s="5">
        <v>5.41471338814529</v>
      </c>
      <c r="D1639">
        <v>8.7118310550433498E-3</v>
      </c>
      <c r="E1639" t="s">
        <v>447</v>
      </c>
    </row>
    <row r="1640" spans="1:5">
      <c r="A1640" t="s">
        <v>3173</v>
      </c>
      <c r="B1640" s="5">
        <v>0.87534673170607102</v>
      </c>
      <c r="C1640" s="5">
        <v>6.2163207283018496</v>
      </c>
      <c r="D1640">
        <v>8.7253973241417492E-3</v>
      </c>
      <c r="E1640" t="s">
        <v>3174</v>
      </c>
    </row>
    <row r="1641" spans="1:5">
      <c r="A1641" t="s">
        <v>3175</v>
      </c>
      <c r="B1641" s="5">
        <v>1.24623520977778</v>
      </c>
      <c r="C1641" s="5">
        <v>2.8351648531312499</v>
      </c>
      <c r="D1641">
        <v>8.7530560719876003E-3</v>
      </c>
      <c r="E1641" t="s">
        <v>3176</v>
      </c>
    </row>
    <row r="1642" spans="1:5">
      <c r="A1642" t="s">
        <v>3177</v>
      </c>
      <c r="B1642" s="5">
        <v>0.73114751737991102</v>
      </c>
      <c r="C1642" s="5">
        <v>3.1549385910893601</v>
      </c>
      <c r="D1642">
        <v>8.7515101141454298E-3</v>
      </c>
      <c r="E1642" t="s">
        <v>3178</v>
      </c>
    </row>
    <row r="1643" spans="1:5">
      <c r="A1643" t="s">
        <v>3179</v>
      </c>
      <c r="B1643" s="5">
        <v>1.0570899610583999</v>
      </c>
      <c r="C1643" s="5">
        <v>2.62030409553341</v>
      </c>
      <c r="D1643">
        <v>8.7724687003875399E-3</v>
      </c>
      <c r="E1643" t="s">
        <v>3180</v>
      </c>
    </row>
    <row r="1644" spans="1:5">
      <c r="A1644" t="s">
        <v>3181</v>
      </c>
      <c r="B1644" s="5">
        <v>-0.76964641871081596</v>
      </c>
      <c r="C1644" s="5">
        <v>6.80196927124332</v>
      </c>
      <c r="D1644">
        <v>8.7698398079866201E-3</v>
      </c>
      <c r="E1644" t="s">
        <v>3182</v>
      </c>
    </row>
    <row r="1645" spans="1:5">
      <c r="A1645" t="s">
        <v>3183</v>
      </c>
      <c r="B1645" s="5">
        <v>0.95967305154235505</v>
      </c>
      <c r="C1645" s="5">
        <v>2.1723893264139802</v>
      </c>
      <c r="D1645">
        <v>8.7826444041512308E-3</v>
      </c>
    </row>
    <row r="1646" spans="1:5">
      <c r="A1646" t="s">
        <v>3184</v>
      </c>
      <c r="B1646" s="5">
        <v>-0.78944058936203398</v>
      </c>
      <c r="C1646" s="5">
        <v>6.6935580930163496</v>
      </c>
      <c r="D1646">
        <v>8.8110674514543397E-3</v>
      </c>
      <c r="E1646" t="s">
        <v>3185</v>
      </c>
    </row>
    <row r="1647" spans="1:5">
      <c r="A1647" t="s">
        <v>3186</v>
      </c>
      <c r="B1647" s="5">
        <v>-1.0220531362112799</v>
      </c>
      <c r="C1647" s="5">
        <v>6.26344675563446</v>
      </c>
      <c r="D1647">
        <v>8.8312237299011595E-3</v>
      </c>
    </row>
    <row r="1648" spans="1:5">
      <c r="A1648" t="s">
        <v>3187</v>
      </c>
      <c r="B1648" s="5">
        <v>-1.04836271151922</v>
      </c>
      <c r="C1648" s="5">
        <v>6.9121289747454702</v>
      </c>
      <c r="D1648">
        <v>8.8273798021955598E-3</v>
      </c>
      <c r="E1648" t="s">
        <v>3188</v>
      </c>
    </row>
    <row r="1649" spans="1:5">
      <c r="A1649" t="s">
        <v>3189</v>
      </c>
      <c r="B1649" s="5">
        <v>-0.66318587231130399</v>
      </c>
      <c r="C1649" s="5">
        <v>4.6091172933859097</v>
      </c>
      <c r="D1649">
        <v>8.8409411872128092E-3</v>
      </c>
      <c r="E1649" t="s">
        <v>3190</v>
      </c>
    </row>
    <row r="1650" spans="1:5">
      <c r="A1650" t="s">
        <v>3191</v>
      </c>
      <c r="B1650" s="5">
        <v>-0.79505925647259001</v>
      </c>
      <c r="C1650" s="5">
        <v>5.9200279736043901</v>
      </c>
      <c r="D1650">
        <v>8.8428120952813802E-3</v>
      </c>
    </row>
    <row r="1651" spans="1:5">
      <c r="A1651" t="s">
        <v>3192</v>
      </c>
      <c r="B1651" s="5">
        <v>0.94555488585923797</v>
      </c>
      <c r="C1651" s="5">
        <v>5.72696805924922</v>
      </c>
      <c r="D1651">
        <v>8.8494953168328592E-3</v>
      </c>
      <c r="E1651" t="s">
        <v>3193</v>
      </c>
    </row>
    <row r="1652" spans="1:5">
      <c r="A1652" t="s">
        <v>3194</v>
      </c>
      <c r="B1652" s="5">
        <v>-0.76678581091523201</v>
      </c>
      <c r="C1652" s="5">
        <v>6.0661326694224202</v>
      </c>
      <c r="D1652">
        <v>8.8610190808187696E-3</v>
      </c>
      <c r="E1652" t="s">
        <v>3195</v>
      </c>
    </row>
    <row r="1653" spans="1:5">
      <c r="A1653" t="s">
        <v>3196</v>
      </c>
      <c r="B1653" s="5">
        <v>0.79884087966343498</v>
      </c>
      <c r="C1653" s="5">
        <v>2.8620666136064901</v>
      </c>
      <c r="D1653">
        <v>8.8849917553492294E-3</v>
      </c>
      <c r="E1653" t="s">
        <v>3197</v>
      </c>
    </row>
    <row r="1654" spans="1:5">
      <c r="A1654" t="s">
        <v>3198</v>
      </c>
      <c r="B1654" s="5">
        <v>1.05151840138814</v>
      </c>
      <c r="C1654" s="5">
        <v>2.9015796512215402</v>
      </c>
      <c r="D1654">
        <v>8.8905989509005801E-3</v>
      </c>
      <c r="E1654" t="s">
        <v>3199</v>
      </c>
    </row>
    <row r="1655" spans="1:5">
      <c r="A1655" t="s">
        <v>3200</v>
      </c>
      <c r="B1655" s="5">
        <v>-0.84487240598021096</v>
      </c>
      <c r="C1655" s="5">
        <v>4.8973908170844496</v>
      </c>
      <c r="D1655">
        <v>8.8983149121018394E-3</v>
      </c>
      <c r="E1655" t="s">
        <v>3201</v>
      </c>
    </row>
    <row r="1656" spans="1:5">
      <c r="A1656" t="s">
        <v>3202</v>
      </c>
      <c r="B1656" s="5">
        <v>0.70765275370636604</v>
      </c>
      <c r="C1656" s="5">
        <v>3.36819874316192</v>
      </c>
      <c r="D1656">
        <v>8.9218819234486001E-3</v>
      </c>
    </row>
    <row r="1657" spans="1:5">
      <c r="A1657" t="s">
        <v>396</v>
      </c>
      <c r="B1657" s="5">
        <v>0.66552132542125497</v>
      </c>
      <c r="C1657" s="5">
        <v>4.0391369042948702</v>
      </c>
      <c r="D1657">
        <v>8.9206697405934503E-3</v>
      </c>
      <c r="E1657" t="s">
        <v>397</v>
      </c>
    </row>
    <row r="1658" spans="1:5">
      <c r="A1658" t="s">
        <v>3203</v>
      </c>
      <c r="B1658" s="5">
        <v>-0.811657740005019</v>
      </c>
      <c r="C1658" s="5">
        <v>4.9687438387688498</v>
      </c>
      <c r="D1658">
        <v>8.9322629256465107E-3</v>
      </c>
    </row>
    <row r="1659" spans="1:5">
      <c r="A1659" t="s">
        <v>3204</v>
      </c>
      <c r="B1659" s="5">
        <v>0.86956628903862099</v>
      </c>
      <c r="C1659" s="5">
        <v>2.9359283983017499</v>
      </c>
      <c r="D1659">
        <v>8.9379414883571599E-3</v>
      </c>
    </row>
    <row r="1660" spans="1:5">
      <c r="A1660" t="s">
        <v>3205</v>
      </c>
      <c r="B1660" s="5">
        <v>0.76155919637957403</v>
      </c>
      <c r="C1660" s="5">
        <v>4.8896472599054102</v>
      </c>
      <c r="D1660">
        <v>8.9716594118494607E-3</v>
      </c>
      <c r="E1660" t="s">
        <v>3206</v>
      </c>
    </row>
    <row r="1661" spans="1:5">
      <c r="A1661" t="s">
        <v>3207</v>
      </c>
      <c r="B1661" s="5">
        <v>1.0235775997082699</v>
      </c>
      <c r="C1661" s="5">
        <v>4.0898773405403697</v>
      </c>
      <c r="D1661">
        <v>8.9844250729299996E-3</v>
      </c>
      <c r="E1661" t="s">
        <v>3208</v>
      </c>
    </row>
    <row r="1662" spans="1:5">
      <c r="A1662" t="s">
        <v>3209</v>
      </c>
      <c r="B1662" s="5">
        <v>-0.91353569437497695</v>
      </c>
      <c r="C1662" s="5">
        <v>6.55635934231573</v>
      </c>
      <c r="D1662">
        <v>9.0227817431200296E-3</v>
      </c>
      <c r="E1662" t="s">
        <v>3210</v>
      </c>
    </row>
    <row r="1663" spans="1:5">
      <c r="A1663" t="s">
        <v>3211</v>
      </c>
      <c r="B1663" s="5">
        <v>-0.69957269154277901</v>
      </c>
      <c r="C1663" s="5">
        <v>5.5559820268079001</v>
      </c>
      <c r="D1663">
        <v>9.0092226009406105E-3</v>
      </c>
      <c r="E1663" t="s">
        <v>3212</v>
      </c>
    </row>
    <row r="1664" spans="1:5">
      <c r="A1664" t="s">
        <v>3213</v>
      </c>
      <c r="B1664" s="5">
        <v>-0.73928692393835904</v>
      </c>
      <c r="C1664" s="5">
        <v>8.6561521527252392</v>
      </c>
      <c r="D1664">
        <v>9.0175463239412501E-3</v>
      </c>
      <c r="E1664" t="s">
        <v>3214</v>
      </c>
    </row>
    <row r="1665" spans="1:5">
      <c r="A1665" t="s">
        <v>3215</v>
      </c>
      <c r="B1665" s="5">
        <v>0.97299178661165997</v>
      </c>
      <c r="C1665" s="5">
        <v>2.5963406521979602</v>
      </c>
      <c r="D1665">
        <v>9.0125517775083101E-3</v>
      </c>
      <c r="E1665" t="s">
        <v>3216</v>
      </c>
    </row>
    <row r="1666" spans="1:5">
      <c r="A1666" t="s">
        <v>3217</v>
      </c>
      <c r="B1666" s="5">
        <v>0.82364190660621395</v>
      </c>
      <c r="C1666" s="5">
        <v>5.8441324485333199</v>
      </c>
      <c r="D1666">
        <v>9.0595574219322801E-3</v>
      </c>
      <c r="E1666" t="s">
        <v>3218</v>
      </c>
    </row>
    <row r="1667" spans="1:5">
      <c r="A1667" t="s">
        <v>3219</v>
      </c>
      <c r="B1667" s="5">
        <v>0.99765697493916505</v>
      </c>
      <c r="C1667" s="5">
        <v>2.6837409613202201</v>
      </c>
      <c r="D1667">
        <v>9.0669096607354695E-3</v>
      </c>
      <c r="E1667" t="s">
        <v>3220</v>
      </c>
    </row>
    <row r="1668" spans="1:5">
      <c r="A1668" t="s">
        <v>3221</v>
      </c>
      <c r="B1668" s="5">
        <v>-0.80385545448150497</v>
      </c>
      <c r="C1668" s="5">
        <v>3.4506769629148901</v>
      </c>
      <c r="D1668">
        <v>9.0754181737092796E-3</v>
      </c>
      <c r="E1668" t="s">
        <v>3222</v>
      </c>
    </row>
    <row r="1669" spans="1:5">
      <c r="A1669" t="s">
        <v>3223</v>
      </c>
      <c r="B1669" s="5">
        <v>-0.78274644374345304</v>
      </c>
      <c r="C1669" s="5">
        <v>7.7646435469695199</v>
      </c>
      <c r="D1669">
        <v>9.0947142856658593E-3</v>
      </c>
    </row>
    <row r="1670" spans="1:5">
      <c r="A1670" t="s">
        <v>3224</v>
      </c>
      <c r="B1670" s="5">
        <v>-0.69243135021284896</v>
      </c>
      <c r="C1670" s="5">
        <v>6.2044987416974404</v>
      </c>
      <c r="D1670">
        <v>9.0963369267324408E-3</v>
      </c>
      <c r="E1670" t="s">
        <v>3225</v>
      </c>
    </row>
    <row r="1671" spans="1:5">
      <c r="A1671" t="s">
        <v>194</v>
      </c>
      <c r="B1671" s="5">
        <v>0.79445094625041801</v>
      </c>
      <c r="C1671" s="5">
        <v>4.2753347803544504</v>
      </c>
      <c r="D1671">
        <v>9.0879601406107704E-3</v>
      </c>
      <c r="E1671" t="s">
        <v>195</v>
      </c>
    </row>
    <row r="1672" spans="1:5">
      <c r="A1672" t="s">
        <v>3226</v>
      </c>
      <c r="B1672" s="5">
        <v>0.77101097064372903</v>
      </c>
      <c r="C1672" s="5">
        <v>3.75312245517615</v>
      </c>
      <c r="D1672">
        <v>9.1167738400748499E-3</v>
      </c>
      <c r="E1672" t="s">
        <v>3227</v>
      </c>
    </row>
    <row r="1673" spans="1:5">
      <c r="A1673" t="s">
        <v>3228</v>
      </c>
      <c r="B1673" s="5">
        <v>-0.75034318731156802</v>
      </c>
      <c r="C1673" s="5">
        <v>9.6522144982316096</v>
      </c>
      <c r="D1673">
        <v>9.1295032754477295E-3</v>
      </c>
      <c r="E1673" t="s">
        <v>3229</v>
      </c>
    </row>
    <row r="1674" spans="1:5">
      <c r="A1674" t="s">
        <v>3230</v>
      </c>
      <c r="B1674" s="5">
        <v>-0.70284854232081495</v>
      </c>
      <c r="C1674" s="5">
        <v>6.4589569509581999</v>
      </c>
      <c r="D1674">
        <v>9.1352595420596105E-3</v>
      </c>
      <c r="E1674" t="s">
        <v>3231</v>
      </c>
    </row>
    <row r="1675" spans="1:5">
      <c r="A1675" t="s">
        <v>437</v>
      </c>
      <c r="B1675" s="5">
        <v>-0.73108727857879796</v>
      </c>
      <c r="C1675" s="5">
        <v>6.7761365144952999</v>
      </c>
      <c r="D1675">
        <v>9.1361009723767497E-3</v>
      </c>
      <c r="E1675" t="s">
        <v>438</v>
      </c>
    </row>
    <row r="1676" spans="1:5">
      <c r="A1676" t="s">
        <v>3232</v>
      </c>
      <c r="B1676" s="5">
        <v>0.61593928094978001</v>
      </c>
      <c r="C1676" s="5">
        <v>5.54340680214648</v>
      </c>
      <c r="D1676">
        <v>9.1573862356620402E-3</v>
      </c>
      <c r="E1676" t="s">
        <v>3233</v>
      </c>
    </row>
    <row r="1677" spans="1:5">
      <c r="A1677" t="s">
        <v>3234</v>
      </c>
      <c r="B1677" s="5">
        <v>0.67961454556340795</v>
      </c>
      <c r="C1677" s="5">
        <v>3.6119254006516401</v>
      </c>
      <c r="D1677">
        <v>9.1937366025570798E-3</v>
      </c>
      <c r="E1677" t="s">
        <v>3235</v>
      </c>
    </row>
    <row r="1678" spans="1:5">
      <c r="A1678" t="s">
        <v>3236</v>
      </c>
      <c r="B1678" s="5">
        <v>-0.77113683800817601</v>
      </c>
      <c r="C1678" s="5">
        <v>5.1793594555201503</v>
      </c>
      <c r="D1678">
        <v>9.2025802200332296E-3</v>
      </c>
      <c r="E1678" t="s">
        <v>3237</v>
      </c>
    </row>
    <row r="1679" spans="1:5">
      <c r="A1679" t="s">
        <v>3238</v>
      </c>
      <c r="B1679" s="5">
        <v>0.92878406084214704</v>
      </c>
      <c r="C1679" s="5">
        <v>4.0724296465723899</v>
      </c>
      <c r="D1679">
        <v>9.2578960223674896E-3</v>
      </c>
    </row>
    <row r="1680" spans="1:5">
      <c r="A1680" t="s">
        <v>3239</v>
      </c>
      <c r="B1680" s="5">
        <v>-0.87029439776203799</v>
      </c>
      <c r="C1680" s="5">
        <v>5.9502492115471997</v>
      </c>
      <c r="D1680">
        <v>9.2570541869851104E-3</v>
      </c>
      <c r="E1680" t="s">
        <v>3240</v>
      </c>
    </row>
    <row r="1681" spans="1:5">
      <c r="A1681" t="s">
        <v>3241</v>
      </c>
      <c r="B1681" s="5">
        <v>-0.94144613278643996</v>
      </c>
      <c r="C1681" s="5">
        <v>5.4222296031303703</v>
      </c>
      <c r="D1681">
        <v>9.2635511409046092E-3</v>
      </c>
    </row>
    <row r="1682" spans="1:5">
      <c r="A1682" t="s">
        <v>3242</v>
      </c>
      <c r="B1682" s="5">
        <v>-0.95853296656689002</v>
      </c>
      <c r="C1682" s="5">
        <v>10.491431254823</v>
      </c>
      <c r="D1682">
        <v>9.2627770290707404E-3</v>
      </c>
      <c r="E1682" t="s">
        <v>3243</v>
      </c>
    </row>
    <row r="1683" spans="1:5">
      <c r="A1683" t="s">
        <v>3244</v>
      </c>
      <c r="B1683" s="5">
        <v>-1.03054860272828</v>
      </c>
      <c r="C1683" s="5">
        <v>11.7394559029307</v>
      </c>
      <c r="D1683">
        <v>9.2756055607552696E-3</v>
      </c>
      <c r="E1683" t="s">
        <v>3245</v>
      </c>
    </row>
    <row r="1684" spans="1:5">
      <c r="A1684" t="s">
        <v>3246</v>
      </c>
      <c r="B1684" s="5">
        <v>0.80790650802539499</v>
      </c>
      <c r="C1684" s="5">
        <v>2.4681078810194399</v>
      </c>
      <c r="D1684">
        <v>9.2820173732766492E-3</v>
      </c>
      <c r="E1684" t="s">
        <v>3247</v>
      </c>
    </row>
    <row r="1685" spans="1:5">
      <c r="A1685" t="s">
        <v>3248</v>
      </c>
      <c r="B1685" s="5">
        <v>1.3111855816473901</v>
      </c>
      <c r="C1685" s="5">
        <v>2.6883102864130799</v>
      </c>
      <c r="D1685">
        <v>9.3181587321529303E-3</v>
      </c>
      <c r="E1685" t="s">
        <v>3249</v>
      </c>
    </row>
    <row r="1686" spans="1:5">
      <c r="A1686" t="s">
        <v>3250</v>
      </c>
      <c r="B1686" s="5">
        <v>0.76423469228871099</v>
      </c>
      <c r="C1686" s="5">
        <v>2.7631278077602501</v>
      </c>
      <c r="D1686">
        <v>9.3202209658312107E-3</v>
      </c>
      <c r="E1686" t="s">
        <v>3251</v>
      </c>
    </row>
    <row r="1687" spans="1:5">
      <c r="A1687" t="s">
        <v>3252</v>
      </c>
      <c r="B1687" s="5">
        <v>-0.71063922482061703</v>
      </c>
      <c r="C1687" s="5">
        <v>7.1254172544493004</v>
      </c>
      <c r="D1687">
        <v>9.3177356332575199E-3</v>
      </c>
      <c r="E1687" t="s">
        <v>3253</v>
      </c>
    </row>
    <row r="1688" spans="1:5">
      <c r="A1688" t="s">
        <v>3254</v>
      </c>
      <c r="B1688" s="5">
        <v>0.92633613939777903</v>
      </c>
      <c r="C1688" s="5">
        <v>3.29410975804918</v>
      </c>
      <c r="D1688">
        <v>9.32775008624568E-3</v>
      </c>
      <c r="E1688" t="s">
        <v>3255</v>
      </c>
    </row>
    <row r="1689" spans="1:5">
      <c r="A1689" t="s">
        <v>3256</v>
      </c>
      <c r="B1689" s="5">
        <v>0.94239896805529599</v>
      </c>
      <c r="C1689" s="5">
        <v>3.6501098627262998</v>
      </c>
      <c r="D1689">
        <v>9.3457566161244607E-3</v>
      </c>
      <c r="E1689" t="s">
        <v>3257</v>
      </c>
    </row>
    <row r="1690" spans="1:5">
      <c r="A1690" t="s">
        <v>3258</v>
      </c>
      <c r="B1690" s="5">
        <v>0.90129318307123796</v>
      </c>
      <c r="C1690" s="5">
        <v>3.622995499076</v>
      </c>
      <c r="D1690">
        <v>9.3346897450195098E-3</v>
      </c>
      <c r="E1690" t="s">
        <v>3259</v>
      </c>
    </row>
    <row r="1691" spans="1:5">
      <c r="A1691" t="s">
        <v>3260</v>
      </c>
      <c r="B1691" s="5">
        <v>-0.95432592685237505</v>
      </c>
      <c r="C1691" s="5">
        <v>3.81442952611236</v>
      </c>
      <c r="D1691">
        <v>9.3426809560505E-3</v>
      </c>
      <c r="E1691" t="s">
        <v>3261</v>
      </c>
    </row>
    <row r="1692" spans="1:5">
      <c r="A1692" t="s">
        <v>266</v>
      </c>
      <c r="B1692" s="5">
        <v>1.0463520191904601</v>
      </c>
      <c r="C1692" s="5">
        <v>3.4393855728099201</v>
      </c>
      <c r="D1692">
        <v>9.3764152725190706E-3</v>
      </c>
      <c r="E1692" t="s">
        <v>267</v>
      </c>
    </row>
    <row r="1693" spans="1:5">
      <c r="A1693" t="s">
        <v>3262</v>
      </c>
      <c r="B1693" s="5">
        <v>0.91753938114822997</v>
      </c>
      <c r="C1693" s="5">
        <v>6.5841164586864398</v>
      </c>
      <c r="D1693">
        <v>9.4009319197212293E-3</v>
      </c>
      <c r="E1693" t="s">
        <v>3263</v>
      </c>
    </row>
    <row r="1694" spans="1:5">
      <c r="A1694" t="s">
        <v>3264</v>
      </c>
      <c r="B1694" s="5">
        <v>0.67441469493578199</v>
      </c>
      <c r="C1694" s="5">
        <v>5.1486826089076896</v>
      </c>
      <c r="D1694">
        <v>9.4377784128032403E-3</v>
      </c>
      <c r="E1694" t="s">
        <v>3265</v>
      </c>
    </row>
    <row r="1695" spans="1:5">
      <c r="A1695" t="s">
        <v>3266</v>
      </c>
      <c r="B1695" s="5">
        <v>-0.88876088164437606</v>
      </c>
      <c r="C1695" s="5">
        <v>4.1397312246492302</v>
      </c>
      <c r="D1695">
        <v>9.4820004096277406E-3</v>
      </c>
    </row>
    <row r="1696" spans="1:5">
      <c r="A1696" t="s">
        <v>3267</v>
      </c>
      <c r="B1696" s="5">
        <v>-0.89083121373476204</v>
      </c>
      <c r="C1696" s="5">
        <v>8.4658248825586107</v>
      </c>
      <c r="D1696">
        <v>9.4740000186665993E-3</v>
      </c>
      <c r="E1696" t="s">
        <v>3268</v>
      </c>
    </row>
    <row r="1697" spans="1:5">
      <c r="A1697" t="s">
        <v>3269</v>
      </c>
      <c r="B1697" s="5">
        <v>0.702557646990562</v>
      </c>
      <c r="C1697" s="5">
        <v>4.6670177680925997</v>
      </c>
      <c r="D1697">
        <v>9.4658446706193094E-3</v>
      </c>
      <c r="E1697" t="s">
        <v>3270</v>
      </c>
    </row>
    <row r="1698" spans="1:5">
      <c r="A1698" t="s">
        <v>456</v>
      </c>
      <c r="B1698" s="5">
        <v>0.80856434694822399</v>
      </c>
      <c r="C1698" s="5">
        <v>6.0816096758740397</v>
      </c>
      <c r="D1698">
        <v>9.4782835598443901E-3</v>
      </c>
      <c r="E1698" t="s">
        <v>457</v>
      </c>
    </row>
    <row r="1699" spans="1:5">
      <c r="A1699" t="s">
        <v>346</v>
      </c>
      <c r="B1699" s="5">
        <v>-0.80649068192551399</v>
      </c>
      <c r="C1699" s="5">
        <v>8.2574000417289692</v>
      </c>
      <c r="D1699">
        <v>9.5114116816194198E-3</v>
      </c>
      <c r="E1699" t="s">
        <v>347</v>
      </c>
    </row>
    <row r="1700" spans="1:5">
      <c r="A1700" t="s">
        <v>3271</v>
      </c>
      <c r="B1700" s="5">
        <v>-0.74263206236875901</v>
      </c>
      <c r="C1700" s="5">
        <v>4.1951330998222396</v>
      </c>
      <c r="D1700">
        <v>9.5338909111511005E-3</v>
      </c>
      <c r="E1700" t="s">
        <v>3272</v>
      </c>
    </row>
    <row r="1701" spans="1:5">
      <c r="A1701" t="s">
        <v>3273</v>
      </c>
      <c r="B1701" s="5">
        <v>-0.78285162392236995</v>
      </c>
      <c r="C1701" s="5">
        <v>5.5537777932919603</v>
      </c>
      <c r="D1701">
        <v>9.5419132045619602E-3</v>
      </c>
      <c r="E1701" t="s">
        <v>3274</v>
      </c>
    </row>
    <row r="1702" spans="1:5">
      <c r="A1702" t="s">
        <v>3275</v>
      </c>
      <c r="B1702" s="5">
        <v>-0.76653989800705102</v>
      </c>
      <c r="C1702" s="5">
        <v>4.4329781989964001</v>
      </c>
      <c r="D1702">
        <v>9.5377137269162006E-3</v>
      </c>
      <c r="E1702" t="s">
        <v>3276</v>
      </c>
    </row>
    <row r="1703" spans="1:5">
      <c r="A1703" t="s">
        <v>3277</v>
      </c>
      <c r="B1703" s="5">
        <v>0.984438883180346</v>
      </c>
      <c r="C1703" s="5">
        <v>3.4136521350806799</v>
      </c>
      <c r="D1703">
        <v>9.5570626161971609E-3</v>
      </c>
      <c r="E1703" t="s">
        <v>3278</v>
      </c>
    </row>
    <row r="1704" spans="1:5">
      <c r="A1704" t="s">
        <v>3279</v>
      </c>
      <c r="B1704" s="5">
        <v>1.13817790729137</v>
      </c>
      <c r="C1704" s="5">
        <v>3.9887425481587901</v>
      </c>
      <c r="D1704">
        <v>9.5758954451923804E-3</v>
      </c>
      <c r="E1704" t="s">
        <v>3280</v>
      </c>
    </row>
    <row r="1705" spans="1:5">
      <c r="A1705" t="s">
        <v>3281</v>
      </c>
      <c r="B1705" s="5">
        <v>1.0393136050446401</v>
      </c>
      <c r="C1705" s="5">
        <v>5.8536132076465099</v>
      </c>
      <c r="D1705">
        <v>9.5801791047292004E-3</v>
      </c>
      <c r="E1705" t="s">
        <v>3282</v>
      </c>
    </row>
    <row r="1706" spans="1:5">
      <c r="A1706" t="s">
        <v>3283</v>
      </c>
      <c r="B1706" s="5">
        <v>-0.78097284247098597</v>
      </c>
      <c r="C1706" s="5">
        <v>7.3455137635808097</v>
      </c>
      <c r="D1706">
        <v>9.5693950964372207E-3</v>
      </c>
      <c r="E1706" t="s">
        <v>3284</v>
      </c>
    </row>
    <row r="1707" spans="1:5">
      <c r="A1707" t="s">
        <v>3285</v>
      </c>
      <c r="B1707" s="5">
        <v>-0.86306617895371496</v>
      </c>
      <c r="C1707" s="5">
        <v>4.4808883159036297</v>
      </c>
      <c r="D1707">
        <v>9.5835232223875095E-3</v>
      </c>
      <c r="E1707" t="s">
        <v>3286</v>
      </c>
    </row>
    <row r="1708" spans="1:5">
      <c r="A1708" t="s">
        <v>504</v>
      </c>
      <c r="B1708" s="5">
        <v>-0.77905829469629595</v>
      </c>
      <c r="C1708" s="5">
        <v>10.0645106895139</v>
      </c>
      <c r="D1708">
        <v>9.6708595880218694E-3</v>
      </c>
      <c r="E1708" t="s">
        <v>505</v>
      </c>
    </row>
    <row r="1709" spans="1:5">
      <c r="A1709" t="s">
        <v>3287</v>
      </c>
      <c r="B1709" s="5">
        <v>-1.10538495019241</v>
      </c>
      <c r="C1709" s="5">
        <v>4.7186210186974602</v>
      </c>
      <c r="D1709">
        <v>9.7002922123300608E-3</v>
      </c>
    </row>
    <row r="1710" spans="1:5">
      <c r="A1710" t="s">
        <v>3288</v>
      </c>
      <c r="B1710" s="5">
        <v>-0.69314365419036394</v>
      </c>
      <c r="C1710" s="5">
        <v>5.6298696839681002</v>
      </c>
      <c r="D1710">
        <v>9.6969739924764806E-3</v>
      </c>
      <c r="E1710" t="s">
        <v>3289</v>
      </c>
    </row>
    <row r="1711" spans="1:5">
      <c r="A1711" t="s">
        <v>3290</v>
      </c>
      <c r="B1711" s="5">
        <v>-0.85468461126995299</v>
      </c>
      <c r="C1711" s="5">
        <v>9.00443364339265</v>
      </c>
      <c r="D1711">
        <v>9.7010157633568104E-3</v>
      </c>
      <c r="E1711" t="s">
        <v>3291</v>
      </c>
    </row>
    <row r="1712" spans="1:5">
      <c r="A1712" t="s">
        <v>3292</v>
      </c>
      <c r="B1712" s="5">
        <v>-0.87748853800567705</v>
      </c>
      <c r="C1712" s="5">
        <v>7.2284012602353096</v>
      </c>
      <c r="D1712">
        <v>9.73094280307122E-3</v>
      </c>
    </row>
    <row r="1713" spans="1:5">
      <c r="A1713" t="s">
        <v>3293</v>
      </c>
      <c r="B1713" s="5">
        <v>0.82355764481173599</v>
      </c>
      <c r="C1713" s="5">
        <v>3.4541272812823598</v>
      </c>
      <c r="D1713">
        <v>9.7364050654892096E-3</v>
      </c>
      <c r="E1713" t="s">
        <v>3294</v>
      </c>
    </row>
    <row r="1714" spans="1:5">
      <c r="A1714" t="s">
        <v>350</v>
      </c>
      <c r="B1714" s="5">
        <v>0.73065041623657101</v>
      </c>
      <c r="C1714" s="5">
        <v>4.8139220255706698</v>
      </c>
      <c r="D1714">
        <v>9.7496606080964901E-3</v>
      </c>
      <c r="E1714" t="s">
        <v>351</v>
      </c>
    </row>
    <row r="1715" spans="1:5">
      <c r="A1715" t="s">
        <v>3295</v>
      </c>
      <c r="B1715" s="5">
        <v>-0.95978344528810999</v>
      </c>
      <c r="C1715" s="5">
        <v>6.6727982731827398</v>
      </c>
      <c r="D1715">
        <v>9.7911944337186196E-3</v>
      </c>
      <c r="E1715" t="s">
        <v>3296</v>
      </c>
    </row>
    <row r="1716" spans="1:5">
      <c r="A1716" t="s">
        <v>3297</v>
      </c>
      <c r="B1716" s="5">
        <v>-0.80435224598009902</v>
      </c>
      <c r="C1716" s="5">
        <v>7.7116793898895803</v>
      </c>
      <c r="D1716">
        <v>9.8028679860376004E-3</v>
      </c>
      <c r="E1716" t="s">
        <v>3298</v>
      </c>
    </row>
    <row r="1717" spans="1:5">
      <c r="A1717" t="s">
        <v>3299</v>
      </c>
      <c r="B1717" s="5">
        <v>0.70001460406636495</v>
      </c>
      <c r="C1717" s="5">
        <v>3.7303941039503998</v>
      </c>
      <c r="D1717">
        <v>9.8111509898060906E-3</v>
      </c>
      <c r="E1717" t="s">
        <v>3300</v>
      </c>
    </row>
    <row r="1718" spans="1:5">
      <c r="A1718" t="s">
        <v>143</v>
      </c>
      <c r="B1718" s="5">
        <v>0.75524605293344105</v>
      </c>
      <c r="C1718" s="5">
        <v>4.9874882017211597</v>
      </c>
      <c r="D1718">
        <v>9.8326162116968395E-3</v>
      </c>
      <c r="E1718" t="s">
        <v>144</v>
      </c>
    </row>
    <row r="1719" spans="1:5">
      <c r="A1719" t="s">
        <v>3301</v>
      </c>
      <c r="B1719" s="5">
        <v>-0.93959064377630597</v>
      </c>
      <c r="C1719" s="5">
        <v>7.8757586139156697</v>
      </c>
      <c r="D1719">
        <v>9.8467858712567805E-3</v>
      </c>
      <c r="E1719" t="s">
        <v>3302</v>
      </c>
    </row>
    <row r="1720" spans="1:5">
      <c r="A1720" t="s">
        <v>3303</v>
      </c>
      <c r="B1720" s="5">
        <v>1.09719922077099</v>
      </c>
      <c r="C1720" s="5">
        <v>3.4441636151481401</v>
      </c>
      <c r="D1720">
        <v>9.8554443519084604E-3</v>
      </c>
      <c r="E1720" t="s">
        <v>3304</v>
      </c>
    </row>
    <row r="1721" spans="1:5">
      <c r="A1721" t="s">
        <v>3305</v>
      </c>
      <c r="B1721" s="5">
        <v>-0.80445694197912998</v>
      </c>
      <c r="C1721" s="5">
        <v>8.6952343284047</v>
      </c>
      <c r="D1721">
        <v>9.8592723844321394E-3</v>
      </c>
      <c r="E1721" t="s">
        <v>3306</v>
      </c>
    </row>
    <row r="1722" spans="1:5">
      <c r="A1722" t="s">
        <v>3307</v>
      </c>
      <c r="B1722" s="5">
        <v>-0.770960198815836</v>
      </c>
      <c r="C1722" s="5">
        <v>6.2761691163022997</v>
      </c>
      <c r="D1722">
        <v>9.8943098609095299E-3</v>
      </c>
      <c r="E1722" t="s">
        <v>3308</v>
      </c>
    </row>
    <row r="1723" spans="1:5">
      <c r="A1723" t="s">
        <v>3309</v>
      </c>
      <c r="B1723" s="5">
        <v>0.98330434995275595</v>
      </c>
      <c r="C1723" s="5">
        <v>2.4457490066057099</v>
      </c>
      <c r="D1723">
        <v>9.8922691788085292E-3</v>
      </c>
      <c r="E1723" t="s">
        <v>3310</v>
      </c>
    </row>
    <row r="1724" spans="1:5">
      <c r="A1724" t="s">
        <v>3311</v>
      </c>
      <c r="B1724" s="5">
        <v>-0.84310361058215999</v>
      </c>
      <c r="C1724" s="5">
        <v>5.5996584184888603</v>
      </c>
      <c r="D1724">
        <v>9.8875886755531595E-3</v>
      </c>
      <c r="E1724" t="s">
        <v>3312</v>
      </c>
    </row>
    <row r="1725" spans="1:5">
      <c r="A1725" t="s">
        <v>3313</v>
      </c>
      <c r="B1725" s="5">
        <v>0.82816593986745302</v>
      </c>
      <c r="C1725" s="5">
        <v>3.82388898866644</v>
      </c>
      <c r="D1725">
        <v>9.9253559257760204E-3</v>
      </c>
      <c r="E1725" t="s">
        <v>3314</v>
      </c>
    </row>
    <row r="1726" spans="1:5">
      <c r="A1726" t="s">
        <v>3315</v>
      </c>
      <c r="B1726" s="5">
        <v>-0.73064519962027397</v>
      </c>
      <c r="C1726" s="5">
        <v>6.3525948965361101</v>
      </c>
      <c r="D1726">
        <v>9.9296596234417795E-3</v>
      </c>
      <c r="E1726" t="s">
        <v>3316</v>
      </c>
    </row>
    <row r="1727" spans="1:5">
      <c r="A1727" t="s">
        <v>3317</v>
      </c>
      <c r="B1727" s="5">
        <v>1.11459622084582</v>
      </c>
      <c r="C1727" s="5">
        <v>4.2991389179448696</v>
      </c>
      <c r="D1727">
        <v>9.9550242670431808E-3</v>
      </c>
      <c r="E1727" t="s">
        <v>3318</v>
      </c>
    </row>
    <row r="1728" spans="1:5">
      <c r="A1728" t="s">
        <v>3319</v>
      </c>
      <c r="B1728" s="5">
        <v>0.72617944913166199</v>
      </c>
      <c r="C1728" s="5">
        <v>3.1460002552017299</v>
      </c>
      <c r="D1728">
        <v>9.9564673663182501E-3</v>
      </c>
      <c r="E1728" t="s">
        <v>3320</v>
      </c>
    </row>
    <row r="1729" spans="1:5">
      <c r="A1729" t="s">
        <v>3321</v>
      </c>
      <c r="B1729" s="5">
        <v>1.0400323167555501</v>
      </c>
      <c r="C1729" s="5">
        <v>3.9162210990463899</v>
      </c>
      <c r="D1729">
        <v>9.9562693331764606E-3</v>
      </c>
      <c r="E1729" t="s">
        <v>3322</v>
      </c>
    </row>
    <row r="1730" spans="1:5">
      <c r="A1730" t="s">
        <v>3323</v>
      </c>
      <c r="B1730" s="5">
        <v>-0.73488937746387295</v>
      </c>
      <c r="C1730" s="5">
        <v>9.1366142534385499</v>
      </c>
      <c r="D1730">
        <v>9.9829484525428107E-3</v>
      </c>
      <c r="E1730" t="s">
        <v>3324</v>
      </c>
    </row>
    <row r="1731" spans="1:5">
      <c r="A1731" t="s">
        <v>3325</v>
      </c>
      <c r="B1731" s="5">
        <v>-0.92513317315921495</v>
      </c>
      <c r="C1731" s="5">
        <v>3.1831018336276098</v>
      </c>
      <c r="D1731">
        <v>1.00065880097983E-2</v>
      </c>
      <c r="E1731" t="s">
        <v>3326</v>
      </c>
    </row>
    <row r="1732" spans="1:5">
      <c r="A1732" t="s">
        <v>224</v>
      </c>
      <c r="B1732" s="5">
        <v>0.60228932382568101</v>
      </c>
      <c r="C1732" s="5">
        <v>6.1283134218462303</v>
      </c>
      <c r="D1732">
        <v>1.00201979950796E-2</v>
      </c>
      <c r="E1732" t="s">
        <v>225</v>
      </c>
    </row>
    <row r="1733" spans="1:5">
      <c r="A1733" t="s">
        <v>3327</v>
      </c>
      <c r="B1733" s="5">
        <v>-0.70302872999160204</v>
      </c>
      <c r="C1733" s="5">
        <v>5.35351189639126</v>
      </c>
      <c r="D1733">
        <v>1.00234539542738E-2</v>
      </c>
      <c r="E1733" t="s">
        <v>3328</v>
      </c>
    </row>
    <row r="1734" spans="1:5">
      <c r="A1734" t="s">
        <v>3329</v>
      </c>
      <c r="B1734" s="5">
        <v>-0.80621653571229701</v>
      </c>
      <c r="C1734" s="5">
        <v>7.0059920031835903</v>
      </c>
      <c r="D1734">
        <v>1.0016305869360099E-2</v>
      </c>
    </row>
    <row r="1735" spans="1:5">
      <c r="A1735" t="s">
        <v>3330</v>
      </c>
      <c r="B1735" s="5">
        <v>-0.56820895097461599</v>
      </c>
      <c r="C1735" s="5">
        <v>6.7484064949249802</v>
      </c>
      <c r="D1735">
        <v>1.0080592258683199E-2</v>
      </c>
      <c r="E1735" t="s">
        <v>3331</v>
      </c>
    </row>
    <row r="1736" spans="1:5">
      <c r="A1736" t="s">
        <v>238</v>
      </c>
      <c r="B1736" s="5">
        <v>0.78047424437747004</v>
      </c>
      <c r="C1736" s="5">
        <v>5.5509145171429797</v>
      </c>
      <c r="D1736">
        <v>1.00849098485615E-2</v>
      </c>
      <c r="E1736" t="s">
        <v>239</v>
      </c>
    </row>
    <row r="1737" spans="1:5">
      <c r="A1737" t="s">
        <v>3332</v>
      </c>
      <c r="B1737" s="5">
        <v>-0.69982064575202096</v>
      </c>
      <c r="C1737" s="5">
        <v>6.4265740903733102</v>
      </c>
      <c r="D1737">
        <v>1.01081944740319E-2</v>
      </c>
      <c r="E1737" t="s">
        <v>3333</v>
      </c>
    </row>
    <row r="1738" spans="1:5">
      <c r="A1738" t="s">
        <v>3334</v>
      </c>
      <c r="B1738" s="5">
        <v>0.581485452293519</v>
      </c>
      <c r="C1738" s="5">
        <v>5.8135736850021704</v>
      </c>
      <c r="D1738">
        <v>1.01302950346392E-2</v>
      </c>
      <c r="E1738" t="s">
        <v>3335</v>
      </c>
    </row>
    <row r="1739" spans="1:5">
      <c r="A1739" t="s">
        <v>3336</v>
      </c>
      <c r="B1739" s="5">
        <v>-0.84537200957931902</v>
      </c>
      <c r="C1739" s="5">
        <v>6.4194307611914603</v>
      </c>
      <c r="D1739">
        <v>1.0138101055364701E-2</v>
      </c>
      <c r="E1739" t="s">
        <v>3337</v>
      </c>
    </row>
    <row r="1740" spans="1:5">
      <c r="A1740" t="s">
        <v>3338</v>
      </c>
      <c r="B1740" s="5">
        <v>-0.70166824116193105</v>
      </c>
      <c r="C1740" s="5">
        <v>4.7388944698718101</v>
      </c>
      <c r="D1740">
        <v>1.0154612140604299E-2</v>
      </c>
      <c r="E1740" t="s">
        <v>3339</v>
      </c>
    </row>
    <row r="1741" spans="1:5">
      <c r="A1741" t="s">
        <v>3340</v>
      </c>
      <c r="B1741" s="5">
        <v>0.80967814986516695</v>
      </c>
      <c r="C1741" s="5">
        <v>3.0914178299377801</v>
      </c>
      <c r="D1741">
        <v>1.01490806936421E-2</v>
      </c>
      <c r="E1741" t="s">
        <v>3341</v>
      </c>
    </row>
    <row r="1742" spans="1:5">
      <c r="A1742" t="s">
        <v>3342</v>
      </c>
      <c r="B1742" s="5">
        <v>-0.79773080736799695</v>
      </c>
      <c r="C1742" s="5">
        <v>5.1281589450962901</v>
      </c>
      <c r="D1742">
        <v>1.02193547336923E-2</v>
      </c>
      <c r="E1742" t="s">
        <v>3343</v>
      </c>
    </row>
    <row r="1743" spans="1:5">
      <c r="A1743" t="s">
        <v>3344</v>
      </c>
      <c r="B1743" s="5">
        <v>-0.68888568304238795</v>
      </c>
      <c r="C1743" s="5">
        <v>4.4957096295298298</v>
      </c>
      <c r="D1743">
        <v>1.02169539438606E-2</v>
      </c>
      <c r="E1743" t="s">
        <v>3345</v>
      </c>
    </row>
    <row r="1744" spans="1:5">
      <c r="A1744" t="s">
        <v>3346</v>
      </c>
      <c r="B1744" s="5">
        <v>0.96559262708093996</v>
      </c>
      <c r="C1744" s="5">
        <v>2.7151456567860701</v>
      </c>
      <c r="D1744">
        <v>1.02379787279771E-2</v>
      </c>
      <c r="E1744" t="s">
        <v>3347</v>
      </c>
    </row>
    <row r="1745" spans="1:5">
      <c r="A1745" t="s">
        <v>3348</v>
      </c>
      <c r="B1745" s="5">
        <v>-0.84157125220533702</v>
      </c>
      <c r="C1745" s="5">
        <v>8.8157474125127706</v>
      </c>
      <c r="D1745">
        <v>1.0243312976087399E-2</v>
      </c>
      <c r="E1745" t="s">
        <v>3349</v>
      </c>
    </row>
    <row r="1746" spans="1:5">
      <c r="A1746" t="s">
        <v>3350</v>
      </c>
      <c r="B1746" s="5">
        <v>-0.68501755627570304</v>
      </c>
      <c r="C1746" s="5">
        <v>5.7702340044225799</v>
      </c>
      <c r="D1746">
        <v>1.02717428315434E-2</v>
      </c>
      <c r="E1746" t="s">
        <v>3351</v>
      </c>
    </row>
    <row r="1747" spans="1:5">
      <c r="A1747" t="s">
        <v>3352</v>
      </c>
      <c r="B1747" s="5">
        <v>-0.79038859993786503</v>
      </c>
      <c r="C1747" s="5">
        <v>3.2871918296169298</v>
      </c>
      <c r="D1747">
        <v>1.0270086986729699E-2</v>
      </c>
      <c r="E1747" t="s">
        <v>3353</v>
      </c>
    </row>
    <row r="1748" spans="1:5">
      <c r="A1748" t="s">
        <v>162</v>
      </c>
      <c r="B1748" s="5">
        <v>0.63462496529925705</v>
      </c>
      <c r="C1748" s="5">
        <v>4.29666285749712</v>
      </c>
      <c r="D1748">
        <v>1.02939442002164E-2</v>
      </c>
      <c r="E1748" t="s">
        <v>163</v>
      </c>
    </row>
    <row r="1749" spans="1:5">
      <c r="A1749" t="s">
        <v>3354</v>
      </c>
      <c r="B1749" s="5">
        <v>0.70031694870037198</v>
      </c>
      <c r="C1749" s="5">
        <v>4.1148884344412604</v>
      </c>
      <c r="D1749">
        <v>1.02961531855167E-2</v>
      </c>
      <c r="E1749" t="s">
        <v>3355</v>
      </c>
    </row>
    <row r="1750" spans="1:5">
      <c r="A1750" t="s">
        <v>3356</v>
      </c>
      <c r="B1750" s="5">
        <v>1.0612970698755</v>
      </c>
      <c r="C1750" s="5">
        <v>4.5264060880525303</v>
      </c>
      <c r="D1750">
        <v>1.03002950711389E-2</v>
      </c>
      <c r="E1750" t="s">
        <v>3357</v>
      </c>
    </row>
    <row r="1751" spans="1:5">
      <c r="A1751" t="s">
        <v>3358</v>
      </c>
      <c r="B1751" s="5">
        <v>-0.72361763300142701</v>
      </c>
      <c r="C1751" s="5">
        <v>5.0391897879083203</v>
      </c>
      <c r="D1751">
        <v>1.0331190379616899E-2</v>
      </c>
      <c r="E1751" t="s">
        <v>3359</v>
      </c>
    </row>
    <row r="1752" spans="1:5">
      <c r="A1752" t="s">
        <v>3360</v>
      </c>
      <c r="B1752" s="5">
        <v>0.89740530368520999</v>
      </c>
      <c r="C1752" s="5">
        <v>4.5334009286832098</v>
      </c>
      <c r="D1752">
        <v>1.03441726374823E-2</v>
      </c>
      <c r="E1752" t="s">
        <v>3361</v>
      </c>
    </row>
    <row r="1753" spans="1:5">
      <c r="A1753" t="s">
        <v>3362</v>
      </c>
      <c r="B1753" s="5">
        <v>-0.68689394682134897</v>
      </c>
      <c r="C1753" s="5">
        <v>5.6095638913807004</v>
      </c>
      <c r="D1753">
        <v>1.0355221160109E-2</v>
      </c>
    </row>
    <row r="1754" spans="1:5">
      <c r="A1754" t="s">
        <v>3363</v>
      </c>
      <c r="B1754" s="5">
        <v>-0.72561026680693796</v>
      </c>
      <c r="C1754" s="5">
        <v>5.4125716452507904</v>
      </c>
      <c r="D1754">
        <v>1.03651580979777E-2</v>
      </c>
      <c r="E1754" t="s">
        <v>3364</v>
      </c>
    </row>
    <row r="1755" spans="1:5">
      <c r="A1755" t="s">
        <v>3365</v>
      </c>
      <c r="B1755" s="5">
        <v>-0.71247181145749905</v>
      </c>
      <c r="C1755" s="5">
        <v>6.2283823292312404</v>
      </c>
      <c r="D1755">
        <v>1.03835380714396E-2</v>
      </c>
      <c r="E1755" t="s">
        <v>3366</v>
      </c>
    </row>
    <row r="1756" spans="1:5">
      <c r="A1756" t="s">
        <v>3367</v>
      </c>
      <c r="B1756" s="5">
        <v>-1.15151732971619</v>
      </c>
      <c r="C1756" s="5">
        <v>4.0101226351557404</v>
      </c>
      <c r="D1756">
        <v>1.03687912836941E-2</v>
      </c>
    </row>
    <row r="1757" spans="1:5">
      <c r="A1757" t="s">
        <v>3368</v>
      </c>
      <c r="B1757" s="5">
        <v>0.95924274535985299</v>
      </c>
      <c r="C1757" s="5">
        <v>4.64327639197991</v>
      </c>
      <c r="D1757">
        <v>1.03715049390049E-2</v>
      </c>
      <c r="E1757" t="s">
        <v>3369</v>
      </c>
    </row>
    <row r="1758" spans="1:5">
      <c r="A1758" t="s">
        <v>3370</v>
      </c>
      <c r="B1758" s="5">
        <v>-0.72710797507135605</v>
      </c>
      <c r="C1758" s="5">
        <v>10.9573947246624</v>
      </c>
      <c r="D1758">
        <v>1.03818644734306E-2</v>
      </c>
      <c r="E1758" t="s">
        <v>3371</v>
      </c>
    </row>
    <row r="1759" spans="1:5">
      <c r="A1759" t="s">
        <v>3372</v>
      </c>
      <c r="B1759" s="5">
        <v>0.98501110254197999</v>
      </c>
      <c r="C1759" s="5">
        <v>3.83678036180418</v>
      </c>
      <c r="D1759">
        <v>1.03876002503876E-2</v>
      </c>
      <c r="E1759" t="s">
        <v>3373</v>
      </c>
    </row>
    <row r="1760" spans="1:5">
      <c r="A1760" t="s">
        <v>3374</v>
      </c>
      <c r="B1760" s="5">
        <v>-0.83346463924457703</v>
      </c>
      <c r="C1760" s="5">
        <v>6.3842739967034596</v>
      </c>
      <c r="D1760">
        <v>1.04285252304251E-2</v>
      </c>
      <c r="E1760" t="s">
        <v>3375</v>
      </c>
    </row>
    <row r="1761" spans="1:5">
      <c r="A1761" t="s">
        <v>383</v>
      </c>
      <c r="B1761" s="5">
        <v>0.93689406905905404</v>
      </c>
      <c r="C1761" s="5">
        <v>2.8170706403158499</v>
      </c>
      <c r="D1761">
        <v>1.0435226640804599E-2</v>
      </c>
      <c r="E1761" t="s">
        <v>384</v>
      </c>
    </row>
    <row r="1762" spans="1:5">
      <c r="A1762" t="s">
        <v>3376</v>
      </c>
      <c r="B1762" s="5">
        <v>-0.67994678848077905</v>
      </c>
      <c r="C1762" s="5">
        <v>6.0705649071955197</v>
      </c>
      <c r="D1762">
        <v>1.0460357903660299E-2</v>
      </c>
    </row>
    <row r="1763" spans="1:5">
      <c r="A1763" t="s">
        <v>3377</v>
      </c>
      <c r="B1763" s="5">
        <v>0.68527175325449896</v>
      </c>
      <c r="C1763" s="5">
        <v>4.6841447744587299</v>
      </c>
      <c r="D1763">
        <v>1.05061870166111E-2</v>
      </c>
      <c r="E1763" t="s">
        <v>3378</v>
      </c>
    </row>
    <row r="1764" spans="1:5">
      <c r="A1764" t="s">
        <v>3379</v>
      </c>
      <c r="B1764" s="5">
        <v>0.93043532441000298</v>
      </c>
      <c r="C1764" s="5">
        <v>5.4072504269426904</v>
      </c>
      <c r="D1764">
        <v>1.0515714610804E-2</v>
      </c>
      <c r="E1764" t="s">
        <v>3380</v>
      </c>
    </row>
    <row r="1765" spans="1:5">
      <c r="A1765" t="s">
        <v>3381</v>
      </c>
      <c r="B1765" s="5">
        <v>0.98243631572365697</v>
      </c>
      <c r="C1765" s="5">
        <v>3.0440966251431698</v>
      </c>
      <c r="D1765">
        <v>1.05185507282557E-2</v>
      </c>
      <c r="E1765" t="s">
        <v>3382</v>
      </c>
    </row>
    <row r="1766" spans="1:5">
      <c r="A1766" t="s">
        <v>3383</v>
      </c>
      <c r="B1766" s="5">
        <v>-0.833705654023289</v>
      </c>
      <c r="C1766" s="5">
        <v>4.5938625970197497</v>
      </c>
      <c r="D1766">
        <v>1.05151772824399E-2</v>
      </c>
      <c r="E1766" t="s">
        <v>3384</v>
      </c>
    </row>
    <row r="1767" spans="1:5">
      <c r="A1767" t="s">
        <v>3385</v>
      </c>
      <c r="B1767" s="5">
        <v>-0.85269185769598999</v>
      </c>
      <c r="C1767" s="5">
        <v>5.6013796669548199</v>
      </c>
      <c r="D1767">
        <v>1.0539013245506899E-2</v>
      </c>
      <c r="E1767" t="s">
        <v>3386</v>
      </c>
    </row>
    <row r="1768" spans="1:5">
      <c r="A1768" t="s">
        <v>3387</v>
      </c>
      <c r="B1768" s="5">
        <v>-0.68459138164085198</v>
      </c>
      <c r="C1768" s="5">
        <v>6.3461828327338399</v>
      </c>
      <c r="D1768">
        <v>1.05384012352238E-2</v>
      </c>
      <c r="E1768" t="s">
        <v>3388</v>
      </c>
    </row>
    <row r="1769" spans="1:5">
      <c r="A1769" t="s">
        <v>3389</v>
      </c>
      <c r="B1769" s="5">
        <v>-0.67212868142152205</v>
      </c>
      <c r="C1769" s="5">
        <v>6.7209098442355302</v>
      </c>
      <c r="D1769">
        <v>1.05294418607424E-2</v>
      </c>
    </row>
    <row r="1770" spans="1:5">
      <c r="A1770" t="s">
        <v>3390</v>
      </c>
      <c r="B1770" s="5">
        <v>0.92214311640047097</v>
      </c>
      <c r="C1770" s="5">
        <v>4.3178457104782302</v>
      </c>
      <c r="D1770">
        <v>1.0562356795881101E-2</v>
      </c>
      <c r="E1770" t="s">
        <v>3391</v>
      </c>
    </row>
    <row r="1771" spans="1:5">
      <c r="A1771" t="s">
        <v>3392</v>
      </c>
      <c r="B1771" s="5">
        <v>0.66703867551866403</v>
      </c>
      <c r="C1771" s="5">
        <v>5.2244131963406799</v>
      </c>
      <c r="D1771">
        <v>1.0575457769226901E-2</v>
      </c>
      <c r="E1771" t="s">
        <v>3393</v>
      </c>
    </row>
    <row r="1772" spans="1:5">
      <c r="A1772" t="s">
        <v>3394</v>
      </c>
      <c r="B1772" s="5">
        <v>0.78246492233846099</v>
      </c>
      <c r="C1772" s="5">
        <v>6.0788945282098901</v>
      </c>
      <c r="D1772">
        <v>1.0579042502605799E-2</v>
      </c>
      <c r="E1772" t="s">
        <v>3395</v>
      </c>
    </row>
    <row r="1773" spans="1:5">
      <c r="A1773" t="s">
        <v>3396</v>
      </c>
      <c r="B1773" s="5">
        <v>1.1979883660025801</v>
      </c>
      <c r="C1773" s="5">
        <v>2.9544153820438699</v>
      </c>
      <c r="D1773">
        <v>1.05836192110153E-2</v>
      </c>
      <c r="E1773" t="s">
        <v>3397</v>
      </c>
    </row>
    <row r="1774" spans="1:5">
      <c r="A1774" t="s">
        <v>3398</v>
      </c>
      <c r="B1774" s="5">
        <v>0.71782064145848301</v>
      </c>
      <c r="C1774" s="5">
        <v>3.8459071091622299</v>
      </c>
      <c r="D1774">
        <v>1.0606930891425399E-2</v>
      </c>
      <c r="E1774" t="s">
        <v>3399</v>
      </c>
    </row>
    <row r="1775" spans="1:5">
      <c r="A1775" t="s">
        <v>3400</v>
      </c>
      <c r="B1775" s="5">
        <v>-0.87552071563927802</v>
      </c>
      <c r="C1775" s="5">
        <v>7.4119057109901298</v>
      </c>
      <c r="D1775">
        <v>1.06548308519553E-2</v>
      </c>
      <c r="E1775" t="s">
        <v>3401</v>
      </c>
    </row>
    <row r="1776" spans="1:5">
      <c r="A1776" t="s">
        <v>3402</v>
      </c>
      <c r="B1776" s="5">
        <v>-1.0258553875291101</v>
      </c>
      <c r="C1776" s="5">
        <v>2.4364369666638601</v>
      </c>
      <c r="D1776">
        <v>1.06669984869597E-2</v>
      </c>
    </row>
    <row r="1777" spans="1:5">
      <c r="A1777" t="s">
        <v>3403</v>
      </c>
      <c r="B1777" s="5">
        <v>-0.73484283870158995</v>
      </c>
      <c r="C1777" s="5">
        <v>5.5734542511361598</v>
      </c>
      <c r="D1777">
        <v>1.06713540389712E-2</v>
      </c>
    </row>
    <row r="1778" spans="1:5">
      <c r="A1778" t="s">
        <v>3404</v>
      </c>
      <c r="B1778" s="5">
        <v>-0.72612904102720199</v>
      </c>
      <c r="C1778" s="5">
        <v>2.4761067868748401</v>
      </c>
      <c r="D1778">
        <v>1.06908489105242E-2</v>
      </c>
      <c r="E1778" t="s">
        <v>3405</v>
      </c>
    </row>
    <row r="1779" spans="1:5">
      <c r="A1779" t="s">
        <v>3406</v>
      </c>
      <c r="B1779" s="5">
        <v>1.06871854670083</v>
      </c>
      <c r="C1779" s="5">
        <v>2.4356664999348099</v>
      </c>
      <c r="D1779">
        <v>1.06970808490916E-2</v>
      </c>
      <c r="E1779" t="s">
        <v>3407</v>
      </c>
    </row>
    <row r="1780" spans="1:5">
      <c r="A1780" t="s">
        <v>3408</v>
      </c>
      <c r="B1780" s="5">
        <v>0.63093391601798798</v>
      </c>
      <c r="C1780" s="5">
        <v>6.0643087475411903</v>
      </c>
      <c r="D1780">
        <v>1.0798615028964899E-2</v>
      </c>
      <c r="E1780" t="s">
        <v>3409</v>
      </c>
    </row>
    <row r="1781" spans="1:5">
      <c r="A1781" t="s">
        <v>3410</v>
      </c>
      <c r="B1781" s="5">
        <v>-0.85452415774988699</v>
      </c>
      <c r="C1781" s="5">
        <v>4.9161197461155801</v>
      </c>
      <c r="D1781">
        <v>1.08612198682924E-2</v>
      </c>
      <c r="E1781" t="s">
        <v>3411</v>
      </c>
    </row>
    <row r="1782" spans="1:5">
      <c r="A1782" t="s">
        <v>3412</v>
      </c>
      <c r="B1782" s="5">
        <v>1.21902023935924</v>
      </c>
      <c r="C1782" s="5">
        <v>3.39969930176437</v>
      </c>
      <c r="D1782">
        <v>1.0859892898302999E-2</v>
      </c>
      <c r="E1782" t="s">
        <v>3413</v>
      </c>
    </row>
    <row r="1783" spans="1:5">
      <c r="A1783" t="s">
        <v>341</v>
      </c>
      <c r="B1783" s="5">
        <v>-0.816889782266218</v>
      </c>
      <c r="C1783" s="5">
        <v>4.4418643995950999</v>
      </c>
      <c r="D1783">
        <v>1.0887865870682301E-2</v>
      </c>
      <c r="E1783" t="s">
        <v>342</v>
      </c>
    </row>
    <row r="1784" spans="1:5">
      <c r="A1784" t="s">
        <v>3414</v>
      </c>
      <c r="B1784" s="5">
        <v>0.98872360380190305</v>
      </c>
      <c r="C1784" s="5">
        <v>6.7307848640448098</v>
      </c>
      <c r="D1784">
        <v>1.09058405889902E-2</v>
      </c>
      <c r="E1784" t="s">
        <v>3415</v>
      </c>
    </row>
    <row r="1785" spans="1:5">
      <c r="A1785" t="s">
        <v>3416</v>
      </c>
      <c r="B1785" s="5">
        <v>-0.70694137855299199</v>
      </c>
      <c r="C1785" s="5">
        <v>7.2434156542153296</v>
      </c>
      <c r="D1785">
        <v>1.0919530478495899E-2</v>
      </c>
      <c r="E1785" t="s">
        <v>3417</v>
      </c>
    </row>
    <row r="1786" spans="1:5">
      <c r="A1786" t="s">
        <v>3418</v>
      </c>
      <c r="B1786" s="5">
        <v>0.78994607418616802</v>
      </c>
      <c r="C1786" s="5">
        <v>7.9922807677762702</v>
      </c>
      <c r="D1786">
        <v>1.09322339650114E-2</v>
      </c>
    </row>
    <row r="1787" spans="1:5">
      <c r="A1787" t="s">
        <v>3419</v>
      </c>
      <c r="B1787" s="5">
        <v>0.73148452182397306</v>
      </c>
      <c r="C1787" s="5">
        <v>4.9963713913438603</v>
      </c>
      <c r="D1787">
        <v>1.0929114090069801E-2</v>
      </c>
      <c r="E1787" t="s">
        <v>3420</v>
      </c>
    </row>
    <row r="1788" spans="1:5">
      <c r="A1788" t="s">
        <v>3421</v>
      </c>
      <c r="B1788" s="5">
        <v>0.84822434104720501</v>
      </c>
      <c r="C1788" s="5">
        <v>4.5191335751985999</v>
      </c>
      <c r="D1788">
        <v>1.0944436227374199E-2</v>
      </c>
      <c r="E1788" t="s">
        <v>3422</v>
      </c>
    </row>
    <row r="1789" spans="1:5">
      <c r="A1789" t="s">
        <v>282</v>
      </c>
      <c r="B1789" s="5">
        <v>0.71033589663562302</v>
      </c>
      <c r="C1789" s="5">
        <v>6.7980107652068398</v>
      </c>
      <c r="D1789">
        <v>1.09661566247987E-2</v>
      </c>
      <c r="E1789" t="s">
        <v>283</v>
      </c>
    </row>
    <row r="1790" spans="1:5">
      <c r="A1790" t="s">
        <v>3423</v>
      </c>
      <c r="B1790" s="5">
        <v>-0.783281363890455</v>
      </c>
      <c r="C1790" s="5">
        <v>4.3214791618091803</v>
      </c>
      <c r="D1790">
        <v>1.0970667821169299E-2</v>
      </c>
      <c r="E1790" t="s">
        <v>3424</v>
      </c>
    </row>
    <row r="1791" spans="1:5">
      <c r="A1791" t="s">
        <v>3425</v>
      </c>
      <c r="B1791" s="5">
        <v>-0.74622028369287496</v>
      </c>
      <c r="C1791" s="5">
        <v>4.6378730281735399</v>
      </c>
      <c r="D1791">
        <v>1.09710627617019E-2</v>
      </c>
      <c r="E1791" t="s">
        <v>3426</v>
      </c>
    </row>
    <row r="1792" spans="1:5">
      <c r="A1792" t="s">
        <v>3427</v>
      </c>
      <c r="B1792" s="5">
        <v>-0.70052100988345301</v>
      </c>
      <c r="C1792" s="5">
        <v>5.2224890983730798</v>
      </c>
      <c r="D1792">
        <v>1.0991815832012799E-2</v>
      </c>
      <c r="E1792" t="s">
        <v>3428</v>
      </c>
    </row>
    <row r="1793" spans="1:5">
      <c r="A1793" t="s">
        <v>3429</v>
      </c>
      <c r="B1793" s="5">
        <v>-0.752893466286082</v>
      </c>
      <c r="C1793" s="5">
        <v>5.4993642993135499</v>
      </c>
      <c r="D1793">
        <v>1.0990100635355301E-2</v>
      </c>
      <c r="E1793" t="s">
        <v>3430</v>
      </c>
    </row>
    <row r="1794" spans="1:5">
      <c r="A1794" t="s">
        <v>3431</v>
      </c>
      <c r="B1794" s="5">
        <v>0.95461931618595097</v>
      </c>
      <c r="C1794" s="5">
        <v>6.2953232394005001</v>
      </c>
      <c r="D1794">
        <v>1.10350968467176E-2</v>
      </c>
      <c r="E1794" t="s">
        <v>3432</v>
      </c>
    </row>
    <row r="1795" spans="1:5">
      <c r="A1795" t="s">
        <v>3433</v>
      </c>
      <c r="B1795" s="5">
        <v>-0.74901014474732097</v>
      </c>
      <c r="C1795" s="5">
        <v>7.8771416660592104</v>
      </c>
      <c r="D1795">
        <v>1.1035293843066601E-2</v>
      </c>
      <c r="E1795" t="s">
        <v>3434</v>
      </c>
    </row>
    <row r="1796" spans="1:5">
      <c r="A1796" t="s">
        <v>3435</v>
      </c>
      <c r="B1796" s="5">
        <v>-0.80759902750493395</v>
      </c>
      <c r="C1796" s="5">
        <v>5.3040720586967298</v>
      </c>
      <c r="D1796">
        <v>1.1075759505271199E-2</v>
      </c>
      <c r="E1796" t="s">
        <v>3436</v>
      </c>
    </row>
    <row r="1797" spans="1:5">
      <c r="A1797" t="s">
        <v>3437</v>
      </c>
      <c r="B1797" s="5">
        <v>-0.83144531255614795</v>
      </c>
      <c r="C1797" s="5">
        <v>6.0415926284936798</v>
      </c>
      <c r="D1797">
        <v>1.1114723489996901E-2</v>
      </c>
    </row>
    <row r="1798" spans="1:5">
      <c r="A1798" t="s">
        <v>3438</v>
      </c>
      <c r="B1798" s="5">
        <v>-0.66195496398726295</v>
      </c>
      <c r="C1798" s="5">
        <v>4.5676670226784903</v>
      </c>
      <c r="D1798">
        <v>1.11405873840914E-2</v>
      </c>
      <c r="E1798" t="s">
        <v>3439</v>
      </c>
    </row>
    <row r="1799" spans="1:5">
      <c r="A1799" t="s">
        <v>3440</v>
      </c>
      <c r="B1799" s="5">
        <v>-0.78623598564049302</v>
      </c>
      <c r="C1799" s="5">
        <v>5.7703845488556</v>
      </c>
      <c r="D1799">
        <v>1.1215644593100199E-2</v>
      </c>
      <c r="E1799" t="s">
        <v>3441</v>
      </c>
    </row>
    <row r="1800" spans="1:5">
      <c r="A1800" t="s">
        <v>3442</v>
      </c>
      <c r="B1800" s="5">
        <v>0.81219560810310898</v>
      </c>
      <c r="C1800" s="5">
        <v>2.8765794873159298</v>
      </c>
      <c r="D1800">
        <v>1.12632571813501E-2</v>
      </c>
      <c r="E1800" t="s">
        <v>3443</v>
      </c>
    </row>
    <row r="1801" spans="1:5">
      <c r="A1801" t="s">
        <v>3444</v>
      </c>
      <c r="B1801" s="5">
        <v>0.80205789300189201</v>
      </c>
      <c r="C1801" s="5">
        <v>5.52435271950411</v>
      </c>
      <c r="D1801">
        <v>1.12599995121733E-2</v>
      </c>
      <c r="E1801" t="s">
        <v>3445</v>
      </c>
    </row>
    <row r="1802" spans="1:5">
      <c r="A1802" t="s">
        <v>3446</v>
      </c>
      <c r="B1802" s="5">
        <v>1.0012395076821901</v>
      </c>
      <c r="C1802" s="5">
        <v>4.0523427806323102</v>
      </c>
      <c r="D1802">
        <v>1.12584402458291E-2</v>
      </c>
      <c r="E1802" t="s">
        <v>3447</v>
      </c>
    </row>
    <row r="1803" spans="1:5">
      <c r="A1803" t="s">
        <v>3448</v>
      </c>
      <c r="B1803" s="5">
        <v>1.0498138448415999</v>
      </c>
      <c r="C1803" s="5">
        <v>3.33301555342591</v>
      </c>
      <c r="D1803">
        <v>1.1290210347778599E-2</v>
      </c>
      <c r="E1803" t="s">
        <v>3449</v>
      </c>
    </row>
    <row r="1804" spans="1:5">
      <c r="A1804" t="s">
        <v>3450</v>
      </c>
      <c r="B1804" s="5">
        <v>0.75232387168155901</v>
      </c>
      <c r="C1804" s="5">
        <v>3.1211183646088401</v>
      </c>
      <c r="D1804">
        <v>1.13149716638247E-2</v>
      </c>
    </row>
    <row r="1805" spans="1:5">
      <c r="A1805" t="s">
        <v>3451</v>
      </c>
      <c r="B1805" s="5">
        <v>0.71475053767438601</v>
      </c>
      <c r="C1805" s="5">
        <v>4.9486819353740996</v>
      </c>
      <c r="D1805">
        <v>1.1318405141343401E-2</v>
      </c>
      <c r="E1805" t="s">
        <v>3452</v>
      </c>
    </row>
    <row r="1806" spans="1:5">
      <c r="A1806" t="s">
        <v>3453</v>
      </c>
      <c r="B1806" s="5">
        <v>0.74754079271449003</v>
      </c>
      <c r="C1806" s="5">
        <v>4.3702587025651898</v>
      </c>
      <c r="D1806">
        <v>1.1330976049085E-2</v>
      </c>
    </row>
    <row r="1807" spans="1:5">
      <c r="A1807" t="s">
        <v>3454</v>
      </c>
      <c r="B1807" s="5">
        <v>0.65733956920301995</v>
      </c>
      <c r="C1807" s="5">
        <v>5.4109076378124996</v>
      </c>
      <c r="D1807">
        <v>1.13321264476929E-2</v>
      </c>
      <c r="E1807" t="s">
        <v>3455</v>
      </c>
    </row>
    <row r="1808" spans="1:5">
      <c r="A1808" t="s">
        <v>3456</v>
      </c>
      <c r="B1808" s="5">
        <v>-0.69401357003354103</v>
      </c>
      <c r="C1808" s="5">
        <v>5.7686775519839104</v>
      </c>
      <c r="D1808">
        <v>1.1416645527463401E-2</v>
      </c>
      <c r="E1808" t="s">
        <v>3457</v>
      </c>
    </row>
    <row r="1809" spans="1:5">
      <c r="A1809" t="s">
        <v>3458</v>
      </c>
      <c r="B1809" s="5">
        <v>-0.72687129017392704</v>
      </c>
      <c r="C1809" s="5">
        <v>5.4608966822444103</v>
      </c>
      <c r="D1809">
        <v>1.14206637882902E-2</v>
      </c>
      <c r="E1809" t="s">
        <v>3459</v>
      </c>
    </row>
    <row r="1810" spans="1:5">
      <c r="A1810" t="s">
        <v>3460</v>
      </c>
      <c r="B1810" s="5">
        <v>0.68290773394509396</v>
      </c>
      <c r="C1810" s="5">
        <v>4.7226334799392697</v>
      </c>
      <c r="D1810">
        <v>1.14048203872414E-2</v>
      </c>
      <c r="E1810" t="s">
        <v>3461</v>
      </c>
    </row>
    <row r="1811" spans="1:5">
      <c r="A1811" t="s">
        <v>3462</v>
      </c>
      <c r="B1811" s="5">
        <v>0.88272764263500603</v>
      </c>
      <c r="C1811" s="5">
        <v>4.6060907129232103</v>
      </c>
      <c r="D1811">
        <v>1.1404397280005101E-2</v>
      </c>
      <c r="E1811" t="s">
        <v>3463</v>
      </c>
    </row>
    <row r="1812" spans="1:5">
      <c r="A1812" t="s">
        <v>286</v>
      </c>
      <c r="B1812" s="5">
        <v>0.95356107540662505</v>
      </c>
      <c r="C1812" s="5">
        <v>3.23221612257491</v>
      </c>
      <c r="D1812">
        <v>1.14038483959393E-2</v>
      </c>
      <c r="E1812" t="s">
        <v>287</v>
      </c>
    </row>
    <row r="1813" spans="1:5">
      <c r="A1813" t="s">
        <v>3464</v>
      </c>
      <c r="B1813" s="5">
        <v>0.75512774443684505</v>
      </c>
      <c r="C1813" s="5">
        <v>4.3685787941654999</v>
      </c>
      <c r="D1813">
        <v>1.14107611635961E-2</v>
      </c>
      <c r="E1813" t="s">
        <v>3465</v>
      </c>
    </row>
    <row r="1814" spans="1:5">
      <c r="A1814" t="s">
        <v>308</v>
      </c>
      <c r="B1814" s="5">
        <v>-0.83511594831838998</v>
      </c>
      <c r="C1814" s="5">
        <v>3.8960052675282699</v>
      </c>
      <c r="D1814">
        <v>1.13890812197082E-2</v>
      </c>
    </row>
    <row r="1815" spans="1:5">
      <c r="A1815" t="s">
        <v>3466</v>
      </c>
      <c r="B1815" s="5">
        <v>0.82905357076651898</v>
      </c>
      <c r="C1815" s="5">
        <v>4.0611377007554896</v>
      </c>
      <c r="D1815">
        <v>1.13751498361086E-2</v>
      </c>
      <c r="E1815" t="s">
        <v>3467</v>
      </c>
    </row>
    <row r="1816" spans="1:5">
      <c r="A1816" t="s">
        <v>3468</v>
      </c>
      <c r="B1816" s="5">
        <v>1.0429686652313499</v>
      </c>
      <c r="C1816" s="5">
        <v>4.9319915686793498</v>
      </c>
      <c r="D1816">
        <v>1.1363545782774299E-2</v>
      </c>
      <c r="E1816" t="s">
        <v>3469</v>
      </c>
    </row>
    <row r="1817" spans="1:5">
      <c r="A1817" t="s">
        <v>500</v>
      </c>
      <c r="B1817" s="5">
        <v>-0.61792190485703802</v>
      </c>
      <c r="C1817" s="5">
        <v>7.7606308853416897</v>
      </c>
      <c r="D1817">
        <v>1.1382698997028901E-2</v>
      </c>
      <c r="E1817" t="s">
        <v>501</v>
      </c>
    </row>
    <row r="1818" spans="1:5">
      <c r="A1818" t="s">
        <v>3470</v>
      </c>
      <c r="B1818" s="5">
        <v>-0.71280875556057499</v>
      </c>
      <c r="C1818" s="5">
        <v>6.0313885832032899</v>
      </c>
      <c r="D1818">
        <v>1.1416752830504801E-2</v>
      </c>
      <c r="E1818" t="s">
        <v>3471</v>
      </c>
    </row>
    <row r="1819" spans="1:5">
      <c r="A1819" t="s">
        <v>3472</v>
      </c>
      <c r="B1819" s="5">
        <v>-0.74483526462831895</v>
      </c>
      <c r="C1819" s="5">
        <v>7.6134983364220501</v>
      </c>
      <c r="D1819">
        <v>1.1434445005724801E-2</v>
      </c>
      <c r="E1819" t="s">
        <v>3473</v>
      </c>
    </row>
    <row r="1820" spans="1:5">
      <c r="A1820" t="s">
        <v>3474</v>
      </c>
      <c r="B1820" s="5">
        <v>-0.56455526696896796</v>
      </c>
      <c r="C1820" s="5">
        <v>7.1886559494345104</v>
      </c>
      <c r="D1820">
        <v>1.14397215419322E-2</v>
      </c>
      <c r="E1820" t="s">
        <v>3475</v>
      </c>
    </row>
    <row r="1821" spans="1:5">
      <c r="A1821" t="s">
        <v>3476</v>
      </c>
      <c r="B1821" s="5">
        <v>0.72252469456949897</v>
      </c>
      <c r="C1821" s="5">
        <v>5.3230949282295699</v>
      </c>
      <c r="D1821">
        <v>1.1440669250526499E-2</v>
      </c>
      <c r="E1821" t="s">
        <v>3477</v>
      </c>
    </row>
    <row r="1822" spans="1:5">
      <c r="A1822" t="s">
        <v>3478</v>
      </c>
      <c r="B1822" s="5">
        <v>-0.80044060172471598</v>
      </c>
      <c r="C1822" s="5">
        <v>6.8748964462550202</v>
      </c>
      <c r="D1822">
        <v>1.1507767755255799E-2</v>
      </c>
      <c r="E1822" t="s">
        <v>3479</v>
      </c>
    </row>
    <row r="1823" spans="1:5">
      <c r="A1823" t="s">
        <v>288</v>
      </c>
      <c r="B1823" s="5">
        <v>-0.61475257672435102</v>
      </c>
      <c r="C1823" s="5">
        <v>8.8243602321508607</v>
      </c>
      <c r="D1823">
        <v>1.1522819703719401E-2</v>
      </c>
      <c r="E1823" t="s">
        <v>289</v>
      </c>
    </row>
    <row r="1824" spans="1:5">
      <c r="A1824" t="s">
        <v>3480</v>
      </c>
      <c r="B1824" s="5">
        <v>-0.66410273333562397</v>
      </c>
      <c r="C1824" s="5">
        <v>6.4931598227629497</v>
      </c>
      <c r="D1824">
        <v>1.1541988512533401E-2</v>
      </c>
      <c r="E1824" t="s">
        <v>3481</v>
      </c>
    </row>
    <row r="1825" spans="1:5">
      <c r="A1825" t="s">
        <v>3482</v>
      </c>
      <c r="B1825" s="5">
        <v>-0.57715945705057103</v>
      </c>
      <c r="C1825" s="5">
        <v>8.7031203422775505</v>
      </c>
      <c r="D1825">
        <v>1.15485125442281E-2</v>
      </c>
      <c r="E1825" t="s">
        <v>3483</v>
      </c>
    </row>
    <row r="1826" spans="1:5">
      <c r="A1826" t="s">
        <v>3484</v>
      </c>
      <c r="B1826" s="5">
        <v>-0.59782928953548098</v>
      </c>
      <c r="C1826" s="5">
        <v>7.5092814206285299</v>
      </c>
      <c r="D1826">
        <v>1.1568111505682901E-2</v>
      </c>
      <c r="E1826" t="s">
        <v>3485</v>
      </c>
    </row>
    <row r="1827" spans="1:5">
      <c r="A1827" t="s">
        <v>3486</v>
      </c>
      <c r="B1827" s="5">
        <v>-0.95409589741810197</v>
      </c>
      <c r="C1827" s="5">
        <v>3.9605829405061099</v>
      </c>
      <c r="D1827">
        <v>1.16035496866127E-2</v>
      </c>
      <c r="E1827" t="s">
        <v>3487</v>
      </c>
    </row>
    <row r="1828" spans="1:5">
      <c r="A1828" t="s">
        <v>3488</v>
      </c>
      <c r="B1828" s="5">
        <v>0.74452176736702003</v>
      </c>
      <c r="C1828" s="5">
        <v>4.9435420831307502</v>
      </c>
      <c r="D1828">
        <v>1.1633896661808901E-2</v>
      </c>
      <c r="E1828" t="s">
        <v>3489</v>
      </c>
    </row>
    <row r="1829" spans="1:5">
      <c r="A1829" t="s">
        <v>3490</v>
      </c>
      <c r="B1829" s="5">
        <v>0.79631747602487302</v>
      </c>
      <c r="C1829" s="5">
        <v>4.3148109266559302</v>
      </c>
      <c r="D1829">
        <v>1.1637996248297E-2</v>
      </c>
      <c r="E1829" t="s">
        <v>3491</v>
      </c>
    </row>
    <row r="1830" spans="1:5">
      <c r="A1830" t="s">
        <v>3492</v>
      </c>
      <c r="B1830" s="5">
        <v>1.07733387758316</v>
      </c>
      <c r="C1830" s="5">
        <v>2.7386761009409</v>
      </c>
      <c r="D1830">
        <v>1.1644059651547399E-2</v>
      </c>
      <c r="E1830" t="s">
        <v>3493</v>
      </c>
    </row>
    <row r="1831" spans="1:5">
      <c r="A1831" t="s">
        <v>3494</v>
      </c>
      <c r="B1831" s="5">
        <v>-0.84009778888257602</v>
      </c>
      <c r="C1831" s="5">
        <v>5.7302439610066598</v>
      </c>
      <c r="D1831">
        <v>1.1632421254680499E-2</v>
      </c>
      <c r="E1831" t="s">
        <v>3495</v>
      </c>
    </row>
    <row r="1832" spans="1:5">
      <c r="A1832" t="s">
        <v>3496</v>
      </c>
      <c r="B1832" s="5">
        <v>-0.80871128223642597</v>
      </c>
      <c r="C1832" s="5">
        <v>7.0811333892497501</v>
      </c>
      <c r="D1832">
        <v>1.16364426755217E-2</v>
      </c>
      <c r="E1832" t="s">
        <v>3497</v>
      </c>
    </row>
    <row r="1833" spans="1:5">
      <c r="A1833" t="s">
        <v>3498</v>
      </c>
      <c r="B1833" s="5">
        <v>0.97746846691478395</v>
      </c>
      <c r="C1833" s="5">
        <v>3.59295030111047</v>
      </c>
      <c r="D1833">
        <v>1.1670747628523E-2</v>
      </c>
      <c r="E1833" t="s">
        <v>3499</v>
      </c>
    </row>
    <row r="1834" spans="1:5">
      <c r="A1834" t="s">
        <v>3500</v>
      </c>
      <c r="B1834" s="5">
        <v>-0.78528142234068399</v>
      </c>
      <c r="C1834" s="5">
        <v>10.036203608123399</v>
      </c>
      <c r="D1834">
        <v>1.16750583401578E-2</v>
      </c>
      <c r="E1834" t="s">
        <v>3501</v>
      </c>
    </row>
    <row r="1835" spans="1:5">
      <c r="A1835" t="s">
        <v>74</v>
      </c>
      <c r="B1835" s="5">
        <v>0.71688538129813895</v>
      </c>
      <c r="C1835" s="5">
        <v>3.1262017294992801</v>
      </c>
      <c r="D1835">
        <v>1.16727640698496E-2</v>
      </c>
      <c r="E1835" t="s">
        <v>75</v>
      </c>
    </row>
    <row r="1836" spans="1:5">
      <c r="A1836" t="s">
        <v>3502</v>
      </c>
      <c r="B1836" s="5">
        <v>0.83934177782455399</v>
      </c>
      <c r="C1836" s="5">
        <v>5.8410246877857803</v>
      </c>
      <c r="D1836">
        <v>1.1698908289143E-2</v>
      </c>
      <c r="E1836" t="s">
        <v>3503</v>
      </c>
    </row>
    <row r="1837" spans="1:5">
      <c r="A1837" t="s">
        <v>3504</v>
      </c>
      <c r="B1837" s="5">
        <v>-0.71181787328308399</v>
      </c>
      <c r="C1837" s="5">
        <v>6.8483862010690997</v>
      </c>
      <c r="D1837">
        <v>1.17014843898727E-2</v>
      </c>
      <c r="E1837" t="s">
        <v>3505</v>
      </c>
    </row>
    <row r="1838" spans="1:5">
      <c r="A1838" t="s">
        <v>3506</v>
      </c>
      <c r="B1838" s="5">
        <v>-0.91718396941660496</v>
      </c>
      <c r="C1838" s="5">
        <v>3.2152370635687801</v>
      </c>
      <c r="D1838">
        <v>1.17386250029884E-2</v>
      </c>
    </row>
    <row r="1839" spans="1:5">
      <c r="A1839" t="s">
        <v>3507</v>
      </c>
      <c r="B1839" s="5">
        <v>-0.59564183523046099</v>
      </c>
      <c r="C1839" s="5">
        <v>6.7631278785097102</v>
      </c>
      <c r="D1839">
        <v>1.17405019353097E-2</v>
      </c>
      <c r="E1839" t="s">
        <v>3508</v>
      </c>
    </row>
    <row r="1840" spans="1:5">
      <c r="A1840" t="s">
        <v>3509</v>
      </c>
      <c r="B1840" s="5">
        <v>-0.81233527811935102</v>
      </c>
      <c r="C1840" s="5">
        <v>5.7810737833683099</v>
      </c>
      <c r="D1840">
        <v>1.17478447934144E-2</v>
      </c>
    </row>
    <row r="1841" spans="1:5">
      <c r="A1841" t="s">
        <v>3510</v>
      </c>
      <c r="B1841" s="5">
        <v>0.74379246991973402</v>
      </c>
      <c r="C1841" s="5">
        <v>2.4073089433947699</v>
      </c>
      <c r="D1841">
        <v>1.1761665577750701E-2</v>
      </c>
      <c r="E1841" t="s">
        <v>3511</v>
      </c>
    </row>
    <row r="1842" spans="1:5">
      <c r="A1842" t="s">
        <v>3512</v>
      </c>
      <c r="B1842" s="5">
        <v>-0.73803832385156398</v>
      </c>
      <c r="C1842" s="5">
        <v>5.7366085821805104</v>
      </c>
      <c r="D1842">
        <v>1.1795629089347E-2</v>
      </c>
      <c r="E1842" t="s">
        <v>3513</v>
      </c>
    </row>
    <row r="1843" spans="1:5">
      <c r="A1843" t="s">
        <v>3514</v>
      </c>
      <c r="B1843" s="5">
        <v>0.63728459578330598</v>
      </c>
      <c r="C1843" s="5">
        <v>5.9955273189452098</v>
      </c>
      <c r="D1843">
        <v>1.17897241798691E-2</v>
      </c>
      <c r="E1843" t="s">
        <v>3515</v>
      </c>
    </row>
    <row r="1844" spans="1:5">
      <c r="A1844" t="s">
        <v>3516</v>
      </c>
      <c r="B1844" s="5">
        <v>-0.71321261456162199</v>
      </c>
      <c r="C1844" s="5">
        <v>4.9915756706955996</v>
      </c>
      <c r="D1844">
        <v>1.180994780276E-2</v>
      </c>
      <c r="E1844" t="s">
        <v>3517</v>
      </c>
    </row>
    <row r="1845" spans="1:5">
      <c r="A1845" t="s">
        <v>3518</v>
      </c>
      <c r="B1845" s="5">
        <v>-0.85838851438358499</v>
      </c>
      <c r="C1845" s="5">
        <v>6.3353229484986304</v>
      </c>
      <c r="D1845">
        <v>1.1819337247603499E-2</v>
      </c>
      <c r="E1845" t="s">
        <v>3519</v>
      </c>
    </row>
    <row r="1846" spans="1:5">
      <c r="A1846" t="s">
        <v>3520</v>
      </c>
      <c r="B1846" s="5">
        <v>-0.74486993251425404</v>
      </c>
      <c r="C1846" s="5">
        <v>5.5317704382324697</v>
      </c>
      <c r="D1846">
        <v>1.1833737788175799E-2</v>
      </c>
      <c r="E1846" t="s">
        <v>3521</v>
      </c>
    </row>
    <row r="1847" spans="1:5">
      <c r="A1847" t="s">
        <v>3522</v>
      </c>
      <c r="B1847" s="5">
        <v>0.70508300405178903</v>
      </c>
      <c r="C1847" s="5">
        <v>3.6850562673852498</v>
      </c>
      <c r="D1847">
        <v>1.1827536312506401E-2</v>
      </c>
      <c r="E1847" t="s">
        <v>3523</v>
      </c>
    </row>
    <row r="1848" spans="1:5">
      <c r="A1848" t="s">
        <v>3524</v>
      </c>
      <c r="B1848" s="5">
        <v>1.2252798224380901</v>
      </c>
      <c r="C1848" s="5">
        <v>3.03863510511857</v>
      </c>
      <c r="D1848">
        <v>1.19050067972435E-2</v>
      </c>
      <c r="E1848" t="s">
        <v>3525</v>
      </c>
    </row>
    <row r="1849" spans="1:5">
      <c r="A1849" t="s">
        <v>3526</v>
      </c>
      <c r="B1849" s="5">
        <v>-0.62709589494302798</v>
      </c>
      <c r="C1849" s="5">
        <v>7.9573245295803696</v>
      </c>
      <c r="D1849">
        <v>1.19020737584607E-2</v>
      </c>
      <c r="E1849" t="s">
        <v>3527</v>
      </c>
    </row>
    <row r="1850" spans="1:5">
      <c r="A1850" t="s">
        <v>3528</v>
      </c>
      <c r="B1850" s="5">
        <v>-0.73514626665541405</v>
      </c>
      <c r="C1850" s="5">
        <v>2.5975549868605201</v>
      </c>
      <c r="D1850">
        <v>1.18762606184143E-2</v>
      </c>
      <c r="E1850" t="s">
        <v>3529</v>
      </c>
    </row>
    <row r="1851" spans="1:5">
      <c r="A1851" t="s">
        <v>3530</v>
      </c>
      <c r="B1851" s="5">
        <v>-0.63367730059776695</v>
      </c>
      <c r="C1851" s="5">
        <v>6.4047390477590502</v>
      </c>
      <c r="D1851">
        <v>1.1920127988169001E-2</v>
      </c>
      <c r="E1851" t="s">
        <v>3531</v>
      </c>
    </row>
    <row r="1852" spans="1:5">
      <c r="A1852" t="s">
        <v>3532</v>
      </c>
      <c r="B1852" s="5">
        <v>0.95665341937042303</v>
      </c>
      <c r="C1852" s="5">
        <v>3.6373777653959598</v>
      </c>
      <c r="D1852">
        <v>1.1880064733132E-2</v>
      </c>
      <c r="E1852" t="s">
        <v>3533</v>
      </c>
    </row>
    <row r="1853" spans="1:5">
      <c r="A1853" t="s">
        <v>3534</v>
      </c>
      <c r="B1853" s="5">
        <v>0.82739050527448099</v>
      </c>
      <c r="C1853" s="5">
        <v>6.4486626505113396</v>
      </c>
      <c r="D1853">
        <v>1.1893357404551601E-2</v>
      </c>
      <c r="E1853" t="s">
        <v>3535</v>
      </c>
    </row>
    <row r="1854" spans="1:5">
      <c r="A1854" t="s">
        <v>3536</v>
      </c>
      <c r="B1854" s="5">
        <v>0.79485929782220099</v>
      </c>
      <c r="C1854" s="5">
        <v>3.0014041301341301</v>
      </c>
      <c r="D1854">
        <v>1.1854594619137199E-2</v>
      </c>
      <c r="E1854" t="s">
        <v>3537</v>
      </c>
    </row>
    <row r="1855" spans="1:5">
      <c r="A1855" t="s">
        <v>3538</v>
      </c>
      <c r="B1855" s="5">
        <v>-0.64028537709886402</v>
      </c>
      <c r="C1855" s="5">
        <v>5.5305993988603204</v>
      </c>
      <c r="D1855">
        <v>1.19159024778851E-2</v>
      </c>
      <c r="E1855" t="s">
        <v>3539</v>
      </c>
    </row>
    <row r="1856" spans="1:5">
      <c r="A1856" t="s">
        <v>3540</v>
      </c>
      <c r="B1856" s="5">
        <v>-0.70396275400332398</v>
      </c>
      <c r="C1856" s="5">
        <v>6.5929635623836296</v>
      </c>
      <c r="D1856">
        <v>1.1926397715077801E-2</v>
      </c>
    </row>
    <row r="1857" spans="1:5">
      <c r="A1857" t="s">
        <v>348</v>
      </c>
      <c r="B1857" s="5">
        <v>-0.70793738056707001</v>
      </c>
      <c r="C1857" s="5">
        <v>7.8256128446030999</v>
      </c>
      <c r="D1857">
        <v>1.18864027269301E-2</v>
      </c>
      <c r="E1857" t="s">
        <v>349</v>
      </c>
    </row>
    <row r="1858" spans="1:5">
      <c r="A1858" t="s">
        <v>3541</v>
      </c>
      <c r="B1858" s="5">
        <v>-0.74183889728851105</v>
      </c>
      <c r="C1858" s="5">
        <v>6.60795562446045</v>
      </c>
      <c r="D1858">
        <v>1.19311208897244E-2</v>
      </c>
      <c r="E1858" t="s">
        <v>3542</v>
      </c>
    </row>
    <row r="1859" spans="1:5">
      <c r="A1859" t="s">
        <v>3543</v>
      </c>
      <c r="B1859" s="5">
        <v>-0.97931801625873205</v>
      </c>
      <c r="C1859" s="5">
        <v>4.4570143138877301</v>
      </c>
      <c r="D1859">
        <v>1.18702651292693E-2</v>
      </c>
      <c r="E1859" t="s">
        <v>3544</v>
      </c>
    </row>
    <row r="1860" spans="1:5">
      <c r="A1860" t="s">
        <v>3545</v>
      </c>
      <c r="B1860" s="5">
        <v>0.86580589837437205</v>
      </c>
      <c r="C1860" s="5">
        <v>5.4001623515033303</v>
      </c>
      <c r="D1860">
        <v>1.1923890846053499E-2</v>
      </c>
      <c r="E1860" t="s">
        <v>3546</v>
      </c>
    </row>
    <row r="1861" spans="1:5">
      <c r="A1861" t="s">
        <v>3547</v>
      </c>
      <c r="B1861" s="5">
        <v>0.91415155131033299</v>
      </c>
      <c r="C1861" s="5">
        <v>3.88588646429519</v>
      </c>
      <c r="D1861">
        <v>1.18952311633896E-2</v>
      </c>
      <c r="E1861" t="s">
        <v>3548</v>
      </c>
    </row>
    <row r="1862" spans="1:5">
      <c r="A1862" t="s">
        <v>3549</v>
      </c>
      <c r="B1862" s="5">
        <v>0.96283354905507501</v>
      </c>
      <c r="C1862" s="5">
        <v>8.4352621407894492</v>
      </c>
      <c r="D1862">
        <v>1.18773476006893E-2</v>
      </c>
      <c r="E1862" t="s">
        <v>3550</v>
      </c>
    </row>
    <row r="1863" spans="1:5">
      <c r="A1863" t="s">
        <v>3551</v>
      </c>
      <c r="B1863" s="5">
        <v>-0.74090919093805097</v>
      </c>
      <c r="C1863" s="5">
        <v>8.6240086756529806</v>
      </c>
      <c r="D1863">
        <v>1.1955832268051299E-2</v>
      </c>
      <c r="E1863" t="s">
        <v>3552</v>
      </c>
    </row>
    <row r="1864" spans="1:5">
      <c r="A1864" t="s">
        <v>3553</v>
      </c>
      <c r="B1864" s="5">
        <v>0.65409709932369198</v>
      </c>
      <c r="C1864" s="5">
        <v>3.2786299044464</v>
      </c>
      <c r="D1864">
        <v>1.195678388563E-2</v>
      </c>
      <c r="E1864" t="s">
        <v>3554</v>
      </c>
    </row>
    <row r="1865" spans="1:5">
      <c r="A1865" t="s">
        <v>3555</v>
      </c>
      <c r="B1865" s="5">
        <v>-0.79787625751968905</v>
      </c>
      <c r="C1865" s="5">
        <v>6.3430887240481297</v>
      </c>
      <c r="D1865">
        <v>1.19958989428699E-2</v>
      </c>
      <c r="E1865" t="s">
        <v>3556</v>
      </c>
    </row>
    <row r="1866" spans="1:5">
      <c r="A1866" t="s">
        <v>3557</v>
      </c>
      <c r="B1866" s="5">
        <v>0.89263179808757298</v>
      </c>
      <c r="C1866" s="5">
        <v>2.4422325363746098</v>
      </c>
      <c r="D1866">
        <v>1.1993047899779201E-2</v>
      </c>
      <c r="E1866" t="s">
        <v>3558</v>
      </c>
    </row>
    <row r="1867" spans="1:5">
      <c r="A1867" t="s">
        <v>3559</v>
      </c>
      <c r="B1867" s="5">
        <v>0.85773060882830399</v>
      </c>
      <c r="C1867" s="5">
        <v>3.04534493810249</v>
      </c>
      <c r="D1867">
        <v>1.20153775980095E-2</v>
      </c>
      <c r="E1867" t="s">
        <v>3560</v>
      </c>
    </row>
    <row r="1868" spans="1:5">
      <c r="A1868" t="s">
        <v>3561</v>
      </c>
      <c r="B1868" s="5">
        <v>0.69648720901691796</v>
      </c>
      <c r="C1868" s="5">
        <v>4.5784928339422297</v>
      </c>
      <c r="D1868">
        <v>1.20906002173702E-2</v>
      </c>
      <c r="E1868" t="s">
        <v>3562</v>
      </c>
    </row>
    <row r="1869" spans="1:5">
      <c r="A1869" t="s">
        <v>3563</v>
      </c>
      <c r="B1869" s="5">
        <v>0.70941514923865101</v>
      </c>
      <c r="C1869" s="5">
        <v>7.6176832017302001</v>
      </c>
      <c r="D1869">
        <v>1.20971710178936E-2</v>
      </c>
      <c r="E1869" t="s">
        <v>3564</v>
      </c>
    </row>
    <row r="1870" spans="1:5">
      <c r="A1870" t="s">
        <v>3565</v>
      </c>
      <c r="B1870" s="5">
        <v>0.64613341085179998</v>
      </c>
      <c r="C1870" s="5">
        <v>4.5745916039447501</v>
      </c>
      <c r="D1870">
        <v>1.21104827966757E-2</v>
      </c>
      <c r="E1870" t="s">
        <v>3566</v>
      </c>
    </row>
    <row r="1871" spans="1:5">
      <c r="A1871" t="s">
        <v>3567</v>
      </c>
      <c r="B1871" s="5">
        <v>-0.65073978412451805</v>
      </c>
      <c r="C1871" s="5">
        <v>7.6228388932168301</v>
      </c>
      <c r="D1871">
        <v>1.21191236148506E-2</v>
      </c>
    </row>
    <row r="1872" spans="1:5">
      <c r="A1872" t="s">
        <v>3568</v>
      </c>
      <c r="B1872" s="5">
        <v>-0.68935885949390696</v>
      </c>
      <c r="C1872" s="5">
        <v>4.9996718080893201</v>
      </c>
      <c r="D1872">
        <v>1.21354452855096E-2</v>
      </c>
      <c r="E1872" t="s">
        <v>3569</v>
      </c>
    </row>
    <row r="1873" spans="1:5">
      <c r="A1873" t="s">
        <v>3570</v>
      </c>
      <c r="B1873" s="5">
        <v>-0.63514949039465396</v>
      </c>
      <c r="C1873" s="5">
        <v>5.7119796029691097</v>
      </c>
      <c r="D1873">
        <v>1.2176612618425901E-2</v>
      </c>
    </row>
    <row r="1874" spans="1:5">
      <c r="A1874" t="s">
        <v>3571</v>
      </c>
      <c r="B1874" s="5">
        <v>-0.76401235466667605</v>
      </c>
      <c r="C1874" s="5">
        <v>5.51439947458808</v>
      </c>
      <c r="D1874">
        <v>1.21822676648249E-2</v>
      </c>
      <c r="E1874" t="s">
        <v>3572</v>
      </c>
    </row>
    <row r="1875" spans="1:5">
      <c r="A1875" t="s">
        <v>3573</v>
      </c>
      <c r="B1875" s="5">
        <v>0.62839483839321797</v>
      </c>
      <c r="C1875" s="5">
        <v>5.8322709573800999</v>
      </c>
      <c r="D1875">
        <v>1.2193900925464501E-2</v>
      </c>
      <c r="E1875" t="s">
        <v>3574</v>
      </c>
    </row>
    <row r="1876" spans="1:5">
      <c r="A1876" t="s">
        <v>3575</v>
      </c>
      <c r="B1876" s="5">
        <v>0.73169740088733104</v>
      </c>
      <c r="C1876" s="5">
        <v>2.6546414906306701</v>
      </c>
      <c r="D1876">
        <v>1.22047264760552E-2</v>
      </c>
      <c r="E1876" t="s">
        <v>3576</v>
      </c>
    </row>
    <row r="1877" spans="1:5">
      <c r="A1877" t="s">
        <v>510</v>
      </c>
      <c r="B1877" s="5">
        <v>-0.77232489251598402</v>
      </c>
      <c r="C1877" s="5">
        <v>7.9301664385777801</v>
      </c>
      <c r="D1877">
        <v>1.22097521251329E-2</v>
      </c>
      <c r="E1877" t="s">
        <v>511</v>
      </c>
    </row>
    <row r="1878" spans="1:5">
      <c r="A1878" t="s">
        <v>3577</v>
      </c>
      <c r="B1878" s="5">
        <v>0.95529515812313404</v>
      </c>
      <c r="C1878" s="5">
        <v>4.2224560816001597</v>
      </c>
      <c r="D1878">
        <v>1.23057582494677E-2</v>
      </c>
      <c r="E1878" t="s">
        <v>3578</v>
      </c>
    </row>
    <row r="1879" spans="1:5">
      <c r="A1879" t="s">
        <v>3579</v>
      </c>
      <c r="B1879" s="5">
        <v>-0.82871017623615895</v>
      </c>
      <c r="C1879" s="5">
        <v>4.1073808295635397</v>
      </c>
      <c r="D1879">
        <v>1.2326309820912601E-2</v>
      </c>
      <c r="E1879" t="s">
        <v>3580</v>
      </c>
    </row>
    <row r="1880" spans="1:5">
      <c r="A1880" t="s">
        <v>3581</v>
      </c>
      <c r="B1880" s="5">
        <v>-0.76544257488737499</v>
      </c>
      <c r="C1880" s="5">
        <v>6.9399077610201099</v>
      </c>
      <c r="D1880">
        <v>1.2341399601239599E-2</v>
      </c>
      <c r="E1880" t="s">
        <v>3582</v>
      </c>
    </row>
    <row r="1881" spans="1:5">
      <c r="A1881" t="s">
        <v>3583</v>
      </c>
      <c r="B1881" s="5">
        <v>-0.67431726356494703</v>
      </c>
      <c r="C1881" s="5">
        <v>4.8124177920174596</v>
      </c>
      <c r="D1881">
        <v>1.23379768191361E-2</v>
      </c>
    </row>
    <row r="1882" spans="1:5">
      <c r="A1882" t="s">
        <v>3584</v>
      </c>
      <c r="B1882" s="5">
        <v>-0.78737564622229395</v>
      </c>
      <c r="C1882" s="5">
        <v>4.8920755490936703</v>
      </c>
      <c r="D1882">
        <v>1.2352778155128001E-2</v>
      </c>
      <c r="E1882" t="s">
        <v>3585</v>
      </c>
    </row>
    <row r="1883" spans="1:5">
      <c r="A1883" t="s">
        <v>3586</v>
      </c>
      <c r="B1883" s="5">
        <v>0.74680599431790795</v>
      </c>
      <c r="C1883" s="5">
        <v>2.7930076838956102</v>
      </c>
      <c r="D1883">
        <v>1.2361040037079701E-2</v>
      </c>
      <c r="E1883" t="s">
        <v>3587</v>
      </c>
    </row>
    <row r="1884" spans="1:5">
      <c r="A1884" t="s">
        <v>182</v>
      </c>
      <c r="B1884" s="5">
        <v>0.93939034359033302</v>
      </c>
      <c r="C1884" s="5">
        <v>2.5303212943204501</v>
      </c>
      <c r="D1884">
        <v>1.2391616687724E-2</v>
      </c>
      <c r="E1884" t="s">
        <v>183</v>
      </c>
    </row>
    <row r="1885" spans="1:5">
      <c r="A1885" t="s">
        <v>3588</v>
      </c>
      <c r="B1885" s="5">
        <v>-0.68200207235856503</v>
      </c>
      <c r="C1885" s="5">
        <v>8.6181826374152308</v>
      </c>
      <c r="D1885">
        <v>1.23909589685346E-2</v>
      </c>
      <c r="E1885" t="s">
        <v>3589</v>
      </c>
    </row>
    <row r="1886" spans="1:5">
      <c r="A1886" t="s">
        <v>3590</v>
      </c>
      <c r="B1886" s="5">
        <v>-0.72472817241976195</v>
      </c>
      <c r="C1886" s="5">
        <v>4.80411513687039</v>
      </c>
      <c r="D1886">
        <v>1.23809348611226E-2</v>
      </c>
      <c r="E1886" t="s">
        <v>3591</v>
      </c>
    </row>
    <row r="1887" spans="1:5">
      <c r="A1887" t="s">
        <v>3592</v>
      </c>
      <c r="B1887" s="5">
        <v>0.97284589182212899</v>
      </c>
      <c r="C1887" s="5">
        <v>5.0176681471582301</v>
      </c>
      <c r="D1887">
        <v>1.2443643772919399E-2</v>
      </c>
      <c r="E1887" t="s">
        <v>3593</v>
      </c>
    </row>
    <row r="1888" spans="1:5">
      <c r="A1888" t="s">
        <v>3594</v>
      </c>
      <c r="B1888" s="5">
        <v>-0.64511627878012101</v>
      </c>
      <c r="C1888" s="5">
        <v>4.7617837049318901</v>
      </c>
      <c r="D1888">
        <v>1.2451968218164799E-2</v>
      </c>
      <c r="E1888" t="s">
        <v>3595</v>
      </c>
    </row>
    <row r="1889" spans="1:5">
      <c r="A1889" t="s">
        <v>3596</v>
      </c>
      <c r="B1889" s="5">
        <v>0.85700169557759998</v>
      </c>
      <c r="C1889" s="5">
        <v>5.9804555668161097</v>
      </c>
      <c r="D1889">
        <v>1.24722719200357E-2</v>
      </c>
      <c r="E1889" t="s">
        <v>3597</v>
      </c>
    </row>
    <row r="1890" spans="1:5">
      <c r="A1890" t="s">
        <v>3598</v>
      </c>
      <c r="B1890" s="5">
        <v>0.646194529263868</v>
      </c>
      <c r="C1890" s="5">
        <v>6.3901810604479996</v>
      </c>
      <c r="D1890">
        <v>1.2506925741435901E-2</v>
      </c>
      <c r="E1890" t="s">
        <v>3599</v>
      </c>
    </row>
    <row r="1891" spans="1:5">
      <c r="A1891" t="s">
        <v>3600</v>
      </c>
      <c r="B1891" s="5">
        <v>-0.60149239820023903</v>
      </c>
      <c r="C1891" s="5">
        <v>6.0466095968364497</v>
      </c>
      <c r="D1891">
        <v>1.2525695900737301E-2</v>
      </c>
    </row>
    <row r="1892" spans="1:5">
      <c r="A1892" t="s">
        <v>3601</v>
      </c>
      <c r="B1892" s="5">
        <v>-0.60398382121918104</v>
      </c>
      <c r="C1892" s="5">
        <v>6.9086667120517804</v>
      </c>
      <c r="D1892">
        <v>1.25590503189333E-2</v>
      </c>
      <c r="E1892" t="s">
        <v>3602</v>
      </c>
    </row>
    <row r="1893" spans="1:5">
      <c r="A1893" t="s">
        <v>3603</v>
      </c>
      <c r="B1893" s="5">
        <v>-0.73573450101925297</v>
      </c>
      <c r="C1893" s="5">
        <v>9.8564695429389992</v>
      </c>
      <c r="D1893">
        <v>1.2587424386947E-2</v>
      </c>
      <c r="E1893" t="s">
        <v>3604</v>
      </c>
    </row>
    <row r="1894" spans="1:5">
      <c r="A1894" t="s">
        <v>3605</v>
      </c>
      <c r="B1894" s="5">
        <v>-0.60053345355002097</v>
      </c>
      <c r="C1894" s="5">
        <v>5.6774973142289999</v>
      </c>
      <c r="D1894">
        <v>1.2599252499753801E-2</v>
      </c>
      <c r="E1894" t="s">
        <v>3606</v>
      </c>
    </row>
    <row r="1895" spans="1:5">
      <c r="A1895" t="s">
        <v>3607</v>
      </c>
      <c r="B1895" s="5">
        <v>1.1583649942816701</v>
      </c>
      <c r="C1895" s="5">
        <v>4.2929603187346599</v>
      </c>
      <c r="D1895">
        <v>1.25935569232645E-2</v>
      </c>
      <c r="E1895" t="s">
        <v>3608</v>
      </c>
    </row>
    <row r="1896" spans="1:5">
      <c r="A1896" t="s">
        <v>3609</v>
      </c>
      <c r="B1896" s="5">
        <v>0.91795036151655296</v>
      </c>
      <c r="C1896" s="5">
        <v>3.2337241991763501</v>
      </c>
      <c r="D1896">
        <v>1.26195595723588E-2</v>
      </c>
      <c r="E1896" t="s">
        <v>3610</v>
      </c>
    </row>
    <row r="1897" spans="1:5">
      <c r="A1897" t="s">
        <v>3611</v>
      </c>
      <c r="B1897" s="5">
        <v>-0.77918034444446604</v>
      </c>
      <c r="C1897" s="5">
        <v>4.0830529036014402</v>
      </c>
      <c r="D1897">
        <v>1.26392848047334E-2</v>
      </c>
      <c r="E1897" t="s">
        <v>3612</v>
      </c>
    </row>
    <row r="1898" spans="1:5">
      <c r="A1898" t="s">
        <v>198</v>
      </c>
      <c r="B1898" s="5">
        <v>0.54886188707420402</v>
      </c>
      <c r="C1898" s="5">
        <v>5.9980100760638599</v>
      </c>
      <c r="D1898">
        <v>1.26534172712584E-2</v>
      </c>
      <c r="E1898" t="s">
        <v>199</v>
      </c>
    </row>
    <row r="1899" spans="1:5">
      <c r="A1899" t="s">
        <v>3613</v>
      </c>
      <c r="B1899" s="5">
        <v>-0.78118712229675102</v>
      </c>
      <c r="C1899" s="5">
        <v>5.5104170180178098</v>
      </c>
      <c r="D1899">
        <v>1.26674817307121E-2</v>
      </c>
      <c r="E1899" t="s">
        <v>3614</v>
      </c>
    </row>
    <row r="1900" spans="1:5">
      <c r="A1900" t="s">
        <v>3615</v>
      </c>
      <c r="B1900" s="5">
        <v>-0.80822812066810001</v>
      </c>
      <c r="C1900" s="5">
        <v>2.8388110856331901</v>
      </c>
      <c r="D1900">
        <v>1.26653691571225E-2</v>
      </c>
      <c r="E1900" t="s">
        <v>3616</v>
      </c>
    </row>
    <row r="1901" spans="1:5">
      <c r="A1901" t="s">
        <v>3617</v>
      </c>
      <c r="B1901" s="5">
        <v>-0.73703060718631297</v>
      </c>
      <c r="C1901" s="5">
        <v>7.9100964966399703</v>
      </c>
      <c r="D1901">
        <v>1.2684771842037999E-2</v>
      </c>
      <c r="E1901" t="s">
        <v>3618</v>
      </c>
    </row>
    <row r="1902" spans="1:5">
      <c r="A1902" t="s">
        <v>3619</v>
      </c>
      <c r="B1902" s="5">
        <v>0.74351346777669503</v>
      </c>
      <c r="C1902" s="5">
        <v>5.4961256908268803</v>
      </c>
      <c r="D1902">
        <v>1.27066752365637E-2</v>
      </c>
    </row>
    <row r="1903" spans="1:5">
      <c r="A1903" t="s">
        <v>3620</v>
      </c>
      <c r="B1903" s="5">
        <v>0.99479555455301605</v>
      </c>
      <c r="C1903" s="5">
        <v>3.7458159585914301</v>
      </c>
      <c r="D1903">
        <v>1.2789265062727401E-2</v>
      </c>
      <c r="E1903" t="s">
        <v>3621</v>
      </c>
    </row>
    <row r="1904" spans="1:5">
      <c r="A1904" t="s">
        <v>3622</v>
      </c>
      <c r="B1904" s="5">
        <v>-0.77640054332388198</v>
      </c>
      <c r="C1904" s="5">
        <v>4.7695172432001298</v>
      </c>
      <c r="D1904">
        <v>1.27850096097253E-2</v>
      </c>
      <c r="E1904" t="s">
        <v>3623</v>
      </c>
    </row>
    <row r="1905" spans="1:5">
      <c r="A1905" t="s">
        <v>3624</v>
      </c>
      <c r="B1905" s="5">
        <v>0.92762871828161897</v>
      </c>
      <c r="C1905" s="5">
        <v>3.14590179746234</v>
      </c>
      <c r="D1905">
        <v>1.2791072148510401E-2</v>
      </c>
      <c r="E1905" t="s">
        <v>3625</v>
      </c>
    </row>
    <row r="1906" spans="1:5">
      <c r="A1906" t="s">
        <v>3626</v>
      </c>
      <c r="B1906" s="5">
        <v>0.79046371188914999</v>
      </c>
      <c r="C1906" s="5">
        <v>3.2671369064015598</v>
      </c>
      <c r="D1906">
        <v>1.28012007519074E-2</v>
      </c>
    </row>
    <row r="1907" spans="1:5">
      <c r="A1907" t="s">
        <v>3627</v>
      </c>
      <c r="B1907" s="5">
        <v>0.78913949466823197</v>
      </c>
      <c r="C1907" s="5">
        <v>3.9911751040630201</v>
      </c>
      <c r="D1907">
        <v>1.2820640296965899E-2</v>
      </c>
      <c r="E1907" t="s">
        <v>3628</v>
      </c>
    </row>
    <row r="1908" spans="1:5">
      <c r="A1908" t="s">
        <v>3629</v>
      </c>
      <c r="B1908" s="5">
        <v>-0.78051110991091499</v>
      </c>
      <c r="C1908" s="5">
        <v>6.9888299787811103</v>
      </c>
      <c r="D1908">
        <v>1.28746818591867E-2</v>
      </c>
      <c r="E1908" t="s">
        <v>3630</v>
      </c>
    </row>
    <row r="1909" spans="1:5">
      <c r="A1909" t="s">
        <v>3631</v>
      </c>
      <c r="B1909" s="5">
        <v>-0.64078943339146099</v>
      </c>
      <c r="C1909" s="5">
        <v>10.1923411286503</v>
      </c>
      <c r="D1909">
        <v>1.2905907161948499E-2</v>
      </c>
      <c r="E1909" t="s">
        <v>3632</v>
      </c>
    </row>
    <row r="1910" spans="1:5">
      <c r="A1910" t="s">
        <v>3633</v>
      </c>
      <c r="B1910" s="5">
        <v>0.58694938372215899</v>
      </c>
      <c r="C1910" s="5">
        <v>4.8289492279621404</v>
      </c>
      <c r="D1910">
        <v>1.2927611750638999E-2</v>
      </c>
      <c r="E1910" t="s">
        <v>3634</v>
      </c>
    </row>
    <row r="1911" spans="1:5">
      <c r="A1911" t="s">
        <v>3635</v>
      </c>
      <c r="B1911" s="5">
        <v>-0.68439598374018595</v>
      </c>
      <c r="C1911" s="5">
        <v>7.9052416996914099</v>
      </c>
      <c r="D1911">
        <v>1.29791573856947E-2</v>
      </c>
      <c r="E1911" t="s">
        <v>3636</v>
      </c>
    </row>
    <row r="1912" spans="1:5">
      <c r="A1912" t="s">
        <v>356</v>
      </c>
      <c r="B1912" s="5">
        <v>0.57090003721240101</v>
      </c>
      <c r="C1912" s="5">
        <v>5.86959389845972</v>
      </c>
      <c r="D1912">
        <v>1.29764327499191E-2</v>
      </c>
    </row>
    <row r="1913" spans="1:5">
      <c r="A1913" t="s">
        <v>3637</v>
      </c>
      <c r="B1913" s="5">
        <v>-0.64861121459907101</v>
      </c>
      <c r="C1913" s="5">
        <v>4.21662532355829</v>
      </c>
      <c r="D1913">
        <v>1.2987940656116999E-2</v>
      </c>
    </row>
    <row r="1914" spans="1:5">
      <c r="A1914" t="s">
        <v>3638</v>
      </c>
      <c r="B1914" s="5">
        <v>-0.63326307172862095</v>
      </c>
      <c r="C1914" s="5">
        <v>5.7157946543787803</v>
      </c>
      <c r="D1914">
        <v>1.29952908272782E-2</v>
      </c>
      <c r="E1914" t="s">
        <v>3639</v>
      </c>
    </row>
    <row r="1915" spans="1:5">
      <c r="A1915" t="s">
        <v>3640</v>
      </c>
      <c r="B1915" s="5">
        <v>0.72429081956834096</v>
      </c>
      <c r="C1915" s="5">
        <v>2.96617639151623</v>
      </c>
      <c r="D1915">
        <v>1.30536060777015E-2</v>
      </c>
    </row>
    <row r="1916" spans="1:5">
      <c r="A1916" t="s">
        <v>3641</v>
      </c>
      <c r="B1916" s="5">
        <v>-0.84544407072126404</v>
      </c>
      <c r="C1916" s="5">
        <v>4.5011097978239398</v>
      </c>
      <c r="D1916">
        <v>1.30504311633665E-2</v>
      </c>
      <c r="E1916" t="s">
        <v>3642</v>
      </c>
    </row>
    <row r="1917" spans="1:5">
      <c r="A1917" t="s">
        <v>92</v>
      </c>
      <c r="B1917" s="5">
        <v>1.0564361443886101</v>
      </c>
      <c r="C1917" s="5">
        <v>3.45600955645831</v>
      </c>
      <c r="D1917">
        <v>1.30604162839097E-2</v>
      </c>
      <c r="E1917" t="s">
        <v>93</v>
      </c>
    </row>
    <row r="1918" spans="1:5">
      <c r="A1918" t="s">
        <v>3643</v>
      </c>
      <c r="B1918" s="5">
        <v>0.78468626640329198</v>
      </c>
      <c r="C1918" s="5">
        <v>2.3233818617810802</v>
      </c>
      <c r="D1918">
        <v>1.3075204719213199E-2</v>
      </c>
    </row>
    <row r="1919" spans="1:5">
      <c r="A1919" t="s">
        <v>3644</v>
      </c>
      <c r="B1919" s="5">
        <v>-0.79027791516012802</v>
      </c>
      <c r="C1919" s="5">
        <v>6.2609118429829396</v>
      </c>
      <c r="D1919">
        <v>1.3078966018208E-2</v>
      </c>
      <c r="E1919" t="s">
        <v>3645</v>
      </c>
    </row>
    <row r="1920" spans="1:5">
      <c r="A1920" t="s">
        <v>3646</v>
      </c>
      <c r="B1920" s="5">
        <v>-0.61546884989239103</v>
      </c>
      <c r="C1920" s="5">
        <v>7.6028734155768598</v>
      </c>
      <c r="D1920">
        <v>1.30819926063404E-2</v>
      </c>
      <c r="E1920" t="s">
        <v>3647</v>
      </c>
    </row>
    <row r="1921" spans="1:5">
      <c r="A1921" t="s">
        <v>3648</v>
      </c>
      <c r="B1921" s="5">
        <v>-0.87114352791876204</v>
      </c>
      <c r="C1921" s="5">
        <v>3.51513390313157</v>
      </c>
      <c r="D1921">
        <v>1.3104215788449501E-2</v>
      </c>
    </row>
    <row r="1922" spans="1:5">
      <c r="A1922" t="s">
        <v>3649</v>
      </c>
      <c r="B1922" s="5">
        <v>-0.835500541400097</v>
      </c>
      <c r="C1922" s="5">
        <v>4.75519032192775</v>
      </c>
      <c r="D1922">
        <v>1.3139970969837499E-2</v>
      </c>
    </row>
    <row r="1923" spans="1:5">
      <c r="A1923" t="s">
        <v>240</v>
      </c>
      <c r="B1923" s="5">
        <v>0.84884685695041895</v>
      </c>
      <c r="C1923" s="5">
        <v>2.0864017023233101</v>
      </c>
      <c r="D1923">
        <v>1.31480465750558E-2</v>
      </c>
      <c r="E1923" t="s">
        <v>241</v>
      </c>
    </row>
    <row r="1924" spans="1:5">
      <c r="A1924" t="s">
        <v>3650</v>
      </c>
      <c r="B1924" s="5">
        <v>0.82017946581688905</v>
      </c>
      <c r="C1924" s="5">
        <v>2.9965575854680599</v>
      </c>
      <c r="D1924">
        <v>1.3161394033271601E-2</v>
      </c>
      <c r="E1924" t="s">
        <v>3651</v>
      </c>
    </row>
    <row r="1925" spans="1:5">
      <c r="A1925" t="s">
        <v>3652</v>
      </c>
      <c r="B1925" s="5">
        <v>0.80444866971377504</v>
      </c>
      <c r="C1925" s="5">
        <v>5.38451746820206</v>
      </c>
      <c r="D1925">
        <v>1.3176723894440899E-2</v>
      </c>
      <c r="E1925" t="s">
        <v>3653</v>
      </c>
    </row>
    <row r="1926" spans="1:5">
      <c r="A1926" t="s">
        <v>3654</v>
      </c>
      <c r="B1926" s="5">
        <v>-0.68926893582871296</v>
      </c>
      <c r="C1926" s="5">
        <v>6.1981907388342199</v>
      </c>
      <c r="D1926">
        <v>1.31933837141928E-2</v>
      </c>
      <c r="E1926" t="s">
        <v>3655</v>
      </c>
    </row>
    <row r="1927" spans="1:5">
      <c r="A1927" t="s">
        <v>3656</v>
      </c>
      <c r="B1927" s="5">
        <v>0.61731974340962004</v>
      </c>
      <c r="C1927" s="5">
        <v>5.7830280839280599</v>
      </c>
      <c r="D1927">
        <v>1.3203299650892101E-2</v>
      </c>
      <c r="E1927" t="s">
        <v>3657</v>
      </c>
    </row>
    <row r="1928" spans="1:5">
      <c r="A1928" t="s">
        <v>3658</v>
      </c>
      <c r="B1928" s="5">
        <v>-0.57057469807829997</v>
      </c>
      <c r="C1928" s="5">
        <v>8.2306345752213108</v>
      </c>
      <c r="D1928">
        <v>1.32098695095872E-2</v>
      </c>
      <c r="E1928" t="s">
        <v>3659</v>
      </c>
    </row>
    <row r="1929" spans="1:5">
      <c r="A1929" t="s">
        <v>3660</v>
      </c>
      <c r="B1929" s="5">
        <v>-0.82093244906106</v>
      </c>
      <c r="C1929" s="5">
        <v>5.0045023114896896</v>
      </c>
      <c r="D1929">
        <v>1.32257986966869E-2</v>
      </c>
      <c r="E1929" t="s">
        <v>3661</v>
      </c>
    </row>
    <row r="1930" spans="1:5">
      <c r="A1930" t="s">
        <v>3662</v>
      </c>
      <c r="B1930" s="5">
        <v>0.78628704250255699</v>
      </c>
      <c r="C1930" s="5">
        <v>4.2526902625847303</v>
      </c>
      <c r="D1930">
        <v>1.32442394813037E-2</v>
      </c>
      <c r="E1930" t="s">
        <v>3663</v>
      </c>
    </row>
    <row r="1931" spans="1:5">
      <c r="A1931" t="s">
        <v>3664</v>
      </c>
      <c r="B1931" s="5">
        <v>1.0495884328237599</v>
      </c>
      <c r="C1931" s="5">
        <v>3.6779166246897499</v>
      </c>
      <c r="D1931">
        <v>1.3257773314195601E-2</v>
      </c>
      <c r="E1931" t="s">
        <v>3665</v>
      </c>
    </row>
    <row r="1932" spans="1:5">
      <c r="A1932" t="s">
        <v>3666</v>
      </c>
      <c r="B1932" s="5">
        <v>0.67790669656398095</v>
      </c>
      <c r="C1932" s="5">
        <v>2.7425131119697501</v>
      </c>
      <c r="D1932">
        <v>1.33029052182788E-2</v>
      </c>
    </row>
    <row r="1933" spans="1:5">
      <c r="A1933" t="s">
        <v>3667</v>
      </c>
      <c r="B1933" s="5">
        <v>-0.67885936139316405</v>
      </c>
      <c r="C1933" s="5">
        <v>7.9596574540108396</v>
      </c>
      <c r="D1933">
        <v>1.33254000379822E-2</v>
      </c>
      <c r="E1933" t="s">
        <v>3668</v>
      </c>
    </row>
    <row r="1934" spans="1:5">
      <c r="A1934" t="s">
        <v>3669</v>
      </c>
      <c r="B1934" s="5">
        <v>0.69090766087090005</v>
      </c>
      <c r="C1934" s="5">
        <v>4.8994618916241599</v>
      </c>
      <c r="D1934">
        <v>1.34056055964766E-2</v>
      </c>
      <c r="E1934" t="s">
        <v>3670</v>
      </c>
    </row>
    <row r="1935" spans="1:5">
      <c r="A1935" t="s">
        <v>3671</v>
      </c>
      <c r="B1935" s="5">
        <v>-0.84630511138697495</v>
      </c>
      <c r="C1935" s="5">
        <v>6.1441036907921696</v>
      </c>
      <c r="D1935">
        <v>1.3427671257977499E-2</v>
      </c>
      <c r="E1935" t="s">
        <v>3672</v>
      </c>
    </row>
    <row r="1936" spans="1:5">
      <c r="A1936" t="s">
        <v>3673</v>
      </c>
      <c r="B1936" s="5">
        <v>0.95727523434264095</v>
      </c>
      <c r="C1936" s="5">
        <v>3.0604751567001598</v>
      </c>
      <c r="D1936">
        <v>1.3466417210878601E-2</v>
      </c>
      <c r="E1936" t="s">
        <v>3674</v>
      </c>
    </row>
    <row r="1937" spans="1:5">
      <c r="A1937" t="s">
        <v>3675</v>
      </c>
      <c r="B1937" s="5">
        <v>0.83965396198936704</v>
      </c>
      <c r="C1937" s="5">
        <v>2.3446440340163601</v>
      </c>
      <c r="D1937">
        <v>1.3488445477842399E-2</v>
      </c>
      <c r="E1937" t="s">
        <v>3676</v>
      </c>
    </row>
    <row r="1938" spans="1:5">
      <c r="A1938" t="s">
        <v>3677</v>
      </c>
      <c r="B1938" s="5">
        <v>0.93835721545627804</v>
      </c>
      <c r="C1938" s="5">
        <v>3.3100505233414101</v>
      </c>
      <c r="D1938">
        <v>1.3573855014111499E-2</v>
      </c>
      <c r="E1938" t="s">
        <v>3678</v>
      </c>
    </row>
    <row r="1939" spans="1:5">
      <c r="A1939" t="s">
        <v>3679</v>
      </c>
      <c r="B1939" s="5">
        <v>-0.749711510136016</v>
      </c>
      <c r="C1939" s="5">
        <v>9.9240215087672592</v>
      </c>
      <c r="D1939">
        <v>1.3568609635492401E-2</v>
      </c>
    </row>
    <row r="1940" spans="1:5">
      <c r="A1940" t="s">
        <v>3680</v>
      </c>
      <c r="B1940" s="5">
        <v>0.65450918204615005</v>
      </c>
      <c r="C1940" s="5">
        <v>6.1713877705224096</v>
      </c>
      <c r="D1940">
        <v>1.3568911787405999E-2</v>
      </c>
      <c r="E1940" t="s">
        <v>3681</v>
      </c>
    </row>
    <row r="1941" spans="1:5">
      <c r="A1941" t="s">
        <v>3682</v>
      </c>
      <c r="B1941" s="5">
        <v>0.72025273308398696</v>
      </c>
      <c r="C1941" s="5">
        <v>3.23511057137521</v>
      </c>
      <c r="D1941">
        <v>1.36091568928425E-2</v>
      </c>
      <c r="E1941" t="s">
        <v>3683</v>
      </c>
    </row>
    <row r="1942" spans="1:5">
      <c r="A1942" t="s">
        <v>3684</v>
      </c>
      <c r="B1942" s="5">
        <v>-0.77988799581941004</v>
      </c>
      <c r="C1942" s="5">
        <v>10.008415117163</v>
      </c>
      <c r="D1942">
        <v>1.36589207151379E-2</v>
      </c>
      <c r="E1942" t="s">
        <v>3685</v>
      </c>
    </row>
    <row r="1943" spans="1:5">
      <c r="A1943" t="s">
        <v>3686</v>
      </c>
      <c r="B1943" s="5">
        <v>-0.60178693642814296</v>
      </c>
      <c r="C1943" s="5">
        <v>4.84761971591396</v>
      </c>
      <c r="D1943">
        <v>1.3655449622132601E-2</v>
      </c>
      <c r="E1943" t="s">
        <v>3687</v>
      </c>
    </row>
    <row r="1944" spans="1:5">
      <c r="A1944" t="s">
        <v>3688</v>
      </c>
      <c r="B1944" s="5">
        <v>0.72956404959761001</v>
      </c>
      <c r="C1944" s="5">
        <v>4.0296483995407701</v>
      </c>
      <c r="D1944">
        <v>1.36496003760631E-2</v>
      </c>
      <c r="E1944" t="s">
        <v>3689</v>
      </c>
    </row>
    <row r="1945" spans="1:5">
      <c r="A1945" t="s">
        <v>3690</v>
      </c>
      <c r="B1945" s="5">
        <v>0.88042220739803201</v>
      </c>
      <c r="C1945" s="5">
        <v>2.9384767576859798</v>
      </c>
      <c r="D1945">
        <v>1.3682395711410699E-2</v>
      </c>
      <c r="E1945" t="s">
        <v>3691</v>
      </c>
    </row>
    <row r="1946" spans="1:5">
      <c r="A1946" t="s">
        <v>3692</v>
      </c>
      <c r="B1946" s="5">
        <v>-0.69209872111462001</v>
      </c>
      <c r="C1946" s="5">
        <v>6.6978979122286502</v>
      </c>
      <c r="D1946">
        <v>1.37147117769738E-2</v>
      </c>
      <c r="E1946" t="s">
        <v>3693</v>
      </c>
    </row>
    <row r="1947" spans="1:5">
      <c r="A1947" t="s">
        <v>3694</v>
      </c>
      <c r="B1947" s="5">
        <v>-0.868711715575608</v>
      </c>
      <c r="C1947" s="5">
        <v>3.7165109510161001</v>
      </c>
      <c r="D1947">
        <v>1.3711610340603701E-2</v>
      </c>
      <c r="E1947" t="s">
        <v>3695</v>
      </c>
    </row>
    <row r="1948" spans="1:5">
      <c r="A1948" t="s">
        <v>3696</v>
      </c>
      <c r="B1948" s="5">
        <v>-0.72296136815010004</v>
      </c>
      <c r="C1948" s="5">
        <v>9.0975648560184794</v>
      </c>
      <c r="D1948">
        <v>1.37156025298629E-2</v>
      </c>
      <c r="E1948" t="s">
        <v>3697</v>
      </c>
    </row>
    <row r="1949" spans="1:5">
      <c r="A1949" t="s">
        <v>3698</v>
      </c>
      <c r="B1949" s="5">
        <v>0.74646114376035899</v>
      </c>
      <c r="C1949" s="5">
        <v>3.7892216558463501</v>
      </c>
      <c r="D1949">
        <v>1.37349323237033E-2</v>
      </c>
      <c r="E1949" t="s">
        <v>3699</v>
      </c>
    </row>
    <row r="1950" spans="1:5">
      <c r="A1950" t="s">
        <v>3700</v>
      </c>
      <c r="B1950" s="5">
        <v>-0.61795228138584302</v>
      </c>
      <c r="C1950" s="5">
        <v>6.0071265705779702</v>
      </c>
      <c r="D1950">
        <v>1.37338850760416E-2</v>
      </c>
      <c r="E1950" t="s">
        <v>3701</v>
      </c>
    </row>
    <row r="1951" spans="1:5">
      <c r="A1951" t="s">
        <v>3702</v>
      </c>
      <c r="B1951" s="5">
        <v>0.82610004898150902</v>
      </c>
      <c r="C1951" s="5">
        <v>3.92422972773051</v>
      </c>
      <c r="D1951">
        <v>1.3737593167918E-2</v>
      </c>
      <c r="E1951" t="s">
        <v>3703</v>
      </c>
    </row>
    <row r="1952" spans="1:5">
      <c r="A1952" t="s">
        <v>3704</v>
      </c>
      <c r="B1952" s="5">
        <v>-0.60782672750581701</v>
      </c>
      <c r="C1952" s="5">
        <v>3.7806181656965898</v>
      </c>
      <c r="D1952">
        <v>1.37694376044179E-2</v>
      </c>
      <c r="E1952" t="s">
        <v>3705</v>
      </c>
    </row>
    <row r="1953" spans="1:5">
      <c r="A1953" t="s">
        <v>3706</v>
      </c>
      <c r="B1953" s="5">
        <v>-0.67251157866953104</v>
      </c>
      <c r="C1953" s="5">
        <v>4.5595318405828396</v>
      </c>
      <c r="D1953">
        <v>1.37727962683815E-2</v>
      </c>
      <c r="E1953" t="s">
        <v>3707</v>
      </c>
    </row>
    <row r="1954" spans="1:5">
      <c r="A1954" t="s">
        <v>3708</v>
      </c>
      <c r="B1954" s="5">
        <v>0.94566320928224101</v>
      </c>
      <c r="C1954" s="5">
        <v>5.26406510710446</v>
      </c>
      <c r="D1954">
        <v>1.3758581163760801E-2</v>
      </c>
      <c r="E1954" t="s">
        <v>3709</v>
      </c>
    </row>
    <row r="1955" spans="1:5">
      <c r="A1955" t="s">
        <v>3710</v>
      </c>
      <c r="B1955" s="5">
        <v>-0.66090617561481801</v>
      </c>
      <c r="C1955" s="5">
        <v>7.6279827250482599</v>
      </c>
      <c r="D1955">
        <v>1.3765834225737499E-2</v>
      </c>
      <c r="E1955" t="s">
        <v>3711</v>
      </c>
    </row>
    <row r="1956" spans="1:5">
      <c r="A1956" t="s">
        <v>3712</v>
      </c>
      <c r="B1956" s="5">
        <v>-0.77701381506188405</v>
      </c>
      <c r="C1956" s="5">
        <v>4.7203367192486203</v>
      </c>
      <c r="D1956">
        <v>1.3789416301133599E-2</v>
      </c>
      <c r="E1956" t="s">
        <v>3713</v>
      </c>
    </row>
    <row r="1957" spans="1:5">
      <c r="A1957" t="s">
        <v>3714</v>
      </c>
      <c r="B1957" s="5">
        <v>0.65777234893435199</v>
      </c>
      <c r="C1957" s="5">
        <v>5.2006243732249997</v>
      </c>
      <c r="D1957">
        <v>1.3838945040260099E-2</v>
      </c>
      <c r="E1957" t="s">
        <v>3715</v>
      </c>
    </row>
    <row r="1958" spans="1:5">
      <c r="A1958" t="s">
        <v>304</v>
      </c>
      <c r="B1958" s="5">
        <v>0.75891465520394397</v>
      </c>
      <c r="C1958" s="5">
        <v>2.6570908903897501</v>
      </c>
      <c r="D1958">
        <v>1.3856112410873001E-2</v>
      </c>
      <c r="E1958" t="s">
        <v>305</v>
      </c>
    </row>
    <row r="1959" spans="1:5">
      <c r="A1959" t="s">
        <v>196</v>
      </c>
      <c r="B1959" s="5">
        <v>0.71824804826758504</v>
      </c>
      <c r="C1959" s="5">
        <v>3.5163159812645399</v>
      </c>
      <c r="D1959">
        <v>1.38879104533989E-2</v>
      </c>
      <c r="E1959" t="s">
        <v>197</v>
      </c>
    </row>
    <row r="1960" spans="1:5">
      <c r="A1960" t="s">
        <v>3716</v>
      </c>
      <c r="B1960" s="5">
        <v>-0.805312925963656</v>
      </c>
      <c r="C1960" s="5">
        <v>8.2960003471129706</v>
      </c>
      <c r="D1960">
        <v>1.3894935813852699E-2</v>
      </c>
      <c r="E1960" t="s">
        <v>3717</v>
      </c>
    </row>
    <row r="1961" spans="1:5">
      <c r="A1961" t="s">
        <v>470</v>
      </c>
      <c r="B1961" s="5">
        <v>0.58135706273159804</v>
      </c>
      <c r="C1961" s="5">
        <v>5.8144847727525404</v>
      </c>
      <c r="D1961">
        <v>1.39069958235998E-2</v>
      </c>
      <c r="E1961" t="s">
        <v>471</v>
      </c>
    </row>
    <row r="1962" spans="1:5">
      <c r="A1962" t="s">
        <v>3718</v>
      </c>
      <c r="B1962" s="5">
        <v>-1.02168377496477</v>
      </c>
      <c r="C1962" s="5">
        <v>4.2437885537484901</v>
      </c>
      <c r="D1962">
        <v>1.39038097495353E-2</v>
      </c>
      <c r="E1962" t="s">
        <v>3719</v>
      </c>
    </row>
    <row r="1963" spans="1:5">
      <c r="A1963" t="s">
        <v>300</v>
      </c>
      <c r="B1963" s="5">
        <v>-0.63488458960551297</v>
      </c>
      <c r="C1963" s="5">
        <v>6.7990236725265998</v>
      </c>
      <c r="D1963">
        <v>1.39265655531916E-2</v>
      </c>
      <c r="E1963" t="s">
        <v>301</v>
      </c>
    </row>
    <row r="1964" spans="1:5">
      <c r="A1964" t="s">
        <v>3720</v>
      </c>
      <c r="B1964" s="5">
        <v>0.63679072160542005</v>
      </c>
      <c r="C1964" s="5">
        <v>2.6607319218262302</v>
      </c>
      <c r="D1964">
        <v>1.39413536498982E-2</v>
      </c>
      <c r="E1964" t="s">
        <v>3721</v>
      </c>
    </row>
    <row r="1965" spans="1:5">
      <c r="A1965" t="s">
        <v>3722</v>
      </c>
      <c r="B1965" s="5">
        <v>-0.79525836942555905</v>
      </c>
      <c r="C1965" s="5">
        <v>5.2111319431081302</v>
      </c>
      <c r="D1965">
        <v>1.39408391258951E-2</v>
      </c>
      <c r="E1965" t="s">
        <v>3723</v>
      </c>
    </row>
    <row r="1966" spans="1:5">
      <c r="A1966" t="s">
        <v>3724</v>
      </c>
      <c r="B1966" s="5">
        <v>-0.70900632578866096</v>
      </c>
      <c r="C1966" s="5">
        <v>8.5182878050986108</v>
      </c>
      <c r="D1966">
        <v>1.4000355198707499E-2</v>
      </c>
      <c r="E1966" t="s">
        <v>3725</v>
      </c>
    </row>
    <row r="1967" spans="1:5">
      <c r="A1967" t="s">
        <v>3726</v>
      </c>
      <c r="B1967" s="5">
        <v>-0.78793838136674599</v>
      </c>
      <c r="C1967" s="5">
        <v>7.8853294413389996</v>
      </c>
      <c r="D1967">
        <v>1.3997579112062401E-2</v>
      </c>
      <c r="E1967" t="s">
        <v>3727</v>
      </c>
    </row>
    <row r="1968" spans="1:5">
      <c r="A1968" t="s">
        <v>264</v>
      </c>
      <c r="B1968" s="5">
        <v>-0.65152651876303802</v>
      </c>
      <c r="C1968" s="5">
        <v>7.9397757566413096</v>
      </c>
      <c r="D1968">
        <v>1.40064648745851E-2</v>
      </c>
      <c r="E1968" t="s">
        <v>265</v>
      </c>
    </row>
    <row r="1969" spans="1:5">
      <c r="A1969" t="s">
        <v>3728</v>
      </c>
      <c r="B1969" s="5">
        <v>-0.86883482363334097</v>
      </c>
      <c r="C1969" s="5">
        <v>3.6520920539764701</v>
      </c>
      <c r="D1969">
        <v>1.4020748083697399E-2</v>
      </c>
    </row>
    <row r="1970" spans="1:5">
      <c r="A1970" t="s">
        <v>3729</v>
      </c>
      <c r="B1970" s="5">
        <v>0.92226730499892495</v>
      </c>
      <c r="C1970" s="5">
        <v>3.4500065405338098</v>
      </c>
      <c r="D1970">
        <v>1.40243924336415E-2</v>
      </c>
      <c r="E1970" t="s">
        <v>3730</v>
      </c>
    </row>
    <row r="1971" spans="1:5">
      <c r="A1971" t="s">
        <v>3731</v>
      </c>
      <c r="B1971" s="5">
        <v>-0.78524955274285202</v>
      </c>
      <c r="C1971" s="5">
        <v>5.44826922291396</v>
      </c>
      <c r="D1971">
        <v>1.40546369400305E-2</v>
      </c>
      <c r="E1971" t="s">
        <v>3732</v>
      </c>
    </row>
    <row r="1972" spans="1:5">
      <c r="A1972" t="s">
        <v>3733</v>
      </c>
      <c r="B1972" s="5">
        <v>-0.85630571283301604</v>
      </c>
      <c r="C1972" s="5">
        <v>5.9321167223074998</v>
      </c>
      <c r="D1972">
        <v>1.4062073647998699E-2</v>
      </c>
      <c r="E1972" t="s">
        <v>3734</v>
      </c>
    </row>
    <row r="1973" spans="1:5">
      <c r="A1973" t="s">
        <v>3735</v>
      </c>
      <c r="B1973" s="5">
        <v>0.59184031258454395</v>
      </c>
      <c r="C1973" s="5">
        <v>5.8232513490818398</v>
      </c>
      <c r="D1973">
        <v>1.4071526252739001E-2</v>
      </c>
      <c r="E1973" t="s">
        <v>3736</v>
      </c>
    </row>
    <row r="1974" spans="1:5">
      <c r="A1974" t="s">
        <v>3737</v>
      </c>
      <c r="B1974" s="5">
        <v>0.68869498787540595</v>
      </c>
      <c r="C1974" s="5">
        <v>4.6447913059986901</v>
      </c>
      <c r="D1974">
        <v>1.4086179292603E-2</v>
      </c>
      <c r="E1974" t="s">
        <v>3738</v>
      </c>
    </row>
    <row r="1975" spans="1:5">
      <c r="A1975" t="s">
        <v>3739</v>
      </c>
      <c r="B1975" s="5">
        <v>1.0058885051695701</v>
      </c>
      <c r="C1975" s="5">
        <v>4.2616778503730997</v>
      </c>
      <c r="D1975">
        <v>1.40990983719291E-2</v>
      </c>
      <c r="E1975" t="s">
        <v>3740</v>
      </c>
    </row>
    <row r="1976" spans="1:5">
      <c r="A1976" t="s">
        <v>3741</v>
      </c>
      <c r="B1976" s="5">
        <v>0.81186421264867303</v>
      </c>
      <c r="C1976" s="5">
        <v>6.9936642041747596</v>
      </c>
      <c r="D1976">
        <v>1.4120846802001499E-2</v>
      </c>
      <c r="E1976" t="s">
        <v>3742</v>
      </c>
    </row>
    <row r="1977" spans="1:5">
      <c r="A1977" t="s">
        <v>3743</v>
      </c>
      <c r="B1977" s="5">
        <v>-0.60394622486431104</v>
      </c>
      <c r="C1977" s="5">
        <v>7.0863216284100998</v>
      </c>
      <c r="D1977">
        <v>1.41349573045992E-2</v>
      </c>
      <c r="E1977" t="s">
        <v>3744</v>
      </c>
    </row>
    <row r="1978" spans="1:5">
      <c r="A1978" t="s">
        <v>3745</v>
      </c>
      <c r="B1978" s="5">
        <v>0.89882185728321495</v>
      </c>
      <c r="C1978" s="5">
        <v>2.5502382604060201</v>
      </c>
      <c r="D1978">
        <v>1.4142541632723099E-2</v>
      </c>
      <c r="E1978" t="s">
        <v>3746</v>
      </c>
    </row>
    <row r="1979" spans="1:5">
      <c r="A1979" t="s">
        <v>3747</v>
      </c>
      <c r="B1979" s="5">
        <v>0.81907449854946901</v>
      </c>
      <c r="C1979" s="5">
        <v>4.5387888378367203</v>
      </c>
      <c r="D1979">
        <v>1.4153527046412401E-2</v>
      </c>
      <c r="E1979" t="s">
        <v>3748</v>
      </c>
    </row>
    <row r="1980" spans="1:5">
      <c r="A1980" t="s">
        <v>3749</v>
      </c>
      <c r="B1980" s="5">
        <v>-0.90563295132155097</v>
      </c>
      <c r="C1980" s="5">
        <v>8.0033066972490801</v>
      </c>
      <c r="D1980">
        <v>1.41570899320959E-2</v>
      </c>
      <c r="E1980" t="s">
        <v>3750</v>
      </c>
    </row>
    <row r="1981" spans="1:5">
      <c r="A1981" t="s">
        <v>3751</v>
      </c>
      <c r="B1981" s="5">
        <v>-0.83086800553526496</v>
      </c>
      <c r="C1981" s="5">
        <v>2.4582244359691301</v>
      </c>
      <c r="D1981">
        <v>1.4190359178668699E-2</v>
      </c>
    </row>
    <row r="1982" spans="1:5">
      <c r="A1982" t="s">
        <v>3752</v>
      </c>
      <c r="B1982" s="5">
        <v>1.1501533322106401</v>
      </c>
      <c r="C1982" s="5">
        <v>2.8352332061460799</v>
      </c>
      <c r="D1982">
        <v>1.4313988742987499E-2</v>
      </c>
    </row>
    <row r="1983" spans="1:5">
      <c r="A1983" t="s">
        <v>3753</v>
      </c>
      <c r="B1983" s="5">
        <v>-0.71775061167321796</v>
      </c>
      <c r="C1983" s="5">
        <v>5.3967778568794103</v>
      </c>
      <c r="D1983">
        <v>1.43409895504121E-2</v>
      </c>
      <c r="E1983" t="s">
        <v>3754</v>
      </c>
    </row>
    <row r="1984" spans="1:5">
      <c r="A1984" t="s">
        <v>270</v>
      </c>
      <c r="B1984" s="5">
        <v>0.91026292357693905</v>
      </c>
      <c r="C1984" s="5">
        <v>6.2237742485884802</v>
      </c>
      <c r="D1984">
        <v>1.4326526048250601E-2</v>
      </c>
      <c r="E1984" t="s">
        <v>271</v>
      </c>
    </row>
    <row r="1985" spans="1:5">
      <c r="A1985" t="s">
        <v>458</v>
      </c>
      <c r="B1985" s="5">
        <v>0.75673112469651105</v>
      </c>
      <c r="C1985" s="5">
        <v>3.8748664594812299</v>
      </c>
      <c r="D1985">
        <v>1.4340380693307E-2</v>
      </c>
      <c r="E1985" t="s">
        <v>459</v>
      </c>
    </row>
    <row r="1986" spans="1:5">
      <c r="A1986" t="s">
        <v>168</v>
      </c>
      <c r="B1986" s="5">
        <v>-0.57152463393498498</v>
      </c>
      <c r="C1986" s="5">
        <v>6.1266733913313098</v>
      </c>
      <c r="D1986">
        <v>1.44068622457613E-2</v>
      </c>
      <c r="E1986" t="s">
        <v>169</v>
      </c>
    </row>
    <row r="1987" spans="1:5">
      <c r="A1987" t="s">
        <v>180</v>
      </c>
      <c r="B1987" s="5">
        <v>0.56340196612800697</v>
      </c>
      <c r="C1987" s="5">
        <v>5.83136357679974</v>
      </c>
      <c r="D1987">
        <v>1.44192742270704E-2</v>
      </c>
      <c r="E1987" t="s">
        <v>181</v>
      </c>
    </row>
    <row r="1988" spans="1:5">
      <c r="A1988" t="s">
        <v>3755</v>
      </c>
      <c r="B1988" s="5">
        <v>-0.62999225991311303</v>
      </c>
      <c r="C1988" s="5">
        <v>7.5389554552490896</v>
      </c>
      <c r="D1988">
        <v>1.4404594317942601E-2</v>
      </c>
      <c r="E1988" t="s">
        <v>3756</v>
      </c>
    </row>
    <row r="1989" spans="1:5">
      <c r="A1989" t="s">
        <v>3757</v>
      </c>
      <c r="B1989" s="5">
        <v>-0.81380094624519705</v>
      </c>
      <c r="C1989" s="5">
        <v>9.8384079227291803</v>
      </c>
      <c r="D1989">
        <v>1.44154799439539E-2</v>
      </c>
      <c r="E1989" t="s">
        <v>3758</v>
      </c>
    </row>
    <row r="1990" spans="1:5">
      <c r="A1990" t="s">
        <v>3759</v>
      </c>
      <c r="B1990" s="5">
        <v>-0.76533475192387601</v>
      </c>
      <c r="C1990" s="5">
        <v>8.2036905421007305</v>
      </c>
      <c r="D1990">
        <v>1.4433244120003699E-2</v>
      </c>
      <c r="E1990" t="s">
        <v>3760</v>
      </c>
    </row>
    <row r="1991" spans="1:5">
      <c r="A1991" t="s">
        <v>3761</v>
      </c>
      <c r="B1991" s="5">
        <v>-0.73242196922220504</v>
      </c>
      <c r="C1991" s="5">
        <v>5.57355396523739</v>
      </c>
      <c r="D1991">
        <v>1.44394152067523E-2</v>
      </c>
      <c r="E1991" t="s">
        <v>3762</v>
      </c>
    </row>
    <row r="1992" spans="1:5">
      <c r="A1992" t="s">
        <v>3763</v>
      </c>
      <c r="B1992" s="5">
        <v>-0.62390847342655797</v>
      </c>
      <c r="C1992" s="5">
        <v>4.4599455099086702</v>
      </c>
      <c r="D1992">
        <v>1.44468412294965E-2</v>
      </c>
      <c r="E1992" t="s">
        <v>3764</v>
      </c>
    </row>
    <row r="1993" spans="1:5">
      <c r="A1993" t="s">
        <v>3765</v>
      </c>
      <c r="B1993" s="5">
        <v>-0.88607216198592398</v>
      </c>
      <c r="C1993" s="5">
        <v>2.3967630589958202</v>
      </c>
      <c r="D1993">
        <v>1.4461892400463101E-2</v>
      </c>
    </row>
    <row r="1994" spans="1:5">
      <c r="A1994" t="s">
        <v>3766</v>
      </c>
      <c r="B1994" s="5">
        <v>0.79091573670290505</v>
      </c>
      <c r="C1994" s="5">
        <v>3.1186013689833398</v>
      </c>
      <c r="D1994">
        <v>1.4458805365379E-2</v>
      </c>
      <c r="E1994" t="s">
        <v>3767</v>
      </c>
    </row>
    <row r="1995" spans="1:5">
      <c r="A1995" t="s">
        <v>3768</v>
      </c>
      <c r="B1995" s="5">
        <v>-0.87368697415261398</v>
      </c>
      <c r="C1995" s="5">
        <v>4.4553720021470404</v>
      </c>
      <c r="D1995">
        <v>1.45144399224336E-2</v>
      </c>
      <c r="E1995" t="s">
        <v>3769</v>
      </c>
    </row>
    <row r="1996" spans="1:5">
      <c r="A1996" t="s">
        <v>3770</v>
      </c>
      <c r="B1996" s="5">
        <v>-0.59996083516410004</v>
      </c>
      <c r="C1996" s="5">
        <v>7.3573502232321397</v>
      </c>
      <c r="D1996">
        <v>1.45752955418964E-2</v>
      </c>
      <c r="E1996" t="s">
        <v>3771</v>
      </c>
    </row>
    <row r="1997" spans="1:5">
      <c r="A1997" t="s">
        <v>3772</v>
      </c>
      <c r="B1997" s="5">
        <v>-0.82257511391986105</v>
      </c>
      <c r="C1997" s="5">
        <v>5.06815457501156</v>
      </c>
      <c r="D1997">
        <v>1.4693528657021599E-2</v>
      </c>
      <c r="E1997" t="s">
        <v>3773</v>
      </c>
    </row>
    <row r="1998" spans="1:5">
      <c r="A1998" t="s">
        <v>3774</v>
      </c>
      <c r="B1998" s="5">
        <v>0.72683995365577003</v>
      </c>
      <c r="C1998" s="5">
        <v>2.5535053987091501</v>
      </c>
      <c r="D1998">
        <v>1.4657428607578E-2</v>
      </c>
      <c r="E1998" t="s">
        <v>3775</v>
      </c>
    </row>
    <row r="1999" spans="1:5">
      <c r="A1999" t="s">
        <v>3776</v>
      </c>
      <c r="B1999" s="5">
        <v>0.73538815478449904</v>
      </c>
      <c r="C1999" s="5">
        <v>4.1372121408468798</v>
      </c>
      <c r="D1999">
        <v>1.46975476815824E-2</v>
      </c>
      <c r="E1999" t="s">
        <v>3777</v>
      </c>
    </row>
    <row r="2000" spans="1:5">
      <c r="A2000" t="s">
        <v>3778</v>
      </c>
      <c r="B2000" s="5">
        <v>0.90745735894243196</v>
      </c>
      <c r="C2000" s="5">
        <v>2.5697083593349599</v>
      </c>
      <c r="D2000">
        <v>1.4680869869775501E-2</v>
      </c>
      <c r="E2000" t="s">
        <v>3779</v>
      </c>
    </row>
    <row r="2001" spans="1:5">
      <c r="A2001" t="s">
        <v>3780</v>
      </c>
      <c r="B2001" s="5">
        <v>0.51818238914591297</v>
      </c>
      <c r="C2001" s="5">
        <v>5.8485235050087701</v>
      </c>
      <c r="D2001">
        <v>1.4696825445033699E-2</v>
      </c>
      <c r="E2001" t="s">
        <v>3781</v>
      </c>
    </row>
    <row r="2002" spans="1:5">
      <c r="A2002" t="s">
        <v>3782</v>
      </c>
      <c r="B2002" s="5">
        <v>-0.71543942783941095</v>
      </c>
      <c r="C2002" s="5">
        <v>7.7075067164718396</v>
      </c>
      <c r="D2002">
        <v>1.46532732102329E-2</v>
      </c>
      <c r="E2002" t="s">
        <v>3783</v>
      </c>
    </row>
    <row r="2003" spans="1:5">
      <c r="A2003" t="s">
        <v>3784</v>
      </c>
      <c r="B2003" s="5">
        <v>-0.90236609300568205</v>
      </c>
      <c r="C2003" s="5">
        <v>5.8080097686316803</v>
      </c>
      <c r="D2003">
        <v>1.46752361131934E-2</v>
      </c>
      <c r="E2003" t="s">
        <v>3785</v>
      </c>
    </row>
    <row r="2004" spans="1:5">
      <c r="A2004" t="s">
        <v>3786</v>
      </c>
      <c r="B2004" s="5">
        <v>0.622364289417073</v>
      </c>
      <c r="C2004" s="5">
        <v>4.5372310994714899</v>
      </c>
      <c r="D2004">
        <v>1.46691302682239E-2</v>
      </c>
      <c r="E2004" t="s">
        <v>3787</v>
      </c>
    </row>
    <row r="2005" spans="1:5">
      <c r="A2005" t="s">
        <v>3788</v>
      </c>
      <c r="B2005" s="5">
        <v>0.872348328074385</v>
      </c>
      <c r="C2005" s="5">
        <v>4.4683873132979999</v>
      </c>
      <c r="D2005">
        <v>1.4710988577608801E-2</v>
      </c>
      <c r="E2005" t="s">
        <v>3789</v>
      </c>
    </row>
    <row r="2006" spans="1:5">
      <c r="A2006" t="s">
        <v>3790</v>
      </c>
      <c r="B2006" s="5">
        <v>-0.72641492222682102</v>
      </c>
      <c r="C2006" s="5">
        <v>6.6513989790469896</v>
      </c>
      <c r="D2006">
        <v>1.47191340183449E-2</v>
      </c>
      <c r="E2006" t="s">
        <v>3791</v>
      </c>
    </row>
    <row r="2007" spans="1:5">
      <c r="A2007" t="s">
        <v>158</v>
      </c>
      <c r="B2007" s="5">
        <v>0.85644449108195797</v>
      </c>
      <c r="C2007" s="5">
        <v>6.5966973726812199</v>
      </c>
      <c r="D2007">
        <v>1.47529869742701E-2</v>
      </c>
      <c r="E2007" t="s">
        <v>159</v>
      </c>
    </row>
    <row r="2008" spans="1:5">
      <c r="A2008" t="s">
        <v>3792</v>
      </c>
      <c r="B2008" s="5">
        <v>-0.56917709561660901</v>
      </c>
      <c r="C2008" s="5">
        <v>9.0397385636571297</v>
      </c>
      <c r="D2008">
        <v>1.4748283665013099E-2</v>
      </c>
      <c r="E2008" t="s">
        <v>3793</v>
      </c>
    </row>
    <row r="2009" spans="1:5">
      <c r="A2009" t="s">
        <v>3794</v>
      </c>
      <c r="B2009" s="5">
        <v>-0.85587563140053702</v>
      </c>
      <c r="C2009" s="5">
        <v>2.5418336340126499</v>
      </c>
      <c r="D2009">
        <v>1.4765428178802499E-2</v>
      </c>
    </row>
    <row r="2010" spans="1:5">
      <c r="A2010" t="s">
        <v>3795</v>
      </c>
      <c r="B2010" s="5">
        <v>-0.71012362608078905</v>
      </c>
      <c r="C2010" s="5">
        <v>7.0540041840274297</v>
      </c>
      <c r="D2010">
        <v>1.47688432180356E-2</v>
      </c>
    </row>
    <row r="2011" spans="1:5">
      <c r="A2011" t="s">
        <v>3796</v>
      </c>
      <c r="B2011" s="5">
        <v>-0.85025220158576797</v>
      </c>
      <c r="C2011" s="5">
        <v>5.7579941381170601</v>
      </c>
      <c r="D2011">
        <v>1.48065566398899E-2</v>
      </c>
      <c r="E2011" t="s">
        <v>3797</v>
      </c>
    </row>
    <row r="2012" spans="1:5">
      <c r="A2012" t="s">
        <v>3798</v>
      </c>
      <c r="B2012" s="5">
        <v>-0.61965887466037906</v>
      </c>
      <c r="C2012" s="5">
        <v>6.9708174112511099</v>
      </c>
      <c r="D2012">
        <v>1.48171989705062E-2</v>
      </c>
      <c r="E2012" t="s">
        <v>3799</v>
      </c>
    </row>
    <row r="2013" spans="1:5">
      <c r="A2013" t="s">
        <v>3800</v>
      </c>
      <c r="B2013" s="5">
        <v>-0.722885601677415</v>
      </c>
      <c r="C2013" s="5">
        <v>5.3391791861431299</v>
      </c>
      <c r="D2013">
        <v>1.48029772108874E-2</v>
      </c>
    </row>
    <row r="2014" spans="1:5">
      <c r="A2014" t="s">
        <v>3801</v>
      </c>
      <c r="B2014" s="5">
        <v>0.57861879297650198</v>
      </c>
      <c r="C2014" s="5">
        <v>4.7285452927153404</v>
      </c>
      <c r="D2014">
        <v>1.4820587429256999E-2</v>
      </c>
      <c r="E2014" t="s">
        <v>3802</v>
      </c>
    </row>
    <row r="2015" spans="1:5">
      <c r="A2015" t="s">
        <v>3803</v>
      </c>
      <c r="B2015" s="5">
        <v>-0.75117912284495503</v>
      </c>
      <c r="C2015" s="5">
        <v>4.8949379681972403</v>
      </c>
      <c r="D2015">
        <v>1.48001771718657E-2</v>
      </c>
      <c r="E2015" t="s">
        <v>3804</v>
      </c>
    </row>
    <row r="2016" spans="1:5">
      <c r="A2016" t="s">
        <v>3805</v>
      </c>
      <c r="B2016" s="5">
        <v>0.61003930005085605</v>
      </c>
      <c r="C2016" s="5">
        <v>7.3223210843534803</v>
      </c>
      <c r="D2016">
        <v>1.4828221260627101E-2</v>
      </c>
      <c r="E2016" t="s">
        <v>3806</v>
      </c>
    </row>
    <row r="2017" spans="1:5">
      <c r="A2017" t="s">
        <v>226</v>
      </c>
      <c r="B2017" s="5">
        <v>0.72253692394294</v>
      </c>
      <c r="C2017" s="5">
        <v>5.6562205065865401</v>
      </c>
      <c r="D2017">
        <v>1.4839559369114101E-2</v>
      </c>
      <c r="E2017" t="s">
        <v>227</v>
      </c>
    </row>
    <row r="2018" spans="1:5">
      <c r="A2018" t="s">
        <v>3807</v>
      </c>
      <c r="B2018" s="5">
        <v>-0.61802288952568196</v>
      </c>
      <c r="C2018" s="5">
        <v>6.5970594338505899</v>
      </c>
      <c r="D2018">
        <v>1.4849380898785E-2</v>
      </c>
      <c r="E2018" t="s">
        <v>3808</v>
      </c>
    </row>
    <row r="2019" spans="1:5">
      <c r="A2019" t="s">
        <v>3809</v>
      </c>
      <c r="B2019" s="5">
        <v>-1.0537444215316401</v>
      </c>
      <c r="C2019" s="5">
        <v>3.4894779090860499</v>
      </c>
      <c r="D2019">
        <v>1.48868184250686E-2</v>
      </c>
      <c r="E2019" t="s">
        <v>3810</v>
      </c>
    </row>
    <row r="2020" spans="1:5">
      <c r="A2020" t="s">
        <v>3811</v>
      </c>
      <c r="B2020" s="5">
        <v>0.87610873194171301</v>
      </c>
      <c r="C2020" s="5">
        <v>2.5618086048253499</v>
      </c>
      <c r="D2020">
        <v>1.4909411804525499E-2</v>
      </c>
      <c r="E2020" t="s">
        <v>3812</v>
      </c>
    </row>
    <row r="2021" spans="1:5">
      <c r="A2021" t="s">
        <v>62</v>
      </c>
      <c r="B2021" s="5">
        <v>-0.62045856999149895</v>
      </c>
      <c r="C2021" s="5">
        <v>5.7624070947834003</v>
      </c>
      <c r="D2021">
        <v>1.49968716896307E-2</v>
      </c>
      <c r="E2021" t="s">
        <v>63</v>
      </c>
    </row>
    <row r="2022" spans="1:5">
      <c r="A2022" t="s">
        <v>3813</v>
      </c>
      <c r="B2022" s="5">
        <v>0.90609656381932902</v>
      </c>
      <c r="C2022" s="5">
        <v>2.5676208332041899</v>
      </c>
      <c r="D2022">
        <v>1.50059560353241E-2</v>
      </c>
    </row>
    <row r="2023" spans="1:5">
      <c r="A2023" t="s">
        <v>3814</v>
      </c>
      <c r="B2023" s="5">
        <v>0.73609261437847895</v>
      </c>
      <c r="C2023" s="5">
        <v>5.2289013990892101</v>
      </c>
      <c r="D2023">
        <v>1.5027087254604599E-2</v>
      </c>
      <c r="E2023" t="s">
        <v>3815</v>
      </c>
    </row>
    <row r="2024" spans="1:5">
      <c r="A2024" t="s">
        <v>3816</v>
      </c>
      <c r="B2024" s="5">
        <v>-0.876777346007798</v>
      </c>
      <c r="C2024" s="5">
        <v>3.38871486737753</v>
      </c>
      <c r="D2024">
        <v>1.50260020603512E-2</v>
      </c>
    </row>
    <row r="2025" spans="1:5">
      <c r="A2025" t="s">
        <v>3817</v>
      </c>
      <c r="B2025" s="5">
        <v>1.0205414537779001</v>
      </c>
      <c r="C2025" s="5">
        <v>4.0673132157304304</v>
      </c>
      <c r="D2025">
        <v>1.5063029647769E-2</v>
      </c>
      <c r="E2025" t="s">
        <v>3818</v>
      </c>
    </row>
    <row r="2026" spans="1:5">
      <c r="A2026" t="s">
        <v>3819</v>
      </c>
      <c r="B2026" s="5">
        <v>-0.873801093707681</v>
      </c>
      <c r="C2026" s="5">
        <v>4.2262659934783198</v>
      </c>
      <c r="D2026">
        <v>1.5071180036049899E-2</v>
      </c>
    </row>
    <row r="2027" spans="1:5">
      <c r="A2027" t="s">
        <v>3820</v>
      </c>
      <c r="B2027" s="5">
        <v>-0.64273565845458602</v>
      </c>
      <c r="C2027" s="5">
        <v>5.4366281500401303</v>
      </c>
      <c r="D2027">
        <v>1.5086260152899799E-2</v>
      </c>
      <c r="E2027" t="s">
        <v>3821</v>
      </c>
    </row>
    <row r="2028" spans="1:5">
      <c r="A2028" t="s">
        <v>3822</v>
      </c>
      <c r="B2028" s="5">
        <v>-0.60858469281258998</v>
      </c>
      <c r="C2028" s="5">
        <v>7.0238247902464597</v>
      </c>
      <c r="D2028">
        <v>1.51573930454492E-2</v>
      </c>
    </row>
    <row r="2029" spans="1:5">
      <c r="A2029" t="s">
        <v>3823</v>
      </c>
      <c r="B2029" s="5">
        <v>1.0210344443283501</v>
      </c>
      <c r="C2029" s="5">
        <v>3.0595961563333902</v>
      </c>
      <c r="D2029">
        <v>1.5223147104020399E-2</v>
      </c>
      <c r="E2029" t="s">
        <v>3824</v>
      </c>
    </row>
    <row r="2030" spans="1:5">
      <c r="A2030" t="s">
        <v>3825</v>
      </c>
      <c r="B2030" s="5">
        <v>-0.98800445757183497</v>
      </c>
      <c r="C2030" s="5">
        <v>3.4300713893969501</v>
      </c>
      <c r="D2030">
        <v>1.52266241088823E-2</v>
      </c>
      <c r="E2030" t="s">
        <v>3826</v>
      </c>
    </row>
    <row r="2031" spans="1:5">
      <c r="A2031" t="s">
        <v>3827</v>
      </c>
      <c r="B2031" s="5">
        <v>-0.753837041717352</v>
      </c>
      <c r="C2031" s="5">
        <v>5.0737921046771799</v>
      </c>
      <c r="D2031">
        <v>1.52054155857737E-2</v>
      </c>
    </row>
    <row r="2032" spans="1:5">
      <c r="A2032" t="s">
        <v>3828</v>
      </c>
      <c r="B2032" s="5">
        <v>0.63020753588718803</v>
      </c>
      <c r="C2032" s="5">
        <v>4.9764076198110399</v>
      </c>
      <c r="D2032">
        <v>1.5214370574973501E-2</v>
      </c>
      <c r="E2032" t="s">
        <v>3829</v>
      </c>
    </row>
    <row r="2033" spans="1:5">
      <c r="A2033" t="s">
        <v>3830</v>
      </c>
      <c r="B2033" s="5">
        <v>-1.01549732678062</v>
      </c>
      <c r="C2033" s="5">
        <v>3.24506147204406</v>
      </c>
      <c r="D2033">
        <v>1.52039193900465E-2</v>
      </c>
      <c r="E2033" t="s">
        <v>3831</v>
      </c>
    </row>
    <row r="2034" spans="1:5">
      <c r="A2034" t="s">
        <v>3832</v>
      </c>
      <c r="B2034" s="5">
        <v>0.58790279097472697</v>
      </c>
      <c r="C2034" s="5">
        <v>4.6925085965732203</v>
      </c>
      <c r="D2034">
        <v>1.5196005421656601E-2</v>
      </c>
      <c r="E2034" t="s">
        <v>3833</v>
      </c>
    </row>
    <row r="2035" spans="1:5">
      <c r="A2035" t="s">
        <v>3834</v>
      </c>
      <c r="B2035" s="5">
        <v>0.76956138062084201</v>
      </c>
      <c r="C2035" s="5">
        <v>7.4402515909651497</v>
      </c>
      <c r="D2035">
        <v>1.52523449096335E-2</v>
      </c>
      <c r="E2035" t="s">
        <v>3835</v>
      </c>
    </row>
    <row r="2036" spans="1:5">
      <c r="A2036" t="s">
        <v>3836</v>
      </c>
      <c r="B2036" s="5">
        <v>-0.85935681327691005</v>
      </c>
      <c r="C2036" s="5">
        <v>9.2210934728915301</v>
      </c>
      <c r="D2036">
        <v>1.52718144151069E-2</v>
      </c>
      <c r="E2036" t="s">
        <v>3837</v>
      </c>
    </row>
    <row r="2037" spans="1:5">
      <c r="A2037" t="s">
        <v>3838</v>
      </c>
      <c r="B2037" s="5">
        <v>0.81026947438431896</v>
      </c>
      <c r="C2037" s="5">
        <v>2.5824709419596998</v>
      </c>
      <c r="D2037">
        <v>1.52575330998766E-2</v>
      </c>
      <c r="E2037" s="3">
        <v>38961</v>
      </c>
    </row>
    <row r="2038" spans="1:5">
      <c r="A2038" t="s">
        <v>3839</v>
      </c>
      <c r="B2038" s="5">
        <v>1.09997600945887</v>
      </c>
      <c r="C2038" s="5">
        <v>2.1638147240944998</v>
      </c>
      <c r="D2038">
        <v>1.5271041141685799E-2</v>
      </c>
      <c r="E2038" t="s">
        <v>3840</v>
      </c>
    </row>
    <row r="2039" spans="1:5">
      <c r="A2039" t="s">
        <v>3841</v>
      </c>
      <c r="B2039" s="5">
        <v>-0.60079932998984298</v>
      </c>
      <c r="C2039" s="5">
        <v>7.2264693736851697</v>
      </c>
      <c r="D2039">
        <v>1.5281237932308201E-2</v>
      </c>
      <c r="E2039" t="s">
        <v>3842</v>
      </c>
    </row>
    <row r="2040" spans="1:5">
      <c r="A2040" t="s">
        <v>58</v>
      </c>
      <c r="B2040" s="5">
        <v>-0.72091554971666905</v>
      </c>
      <c r="C2040" s="5">
        <v>5.1341454294577797</v>
      </c>
      <c r="D2040">
        <v>1.52971525737375E-2</v>
      </c>
      <c r="E2040" t="s">
        <v>59</v>
      </c>
    </row>
    <row r="2041" spans="1:5">
      <c r="A2041" t="s">
        <v>3843</v>
      </c>
      <c r="B2041" s="5">
        <v>0.67788554117322997</v>
      </c>
      <c r="C2041" s="5">
        <v>4.1703560085218196</v>
      </c>
      <c r="D2041">
        <v>1.5387930458937001E-2</v>
      </c>
      <c r="E2041" t="s">
        <v>3844</v>
      </c>
    </row>
    <row r="2042" spans="1:5">
      <c r="A2042" t="s">
        <v>3845</v>
      </c>
      <c r="B2042" s="5">
        <v>0.66833343994351901</v>
      </c>
      <c r="C2042" s="5">
        <v>3.1163691263943498</v>
      </c>
      <c r="D2042">
        <v>1.5398276718421399E-2</v>
      </c>
      <c r="E2042" t="s">
        <v>3846</v>
      </c>
    </row>
    <row r="2043" spans="1:5">
      <c r="A2043" t="s">
        <v>3847</v>
      </c>
      <c r="B2043" s="5">
        <v>-0.62190585305091395</v>
      </c>
      <c r="C2043" s="5">
        <v>6.9631296196893597</v>
      </c>
      <c r="D2043">
        <v>1.5408465053017999E-2</v>
      </c>
      <c r="E2043" t="s">
        <v>3848</v>
      </c>
    </row>
    <row r="2044" spans="1:5">
      <c r="A2044" t="s">
        <v>3849</v>
      </c>
      <c r="B2044" s="5">
        <v>-0.632930252262492</v>
      </c>
      <c r="C2044" s="5">
        <v>5.6958353456057997</v>
      </c>
      <c r="D2044">
        <v>1.5370556399971E-2</v>
      </c>
      <c r="E2044" t="s">
        <v>3850</v>
      </c>
    </row>
    <row r="2045" spans="1:5">
      <c r="A2045" t="s">
        <v>3851</v>
      </c>
      <c r="B2045" s="5">
        <v>-0.55621621561244206</v>
      </c>
      <c r="C2045" s="5">
        <v>7.0493515498965804</v>
      </c>
      <c r="D2045">
        <v>1.54105975248341E-2</v>
      </c>
      <c r="E2045" t="s">
        <v>3852</v>
      </c>
    </row>
    <row r="2046" spans="1:5">
      <c r="A2046" t="s">
        <v>3853</v>
      </c>
      <c r="B2046" s="5">
        <v>-0.65882197782736795</v>
      </c>
      <c r="C2046" s="5">
        <v>7.8461318099528201</v>
      </c>
      <c r="D2046">
        <v>1.53756778457836E-2</v>
      </c>
      <c r="E2046" t="s">
        <v>3854</v>
      </c>
    </row>
    <row r="2047" spans="1:5">
      <c r="A2047" t="s">
        <v>3855</v>
      </c>
      <c r="B2047" s="5">
        <v>0.74707634230155695</v>
      </c>
      <c r="C2047" s="5">
        <v>4.2555682435521902</v>
      </c>
      <c r="D2047">
        <v>1.53807142489051E-2</v>
      </c>
      <c r="E2047" t="s">
        <v>3856</v>
      </c>
    </row>
    <row r="2048" spans="1:5">
      <c r="A2048" t="s">
        <v>3857</v>
      </c>
      <c r="B2048" s="5">
        <v>-0.67039359080526595</v>
      </c>
      <c r="C2048" s="5">
        <v>5.5207179911832602</v>
      </c>
      <c r="D2048">
        <v>1.5390593929479701E-2</v>
      </c>
    </row>
    <row r="2049" spans="1:5">
      <c r="A2049" t="s">
        <v>3858</v>
      </c>
      <c r="B2049" s="5">
        <v>-0.66368278840844597</v>
      </c>
      <c r="C2049" s="5">
        <v>6.8631958406213798</v>
      </c>
      <c r="D2049">
        <v>1.54722695974662E-2</v>
      </c>
    </row>
    <row r="2050" spans="1:5">
      <c r="A2050" t="s">
        <v>3859</v>
      </c>
      <c r="B2050" s="5">
        <v>-0.66687886993654499</v>
      </c>
      <c r="C2050" s="5">
        <v>7.38024013357433</v>
      </c>
      <c r="D2050">
        <v>1.54632565364219E-2</v>
      </c>
      <c r="E2050" t="s">
        <v>3860</v>
      </c>
    </row>
    <row r="2051" spans="1:5">
      <c r="A2051" t="s">
        <v>3861</v>
      </c>
      <c r="B2051" s="5">
        <v>0.57089592876116801</v>
      </c>
      <c r="C2051" s="5">
        <v>6.4837642327993397</v>
      </c>
      <c r="D2051">
        <v>1.5467839595476001E-2</v>
      </c>
      <c r="E2051" t="s">
        <v>3862</v>
      </c>
    </row>
    <row r="2052" spans="1:5">
      <c r="A2052" t="s">
        <v>476</v>
      </c>
      <c r="B2052" s="5">
        <v>-0.59492423158149499</v>
      </c>
      <c r="C2052" s="5">
        <v>7.9622279846391999</v>
      </c>
      <c r="D2052">
        <v>1.54803601639933E-2</v>
      </c>
      <c r="E2052" t="s">
        <v>477</v>
      </c>
    </row>
    <row r="2053" spans="1:5">
      <c r="A2053" t="s">
        <v>3863</v>
      </c>
      <c r="B2053" s="5">
        <v>0.59330325035893705</v>
      </c>
      <c r="C2053" s="5">
        <v>4.70245953758144</v>
      </c>
      <c r="D2053">
        <v>1.55184746373022E-2</v>
      </c>
      <c r="E2053" t="s">
        <v>3864</v>
      </c>
    </row>
    <row r="2054" spans="1:5">
      <c r="A2054" t="s">
        <v>496</v>
      </c>
      <c r="B2054" s="5">
        <v>-0.65032764016224798</v>
      </c>
      <c r="C2054" s="5">
        <v>8.6219087047418395</v>
      </c>
      <c r="D2054">
        <v>1.55160916042084E-2</v>
      </c>
      <c r="E2054" t="s">
        <v>497</v>
      </c>
    </row>
    <row r="2055" spans="1:5">
      <c r="A2055" t="s">
        <v>3865</v>
      </c>
      <c r="B2055" s="5">
        <v>0.92418955494939004</v>
      </c>
      <c r="C2055" s="5">
        <v>4.0922616373755298</v>
      </c>
      <c r="D2055">
        <v>1.5540196159129599E-2</v>
      </c>
      <c r="E2055" t="s">
        <v>3866</v>
      </c>
    </row>
    <row r="2056" spans="1:5">
      <c r="A2056" t="s">
        <v>3867</v>
      </c>
      <c r="B2056" s="5">
        <v>-0.83999109510756698</v>
      </c>
      <c r="C2056" s="5">
        <v>4.9585612587256804</v>
      </c>
      <c r="D2056">
        <v>1.5603820597943401E-2</v>
      </c>
    </row>
    <row r="2057" spans="1:5">
      <c r="A2057" t="s">
        <v>3868</v>
      </c>
      <c r="B2057" s="5">
        <v>0.87389225130479697</v>
      </c>
      <c r="C2057" s="5">
        <v>3.2218504570848499</v>
      </c>
      <c r="D2057">
        <v>1.5609223838669299E-2</v>
      </c>
    </row>
    <row r="2058" spans="1:5">
      <c r="A2058" t="s">
        <v>3869</v>
      </c>
      <c r="B2058" s="5">
        <v>-0.88415893405485002</v>
      </c>
      <c r="C2058" s="5">
        <v>6.8713041627174301</v>
      </c>
      <c r="D2058">
        <v>1.56256092042798E-2</v>
      </c>
      <c r="E2058" t="s">
        <v>3870</v>
      </c>
    </row>
    <row r="2059" spans="1:5">
      <c r="A2059" t="s">
        <v>3871</v>
      </c>
      <c r="B2059" s="5">
        <v>-0.67373041865948202</v>
      </c>
      <c r="C2059" s="5">
        <v>5.0723627945158603</v>
      </c>
      <c r="D2059">
        <v>1.5691482834598501E-2</v>
      </c>
      <c r="E2059" t="s">
        <v>3872</v>
      </c>
    </row>
    <row r="2060" spans="1:5">
      <c r="A2060" t="s">
        <v>3873</v>
      </c>
      <c r="B2060" s="5">
        <v>0.80570413623936898</v>
      </c>
      <c r="C2060" s="5">
        <v>4.3833576826037497</v>
      </c>
      <c r="D2060">
        <v>1.56981653357724E-2</v>
      </c>
      <c r="E2060" t="s">
        <v>3874</v>
      </c>
    </row>
    <row r="2061" spans="1:5">
      <c r="A2061" t="s">
        <v>460</v>
      </c>
      <c r="B2061" s="5">
        <v>0.69687647699009103</v>
      </c>
      <c r="C2061" s="5">
        <v>3.8102653323202902</v>
      </c>
      <c r="D2061">
        <v>1.56934043395828E-2</v>
      </c>
      <c r="E2061" t="s">
        <v>461</v>
      </c>
    </row>
    <row r="2062" spans="1:5">
      <c r="A2062" t="s">
        <v>3875</v>
      </c>
      <c r="B2062" s="5">
        <v>-0.74797019742419402</v>
      </c>
      <c r="C2062" s="5">
        <v>5.8205399205039896</v>
      </c>
      <c r="D2062">
        <v>1.57123001301019E-2</v>
      </c>
      <c r="E2062" t="s">
        <v>3876</v>
      </c>
    </row>
    <row r="2063" spans="1:5">
      <c r="A2063" t="s">
        <v>3877</v>
      </c>
      <c r="B2063" s="5">
        <v>0.64795760017103099</v>
      </c>
      <c r="C2063" s="5">
        <v>6.6071224400794897</v>
      </c>
      <c r="D2063">
        <v>1.5717027842919201E-2</v>
      </c>
      <c r="E2063" t="s">
        <v>3878</v>
      </c>
    </row>
    <row r="2064" spans="1:5">
      <c r="A2064" t="s">
        <v>3879</v>
      </c>
      <c r="B2064" s="5">
        <v>0.96319369300615998</v>
      </c>
      <c r="C2064" s="5">
        <v>2.4683228616572301</v>
      </c>
      <c r="D2064">
        <v>1.5729168629229601E-2</v>
      </c>
    </row>
    <row r="2065" spans="1:5">
      <c r="A2065" t="s">
        <v>3880</v>
      </c>
      <c r="B2065" s="5">
        <v>-0.71717427711451898</v>
      </c>
      <c r="C2065" s="5">
        <v>8.1084367885258608</v>
      </c>
      <c r="D2065">
        <v>1.5759666614847501E-2</v>
      </c>
      <c r="E2065" t="s">
        <v>3881</v>
      </c>
    </row>
    <row r="2066" spans="1:5">
      <c r="A2066" t="s">
        <v>3882</v>
      </c>
      <c r="B2066" s="5">
        <v>-0.55240480564057903</v>
      </c>
      <c r="C2066" s="5">
        <v>7.1444114233851499</v>
      </c>
      <c r="D2066">
        <v>1.5759833983504699E-2</v>
      </c>
    </row>
    <row r="2067" spans="1:5">
      <c r="A2067" t="s">
        <v>3883</v>
      </c>
      <c r="B2067" s="5">
        <v>0.69782105584931398</v>
      </c>
      <c r="C2067" s="5">
        <v>6.5493105641477101</v>
      </c>
      <c r="D2067">
        <v>1.5778973737027299E-2</v>
      </c>
      <c r="E2067" t="s">
        <v>3884</v>
      </c>
    </row>
    <row r="2068" spans="1:5">
      <c r="A2068" t="s">
        <v>3885</v>
      </c>
      <c r="B2068" s="5">
        <v>0.71436521412529497</v>
      </c>
      <c r="C2068" s="5">
        <v>2.7475351279420601</v>
      </c>
      <c r="D2068">
        <v>1.5817031625842901E-2</v>
      </c>
      <c r="E2068" t="s">
        <v>3886</v>
      </c>
    </row>
    <row r="2069" spans="1:5">
      <c r="A2069" t="s">
        <v>3887</v>
      </c>
      <c r="B2069" s="5">
        <v>-0.62972257477271398</v>
      </c>
      <c r="C2069" s="5">
        <v>9.4597418396773207</v>
      </c>
      <c r="D2069">
        <v>1.5850537482496499E-2</v>
      </c>
      <c r="E2069" t="s">
        <v>3888</v>
      </c>
    </row>
    <row r="2070" spans="1:5">
      <c r="A2070" t="s">
        <v>3889</v>
      </c>
      <c r="B2070" s="5">
        <v>-0.76745626917597498</v>
      </c>
      <c r="C2070" s="5">
        <v>8.5535225730597606</v>
      </c>
      <c r="D2070">
        <v>1.5880423124071001E-2</v>
      </c>
    </row>
    <row r="2071" spans="1:5">
      <c r="A2071" t="s">
        <v>258</v>
      </c>
      <c r="B2071" s="5">
        <v>0.84398222688003899</v>
      </c>
      <c r="C2071" s="5">
        <v>3.9472886975872701</v>
      </c>
      <c r="D2071">
        <v>1.5893100099897799E-2</v>
      </c>
      <c r="E2071" t="s">
        <v>259</v>
      </c>
    </row>
    <row r="2072" spans="1:5">
      <c r="A2072" t="s">
        <v>3890</v>
      </c>
      <c r="B2072" s="5">
        <v>0.78365407000106801</v>
      </c>
      <c r="C2072" s="5">
        <v>7.4118507850155897</v>
      </c>
      <c r="D2072">
        <v>1.58875585488862E-2</v>
      </c>
      <c r="E2072" t="s">
        <v>3891</v>
      </c>
    </row>
    <row r="2073" spans="1:5">
      <c r="A2073" t="s">
        <v>3892</v>
      </c>
      <c r="B2073" s="5">
        <v>-0.62564651263618398</v>
      </c>
      <c r="C2073" s="5">
        <v>6.65677742324619</v>
      </c>
      <c r="D2073">
        <v>1.5913041826905901E-2</v>
      </c>
      <c r="E2073" t="s">
        <v>3893</v>
      </c>
    </row>
    <row r="2074" spans="1:5">
      <c r="A2074" t="s">
        <v>3894</v>
      </c>
      <c r="B2074" s="5">
        <v>-0.62556508329903204</v>
      </c>
      <c r="C2074" s="5">
        <v>4.8831247461041603</v>
      </c>
      <c r="D2074">
        <v>1.5949084059204598E-2</v>
      </c>
      <c r="E2074" t="s">
        <v>3895</v>
      </c>
    </row>
    <row r="2075" spans="1:5">
      <c r="A2075" t="s">
        <v>3896</v>
      </c>
      <c r="B2075" s="5">
        <v>0.63832934242230599</v>
      </c>
      <c r="C2075" s="5">
        <v>4.4831173596991603</v>
      </c>
      <c r="D2075">
        <v>1.6027871642810099E-2</v>
      </c>
      <c r="E2075" t="s">
        <v>3897</v>
      </c>
    </row>
    <row r="2076" spans="1:5">
      <c r="A2076" t="s">
        <v>3898</v>
      </c>
      <c r="B2076" s="5">
        <v>0.75490643279070901</v>
      </c>
      <c r="C2076" s="5">
        <v>3.4106169331383001</v>
      </c>
      <c r="D2076">
        <v>1.60580013091687E-2</v>
      </c>
      <c r="E2076" t="s">
        <v>3899</v>
      </c>
    </row>
    <row r="2077" spans="1:5">
      <c r="A2077" t="s">
        <v>3900</v>
      </c>
      <c r="B2077" s="5">
        <v>-0.73560638218492602</v>
      </c>
      <c r="C2077" s="5">
        <v>9.7194943603715807</v>
      </c>
      <c r="D2077">
        <v>1.6051514081080801E-2</v>
      </c>
      <c r="E2077" t="s">
        <v>3901</v>
      </c>
    </row>
    <row r="2078" spans="1:5">
      <c r="A2078" t="s">
        <v>3902</v>
      </c>
      <c r="B2078" s="5">
        <v>0.77921862964537802</v>
      </c>
      <c r="C2078" s="5">
        <v>6.3679448623992201</v>
      </c>
      <c r="D2078">
        <v>1.60725111152034E-2</v>
      </c>
      <c r="E2078" t="s">
        <v>3903</v>
      </c>
    </row>
    <row r="2079" spans="1:5">
      <c r="A2079" t="s">
        <v>3904</v>
      </c>
      <c r="B2079" s="5">
        <v>-0.96750904787851</v>
      </c>
      <c r="C2079" s="5">
        <v>3.2481258802597002</v>
      </c>
      <c r="D2079">
        <v>1.61595973304718E-2</v>
      </c>
    </row>
    <row r="2080" spans="1:5">
      <c r="A2080" t="s">
        <v>3905</v>
      </c>
      <c r="B2080" s="5">
        <v>-0.64691997385226996</v>
      </c>
      <c r="C2080" s="5">
        <v>6.0760853742363601</v>
      </c>
      <c r="D2080">
        <v>1.6195492948702098E-2</v>
      </c>
      <c r="E2080" t="s">
        <v>3906</v>
      </c>
    </row>
    <row r="2081" spans="1:5">
      <c r="A2081" t="s">
        <v>3907</v>
      </c>
      <c r="B2081" s="5">
        <v>1.1873760127200601</v>
      </c>
      <c r="C2081" s="5">
        <v>3.3811620431625702</v>
      </c>
      <c r="D2081">
        <v>1.6194521691509901E-2</v>
      </c>
      <c r="E2081" t="s">
        <v>3908</v>
      </c>
    </row>
    <row r="2082" spans="1:5">
      <c r="A2082" t="s">
        <v>86</v>
      </c>
      <c r="B2082" s="5">
        <v>0.93075219003042697</v>
      </c>
      <c r="C2082" s="5">
        <v>3.2019594027217799</v>
      </c>
      <c r="D2082">
        <v>1.6123994293587698E-2</v>
      </c>
      <c r="E2082" t="s">
        <v>87</v>
      </c>
    </row>
    <row r="2083" spans="1:5">
      <c r="A2083" t="s">
        <v>3909</v>
      </c>
      <c r="B2083" s="5">
        <v>-0.69300879608836097</v>
      </c>
      <c r="C2083" s="5">
        <v>7.1265123652622604</v>
      </c>
      <c r="D2083">
        <v>1.6205740495061599E-2</v>
      </c>
      <c r="E2083" t="s">
        <v>3910</v>
      </c>
    </row>
    <row r="2084" spans="1:5">
      <c r="A2084" t="s">
        <v>3911</v>
      </c>
      <c r="B2084" s="5">
        <v>0.78795207710266901</v>
      </c>
      <c r="C2084" s="5">
        <v>3.3215235803933001</v>
      </c>
      <c r="D2084">
        <v>1.6160937728621701E-2</v>
      </c>
      <c r="E2084" t="s">
        <v>3912</v>
      </c>
    </row>
    <row r="2085" spans="1:5">
      <c r="A2085" t="s">
        <v>3913</v>
      </c>
      <c r="B2085" s="5">
        <v>-0.72533762680607805</v>
      </c>
      <c r="C2085" s="5">
        <v>6.3774706312577099</v>
      </c>
      <c r="D2085">
        <v>1.6168922999235301E-2</v>
      </c>
      <c r="E2085" t="s">
        <v>3914</v>
      </c>
    </row>
    <row r="2086" spans="1:5">
      <c r="A2086" t="s">
        <v>3915</v>
      </c>
      <c r="B2086" s="5">
        <v>0.81700482831307197</v>
      </c>
      <c r="C2086" s="5">
        <v>3.6596291746835399</v>
      </c>
      <c r="D2086">
        <v>1.61487943900759E-2</v>
      </c>
      <c r="E2086" t="s">
        <v>3916</v>
      </c>
    </row>
    <row r="2087" spans="1:5">
      <c r="A2087" t="s">
        <v>3917</v>
      </c>
      <c r="B2087" s="5">
        <v>-0.64986317448114805</v>
      </c>
      <c r="C2087" s="5">
        <v>6.9239447211964702</v>
      </c>
      <c r="D2087">
        <v>1.6130989929588498E-2</v>
      </c>
      <c r="E2087" t="s">
        <v>3918</v>
      </c>
    </row>
    <row r="2088" spans="1:5">
      <c r="A2088" t="s">
        <v>3919</v>
      </c>
      <c r="B2088" s="5">
        <v>-0.69686202972413802</v>
      </c>
      <c r="C2088" s="5">
        <v>5.9355835905128798</v>
      </c>
      <c r="D2088">
        <v>1.6204191404087302E-2</v>
      </c>
    </row>
    <row r="2089" spans="1:5">
      <c r="A2089" t="s">
        <v>3920</v>
      </c>
      <c r="B2089" s="5">
        <v>-0.64586495848578396</v>
      </c>
      <c r="C2089" s="5">
        <v>6.3908208652575498</v>
      </c>
      <c r="D2089">
        <v>1.6145890385301401E-2</v>
      </c>
      <c r="E2089" t="s">
        <v>3921</v>
      </c>
    </row>
    <row r="2090" spans="1:5">
      <c r="A2090" t="s">
        <v>3922</v>
      </c>
      <c r="B2090" s="5">
        <v>-0.67494093945596301</v>
      </c>
      <c r="C2090" s="5">
        <v>6.1894835866490201</v>
      </c>
      <c r="D2090">
        <v>1.6176257675363799E-2</v>
      </c>
      <c r="E2090" t="s">
        <v>3923</v>
      </c>
    </row>
    <row r="2091" spans="1:5">
      <c r="A2091" t="s">
        <v>3924</v>
      </c>
      <c r="B2091" s="5">
        <v>-0.83686600970735403</v>
      </c>
      <c r="C2091" s="5">
        <v>2.8465677014860198</v>
      </c>
      <c r="D2091">
        <v>1.61595232048183E-2</v>
      </c>
    </row>
    <row r="2092" spans="1:5">
      <c r="A2092" t="s">
        <v>3925</v>
      </c>
      <c r="B2092" s="5">
        <v>-0.82628350401954898</v>
      </c>
      <c r="C2092" s="5">
        <v>5.4155430362015098</v>
      </c>
      <c r="D2092">
        <v>1.62312812894836E-2</v>
      </c>
      <c r="E2092" t="s">
        <v>3926</v>
      </c>
    </row>
    <row r="2093" spans="1:5">
      <c r="A2093" t="s">
        <v>3927</v>
      </c>
      <c r="B2093" s="5">
        <v>-0.63585543787118604</v>
      </c>
      <c r="C2093" s="5">
        <v>5.90200222440403</v>
      </c>
      <c r="D2093">
        <v>1.6224992037338001E-2</v>
      </c>
      <c r="E2093" t="s">
        <v>3928</v>
      </c>
    </row>
    <row r="2094" spans="1:5">
      <c r="A2094" t="s">
        <v>3929</v>
      </c>
      <c r="B2094" s="5">
        <v>-0.62011499468665399</v>
      </c>
      <c r="C2094" s="5">
        <v>3.9211213138939298</v>
      </c>
      <c r="D2094">
        <v>1.6229548316921201E-2</v>
      </c>
      <c r="E2094" t="s">
        <v>3930</v>
      </c>
    </row>
    <row r="2095" spans="1:5">
      <c r="A2095" t="s">
        <v>3931</v>
      </c>
      <c r="B2095" s="5">
        <v>0.79907932210474897</v>
      </c>
      <c r="C2095" s="5">
        <v>4.6150011831180002</v>
      </c>
      <c r="D2095">
        <v>1.6269181139539401E-2</v>
      </c>
      <c r="E2095" t="s">
        <v>3932</v>
      </c>
    </row>
    <row r="2096" spans="1:5">
      <c r="A2096" t="s">
        <v>3933</v>
      </c>
      <c r="B2096" s="5">
        <v>-0.88574343539876699</v>
      </c>
      <c r="C2096" s="5">
        <v>3.1913282439517099</v>
      </c>
      <c r="D2096">
        <v>1.6291110136639999E-2</v>
      </c>
      <c r="E2096" t="s">
        <v>3934</v>
      </c>
    </row>
    <row r="2097" spans="1:5">
      <c r="A2097" t="s">
        <v>3935</v>
      </c>
      <c r="B2097" s="5">
        <v>-0.60303940655965205</v>
      </c>
      <c r="C2097" s="5">
        <v>8.3565981545112802</v>
      </c>
      <c r="D2097">
        <v>1.6296893325030499E-2</v>
      </c>
      <c r="E2097" t="s">
        <v>3936</v>
      </c>
    </row>
    <row r="2098" spans="1:5">
      <c r="A2098" t="s">
        <v>3937</v>
      </c>
      <c r="B2098" s="5">
        <v>-0.70037079583865103</v>
      </c>
      <c r="C2098" s="5">
        <v>8.5044086084483599</v>
      </c>
      <c r="D2098">
        <v>1.6284231560908E-2</v>
      </c>
      <c r="E2098" t="s">
        <v>3938</v>
      </c>
    </row>
    <row r="2099" spans="1:5">
      <c r="A2099" t="s">
        <v>3939</v>
      </c>
      <c r="B2099" s="5">
        <v>0.73648878686470298</v>
      </c>
      <c r="C2099" s="5">
        <v>2.6300682523641199</v>
      </c>
      <c r="D2099">
        <v>1.63207048358655E-2</v>
      </c>
      <c r="E2099" t="s">
        <v>3940</v>
      </c>
    </row>
    <row r="2100" spans="1:5">
      <c r="A2100" t="s">
        <v>3941</v>
      </c>
      <c r="B2100" s="5">
        <v>0.68775272839430601</v>
      </c>
      <c r="C2100" s="5">
        <v>4.0709014442768403</v>
      </c>
      <c r="D2100">
        <v>1.6323014812133298E-2</v>
      </c>
      <c r="E2100" t="s">
        <v>3942</v>
      </c>
    </row>
    <row r="2101" spans="1:5">
      <c r="A2101" t="s">
        <v>3943</v>
      </c>
      <c r="B2101" s="5">
        <v>0.60399690136321404</v>
      </c>
      <c r="C2101" s="5">
        <v>7.11484031758964</v>
      </c>
      <c r="D2101">
        <v>1.6356269916540701E-2</v>
      </c>
      <c r="E2101" t="s">
        <v>3944</v>
      </c>
    </row>
    <row r="2102" spans="1:5">
      <c r="A2102" t="s">
        <v>3945</v>
      </c>
      <c r="B2102" s="5">
        <v>0.81988236769676803</v>
      </c>
      <c r="C2102" s="5">
        <v>4.7619017696077499</v>
      </c>
      <c r="D2102">
        <v>1.6349756935054E-2</v>
      </c>
      <c r="E2102" t="s">
        <v>3946</v>
      </c>
    </row>
    <row r="2103" spans="1:5">
      <c r="A2103" t="s">
        <v>3947</v>
      </c>
      <c r="B2103" s="5">
        <v>-0.73189666654636498</v>
      </c>
      <c r="C2103" s="5">
        <v>6.10586408960891</v>
      </c>
      <c r="D2103">
        <v>1.6391672953033998E-2</v>
      </c>
      <c r="E2103" t="s">
        <v>3948</v>
      </c>
    </row>
    <row r="2104" spans="1:5">
      <c r="A2104" t="s">
        <v>3949</v>
      </c>
      <c r="B2104" s="5">
        <v>-0.71311918892162796</v>
      </c>
      <c r="C2104" s="5">
        <v>8.7834572384926002</v>
      </c>
      <c r="D2104">
        <v>1.64043428156272E-2</v>
      </c>
      <c r="E2104" t="s">
        <v>3950</v>
      </c>
    </row>
    <row r="2105" spans="1:5">
      <c r="A2105" t="s">
        <v>3951</v>
      </c>
      <c r="B2105" s="5">
        <v>-0.86857538818263902</v>
      </c>
      <c r="C2105" s="5">
        <v>5.7418871321324803</v>
      </c>
      <c r="D2105">
        <v>1.6417668567533399E-2</v>
      </c>
      <c r="E2105" t="s">
        <v>3952</v>
      </c>
    </row>
    <row r="2106" spans="1:5">
      <c r="A2106" t="s">
        <v>3953</v>
      </c>
      <c r="B2106" s="5">
        <v>-0.64774461218673596</v>
      </c>
      <c r="C2106" s="5">
        <v>6.3337777679076703</v>
      </c>
      <c r="D2106">
        <v>1.6470611279580501E-2</v>
      </c>
      <c r="E2106" t="s">
        <v>3954</v>
      </c>
    </row>
    <row r="2107" spans="1:5">
      <c r="A2107" t="s">
        <v>3955</v>
      </c>
      <c r="B2107" s="5">
        <v>0.92126324497491396</v>
      </c>
      <c r="C2107" s="5">
        <v>5.3675803507153201</v>
      </c>
      <c r="D2107">
        <v>1.6474606918447599E-2</v>
      </c>
      <c r="E2107" t="s">
        <v>3956</v>
      </c>
    </row>
    <row r="2108" spans="1:5">
      <c r="A2108" t="s">
        <v>3957</v>
      </c>
      <c r="B2108" s="5">
        <v>-0.71534637043602201</v>
      </c>
      <c r="C2108" s="5">
        <v>6.2942700130876501</v>
      </c>
      <c r="D2108">
        <v>1.6490000861199301E-2</v>
      </c>
      <c r="E2108" t="s">
        <v>3958</v>
      </c>
    </row>
    <row r="2109" spans="1:5">
      <c r="A2109" t="s">
        <v>236</v>
      </c>
      <c r="B2109" s="5">
        <v>0.82161108109426495</v>
      </c>
      <c r="C2109" s="5">
        <v>2.9716080838955601</v>
      </c>
      <c r="D2109">
        <v>1.6500190914744101E-2</v>
      </c>
      <c r="E2109" t="s">
        <v>237</v>
      </c>
    </row>
    <row r="2110" spans="1:5">
      <c r="A2110" t="s">
        <v>3959</v>
      </c>
      <c r="B2110" s="5">
        <v>-0.76717424300734305</v>
      </c>
      <c r="C2110" s="5">
        <v>3.65676509376887</v>
      </c>
      <c r="D2110">
        <v>1.65170659125265E-2</v>
      </c>
      <c r="E2110" t="s">
        <v>3960</v>
      </c>
    </row>
    <row r="2111" spans="1:5">
      <c r="A2111" t="s">
        <v>3961</v>
      </c>
      <c r="B2111" s="5">
        <v>-0.72368342109564598</v>
      </c>
      <c r="C2111" s="5">
        <v>4.5183158218142996</v>
      </c>
      <c r="D2111">
        <v>1.6587401436462101E-2</v>
      </c>
      <c r="E2111" t="s">
        <v>3962</v>
      </c>
    </row>
    <row r="2112" spans="1:5">
      <c r="A2112" t="s">
        <v>3963</v>
      </c>
      <c r="B2112" s="5">
        <v>-0.67503187958751498</v>
      </c>
      <c r="C2112" s="5">
        <v>6.7045058819363801</v>
      </c>
      <c r="D2112">
        <v>1.6580375312119901E-2</v>
      </c>
      <c r="E2112" t="s">
        <v>3964</v>
      </c>
    </row>
    <row r="2113" spans="1:5">
      <c r="A2113" t="s">
        <v>3965</v>
      </c>
      <c r="B2113" s="5">
        <v>-0.60189332079997004</v>
      </c>
      <c r="C2113" s="5">
        <v>6.0578410524119999</v>
      </c>
      <c r="D2113">
        <v>1.66112738218346E-2</v>
      </c>
      <c r="E2113" t="s">
        <v>3966</v>
      </c>
    </row>
    <row r="2114" spans="1:5">
      <c r="A2114" t="s">
        <v>3967</v>
      </c>
      <c r="B2114" s="5">
        <v>-0.60864816030784197</v>
      </c>
      <c r="C2114" s="5">
        <v>6.7281037674545097</v>
      </c>
      <c r="D2114">
        <v>1.6678735642110601E-2</v>
      </c>
      <c r="E2114" t="s">
        <v>3968</v>
      </c>
    </row>
    <row r="2115" spans="1:5">
      <c r="A2115" t="s">
        <v>3969</v>
      </c>
      <c r="B2115" s="5">
        <v>-0.65104789501176197</v>
      </c>
      <c r="C2115" s="5">
        <v>8.5747682282069793</v>
      </c>
      <c r="D2115">
        <v>1.6715202841478601E-2</v>
      </c>
      <c r="E2115" t="s">
        <v>3970</v>
      </c>
    </row>
    <row r="2116" spans="1:5">
      <c r="A2116" t="s">
        <v>3971</v>
      </c>
      <c r="B2116" s="5">
        <v>0.72164934068742403</v>
      </c>
      <c r="C2116" s="5">
        <v>3.4737502434824798</v>
      </c>
      <c r="D2116">
        <v>1.67331925620357E-2</v>
      </c>
      <c r="E2116" t="s">
        <v>3972</v>
      </c>
    </row>
    <row r="2117" spans="1:5">
      <c r="A2117" t="s">
        <v>3973</v>
      </c>
      <c r="B2117" s="5">
        <v>0.90227762234939202</v>
      </c>
      <c r="C2117" s="5">
        <v>3.2913613020614898</v>
      </c>
      <c r="D2117">
        <v>1.67297665946721E-2</v>
      </c>
      <c r="E2117" t="s">
        <v>3974</v>
      </c>
    </row>
    <row r="2118" spans="1:5">
      <c r="A2118" t="s">
        <v>3975</v>
      </c>
      <c r="B2118" s="5">
        <v>0.55363703743145198</v>
      </c>
      <c r="C2118" s="5">
        <v>7.7914880350098796</v>
      </c>
      <c r="D2118">
        <v>1.6735098646136901E-2</v>
      </c>
      <c r="E2118" t="s">
        <v>3976</v>
      </c>
    </row>
    <row r="2119" spans="1:5">
      <c r="A2119" t="s">
        <v>3977</v>
      </c>
      <c r="B2119" s="5">
        <v>-0.80342687612397801</v>
      </c>
      <c r="C2119" s="5">
        <v>6.3528607439873497</v>
      </c>
      <c r="D2119">
        <v>1.6704511281375799E-2</v>
      </c>
      <c r="E2119" t="s">
        <v>3978</v>
      </c>
    </row>
    <row r="2120" spans="1:5">
      <c r="A2120" t="s">
        <v>3979</v>
      </c>
      <c r="B2120" s="5">
        <v>-0.72918383648309304</v>
      </c>
      <c r="C2120" s="5">
        <v>8.1741415260646306</v>
      </c>
      <c r="D2120">
        <v>1.6808415803969901E-2</v>
      </c>
      <c r="E2120" t="s">
        <v>3980</v>
      </c>
    </row>
    <row r="2121" spans="1:5">
      <c r="A2121" t="s">
        <v>3981</v>
      </c>
      <c r="B2121" s="5">
        <v>-0.89206286645159805</v>
      </c>
      <c r="C2121" s="5">
        <v>5.7043040315292801</v>
      </c>
      <c r="D2121">
        <v>1.68569915664557E-2</v>
      </c>
      <c r="E2121" t="s">
        <v>3982</v>
      </c>
    </row>
    <row r="2122" spans="1:5">
      <c r="A2122" t="s">
        <v>3983</v>
      </c>
      <c r="B2122" s="5">
        <v>-0.714086597145414</v>
      </c>
      <c r="C2122" s="5">
        <v>4.9994889603498898</v>
      </c>
      <c r="D2122">
        <v>1.6851837817020598E-2</v>
      </c>
    </row>
    <row r="2123" spans="1:5">
      <c r="A2123" t="s">
        <v>3984</v>
      </c>
      <c r="B2123" s="5">
        <v>-0.90867778788479103</v>
      </c>
      <c r="C2123" s="5">
        <v>2.98763073474468</v>
      </c>
      <c r="D2123">
        <v>1.69222279416925E-2</v>
      </c>
      <c r="E2123" t="s">
        <v>3985</v>
      </c>
    </row>
    <row r="2124" spans="1:5">
      <c r="A2124" t="s">
        <v>32</v>
      </c>
      <c r="B2124" s="5">
        <v>0.64317352225103197</v>
      </c>
      <c r="C2124" s="5">
        <v>4.7232269655768997</v>
      </c>
      <c r="D2124">
        <v>1.6943337223104999E-2</v>
      </c>
      <c r="E2124" t="s">
        <v>33</v>
      </c>
    </row>
    <row r="2125" spans="1:5">
      <c r="A2125" t="s">
        <v>3986</v>
      </c>
      <c r="B2125" s="5">
        <v>-0.67140916512054505</v>
      </c>
      <c r="C2125" s="5">
        <v>7.2918690355929101</v>
      </c>
      <c r="D2125">
        <v>1.69166141831626E-2</v>
      </c>
      <c r="E2125" t="s">
        <v>3987</v>
      </c>
    </row>
    <row r="2126" spans="1:5">
      <c r="A2126" t="s">
        <v>3988</v>
      </c>
      <c r="B2126" s="5">
        <v>-0.804347798854116</v>
      </c>
      <c r="C2126" s="5">
        <v>5.0308093205712296</v>
      </c>
      <c r="D2126">
        <v>1.6929687374893101E-2</v>
      </c>
      <c r="E2126" t="s">
        <v>3989</v>
      </c>
    </row>
    <row r="2127" spans="1:5">
      <c r="A2127" t="s">
        <v>3990</v>
      </c>
      <c r="B2127" s="5">
        <v>-0.73578011098013796</v>
      </c>
      <c r="C2127" s="5">
        <v>5.9895996214557101</v>
      </c>
      <c r="D2127">
        <v>1.6944968023616998E-2</v>
      </c>
      <c r="E2127" t="s">
        <v>3991</v>
      </c>
    </row>
    <row r="2128" spans="1:5">
      <c r="A2128" t="s">
        <v>3992</v>
      </c>
      <c r="B2128" s="5">
        <v>0.95969323567307097</v>
      </c>
      <c r="C2128" s="5">
        <v>7.7833156457598101</v>
      </c>
      <c r="D2128">
        <v>1.69791605340157E-2</v>
      </c>
      <c r="E2128" t="s">
        <v>3993</v>
      </c>
    </row>
    <row r="2129" spans="1:5">
      <c r="A2129" t="s">
        <v>3994</v>
      </c>
      <c r="B2129" s="5">
        <v>-0.74476675656198899</v>
      </c>
      <c r="C2129" s="5">
        <v>8.5144288337988705</v>
      </c>
      <c r="D2129">
        <v>1.69962355551708E-2</v>
      </c>
      <c r="E2129" t="s">
        <v>3995</v>
      </c>
    </row>
    <row r="2130" spans="1:5">
      <c r="A2130" t="s">
        <v>3996</v>
      </c>
      <c r="B2130" s="5">
        <v>0.66412088006916403</v>
      </c>
      <c r="C2130" s="5">
        <v>4.0150259569318596</v>
      </c>
      <c r="D2130">
        <v>1.7003725551262401E-2</v>
      </c>
      <c r="E2130" t="s">
        <v>3997</v>
      </c>
    </row>
    <row r="2131" spans="1:5">
      <c r="A2131" t="s">
        <v>3998</v>
      </c>
      <c r="B2131" s="5">
        <v>-0.62357009827808596</v>
      </c>
      <c r="C2131" s="5">
        <v>8.1022644674196993</v>
      </c>
      <c r="D2131">
        <v>1.7013534145096602E-2</v>
      </c>
      <c r="E2131" t="s">
        <v>3999</v>
      </c>
    </row>
    <row r="2132" spans="1:5">
      <c r="A2132" t="s">
        <v>4000</v>
      </c>
      <c r="B2132" s="5">
        <v>-0.57494943614209404</v>
      </c>
      <c r="C2132" s="5">
        <v>8.3625450598733</v>
      </c>
      <c r="D2132">
        <v>1.7026148157671402E-2</v>
      </c>
      <c r="E2132" t="s">
        <v>4001</v>
      </c>
    </row>
    <row r="2133" spans="1:5">
      <c r="A2133" t="s">
        <v>4002</v>
      </c>
      <c r="B2133" s="5">
        <v>-0.68802046173262799</v>
      </c>
      <c r="C2133" s="5">
        <v>5.2113098327210201</v>
      </c>
      <c r="D2133">
        <v>1.7033407187296699E-2</v>
      </c>
      <c r="E2133" t="s">
        <v>4003</v>
      </c>
    </row>
    <row r="2134" spans="1:5">
      <c r="A2134" t="s">
        <v>4004</v>
      </c>
      <c r="B2134" s="5">
        <v>0.87328536582271798</v>
      </c>
      <c r="C2134" s="5">
        <v>3.0663188714978999</v>
      </c>
      <c r="D2134">
        <v>1.7041078801406099E-2</v>
      </c>
    </row>
    <row r="2135" spans="1:5">
      <c r="A2135" t="s">
        <v>119</v>
      </c>
      <c r="B2135" s="5">
        <v>0.99686184053857096</v>
      </c>
      <c r="C2135" s="5">
        <v>5.9030010563320197</v>
      </c>
      <c r="D2135">
        <v>1.7049499482437998E-2</v>
      </c>
      <c r="E2135" t="s">
        <v>120</v>
      </c>
    </row>
    <row r="2136" spans="1:5">
      <c r="A2136" t="s">
        <v>170</v>
      </c>
      <c r="B2136" s="5">
        <v>0.56058319999335204</v>
      </c>
      <c r="C2136" s="5">
        <v>6.25838237797951</v>
      </c>
      <c r="D2136">
        <v>1.7086662245304699E-2</v>
      </c>
      <c r="E2136" t="s">
        <v>171</v>
      </c>
    </row>
    <row r="2137" spans="1:5">
      <c r="A2137" t="s">
        <v>4005</v>
      </c>
      <c r="B2137" s="5">
        <v>-0.74974068798611604</v>
      </c>
      <c r="C2137" s="5">
        <v>7.7386561876934801</v>
      </c>
      <c r="D2137">
        <v>1.7105401279815701E-2</v>
      </c>
      <c r="E2137" t="s">
        <v>4006</v>
      </c>
    </row>
    <row r="2138" spans="1:5">
      <c r="A2138" t="s">
        <v>4007</v>
      </c>
      <c r="B2138" s="5">
        <v>-0.65297253729126703</v>
      </c>
      <c r="C2138" s="5">
        <v>6.4266113805375698</v>
      </c>
      <c r="D2138">
        <v>1.71285653401821E-2</v>
      </c>
      <c r="E2138" t="s">
        <v>4008</v>
      </c>
    </row>
    <row r="2139" spans="1:5">
      <c r="A2139" t="s">
        <v>4009</v>
      </c>
      <c r="B2139" s="5">
        <v>0.67846634381476401</v>
      </c>
      <c r="C2139" s="5">
        <v>3.0392704765054099</v>
      </c>
      <c r="D2139">
        <v>1.71421370269348E-2</v>
      </c>
      <c r="E2139" t="s">
        <v>4010</v>
      </c>
    </row>
    <row r="2140" spans="1:5">
      <c r="A2140" t="s">
        <v>4011</v>
      </c>
      <c r="B2140" s="5">
        <v>1.70711653348586</v>
      </c>
      <c r="C2140" s="5">
        <v>11.346791651170999</v>
      </c>
      <c r="D2140">
        <v>1.7141913065258502E-2</v>
      </c>
      <c r="E2140" t="s">
        <v>4012</v>
      </c>
    </row>
    <row r="2141" spans="1:5">
      <c r="A2141" t="s">
        <v>4013</v>
      </c>
      <c r="B2141" s="5">
        <v>-0.746687324740683</v>
      </c>
      <c r="C2141" s="5">
        <v>5.4237872742672</v>
      </c>
      <c r="D2141">
        <v>1.7248475347066899E-2</v>
      </c>
      <c r="E2141" t="s">
        <v>4014</v>
      </c>
    </row>
    <row r="2142" spans="1:5">
      <c r="A2142" t="s">
        <v>4015</v>
      </c>
      <c r="B2142" s="5">
        <v>-0.62637476718092899</v>
      </c>
      <c r="C2142" s="5">
        <v>6.3070577144635198</v>
      </c>
      <c r="D2142">
        <v>1.7261864992707598E-2</v>
      </c>
      <c r="E2142" t="s">
        <v>4016</v>
      </c>
    </row>
    <row r="2143" spans="1:5">
      <c r="A2143" t="s">
        <v>4017</v>
      </c>
      <c r="B2143" s="5">
        <v>-0.693856914468446</v>
      </c>
      <c r="C2143" s="5">
        <v>8.1883423051943307</v>
      </c>
      <c r="D2143">
        <v>1.72741757262878E-2</v>
      </c>
      <c r="E2143" t="s">
        <v>4018</v>
      </c>
    </row>
    <row r="2144" spans="1:5">
      <c r="A2144" t="s">
        <v>4019</v>
      </c>
      <c r="B2144" s="5">
        <v>-0.70166829270744702</v>
      </c>
      <c r="C2144" s="5">
        <v>3.7471881570080599</v>
      </c>
      <c r="D2144">
        <v>1.7314760050451999E-2</v>
      </c>
    </row>
    <row r="2145" spans="1:5">
      <c r="A2145" t="s">
        <v>121</v>
      </c>
      <c r="B2145" s="5">
        <v>-0.72106733717353</v>
      </c>
      <c r="C2145" s="5">
        <v>6.8463778472395598</v>
      </c>
      <c r="D2145">
        <v>1.7344814791649898E-2</v>
      </c>
      <c r="E2145" t="s">
        <v>122</v>
      </c>
    </row>
    <row r="2146" spans="1:5">
      <c r="A2146" t="s">
        <v>4020</v>
      </c>
      <c r="B2146" s="5">
        <v>-0.68636181104645799</v>
      </c>
      <c r="C2146" s="5">
        <v>5.2962627619103104</v>
      </c>
      <c r="D2146">
        <v>1.7333870774411501E-2</v>
      </c>
      <c r="E2146" t="s">
        <v>4021</v>
      </c>
    </row>
    <row r="2147" spans="1:5">
      <c r="A2147" t="s">
        <v>4022</v>
      </c>
      <c r="B2147" s="5">
        <v>-0.95793089941451404</v>
      </c>
      <c r="C2147" s="5">
        <v>2.6406357656856398</v>
      </c>
      <c r="D2147">
        <v>1.7344129883943699E-2</v>
      </c>
      <c r="E2147" t="s">
        <v>4023</v>
      </c>
    </row>
    <row r="2148" spans="1:5">
      <c r="A2148" t="s">
        <v>4024</v>
      </c>
      <c r="B2148" s="5">
        <v>0.72627000556472898</v>
      </c>
      <c r="C2148" s="5">
        <v>3.1317530113619099</v>
      </c>
      <c r="D2148">
        <v>1.7365684711418101E-2</v>
      </c>
      <c r="E2148" t="s">
        <v>4025</v>
      </c>
    </row>
    <row r="2149" spans="1:5">
      <c r="A2149" t="s">
        <v>4026</v>
      </c>
      <c r="B2149" s="5">
        <v>-0.60551528549057998</v>
      </c>
      <c r="C2149" s="5">
        <v>9.5419964237285093</v>
      </c>
      <c r="D2149">
        <v>1.7367888084689E-2</v>
      </c>
      <c r="E2149" t="s">
        <v>4027</v>
      </c>
    </row>
    <row r="2150" spans="1:5">
      <c r="A2150" t="s">
        <v>434</v>
      </c>
      <c r="B2150" s="5">
        <v>1.1334969801585699</v>
      </c>
      <c r="C2150" s="5">
        <v>3.4548125301603299</v>
      </c>
      <c r="D2150">
        <v>1.7438565290013901E-2</v>
      </c>
    </row>
    <row r="2151" spans="1:5">
      <c r="A2151" t="s">
        <v>4028</v>
      </c>
      <c r="B2151" s="5">
        <v>0.69299847711340001</v>
      </c>
      <c r="C2151" s="5">
        <v>2.83682661226125</v>
      </c>
      <c r="D2151">
        <v>1.7428236229665599E-2</v>
      </c>
    </row>
    <row r="2152" spans="1:5">
      <c r="A2152" t="s">
        <v>4029</v>
      </c>
      <c r="B2152" s="5">
        <v>-0.58206688891851899</v>
      </c>
      <c r="C2152" s="5">
        <v>9.0774443541881205</v>
      </c>
      <c r="D2152">
        <v>1.7440692654085301E-2</v>
      </c>
    </row>
    <row r="2153" spans="1:5">
      <c r="A2153" t="s">
        <v>4030</v>
      </c>
      <c r="B2153" s="5">
        <v>0.64379737130043102</v>
      </c>
      <c r="C2153" s="5">
        <v>4.35359086764623</v>
      </c>
      <c r="D2153">
        <v>1.7458707118682599E-2</v>
      </c>
      <c r="E2153" t="s">
        <v>4031</v>
      </c>
    </row>
    <row r="2154" spans="1:5">
      <c r="A2154" t="s">
        <v>4032</v>
      </c>
      <c r="B2154" s="5">
        <v>-0.66646555017715203</v>
      </c>
      <c r="C2154" s="5">
        <v>8.7183042401681696</v>
      </c>
      <c r="D2154">
        <v>1.7501065667881299E-2</v>
      </c>
      <c r="E2154" t="s">
        <v>4033</v>
      </c>
    </row>
    <row r="2155" spans="1:5">
      <c r="A2155" t="s">
        <v>4034</v>
      </c>
      <c r="B2155" s="5">
        <v>1.0486613250710499</v>
      </c>
      <c r="C2155" s="5">
        <v>4.4231285676632996</v>
      </c>
      <c r="D2155">
        <v>1.7495417731759302E-2</v>
      </c>
      <c r="E2155" t="s">
        <v>4035</v>
      </c>
    </row>
    <row r="2156" spans="1:5">
      <c r="A2156" t="s">
        <v>4036</v>
      </c>
      <c r="B2156" s="5">
        <v>-0.68117571544915001</v>
      </c>
      <c r="C2156" s="5">
        <v>3.81422188780618</v>
      </c>
      <c r="D2156">
        <v>1.7506069564543501E-2</v>
      </c>
    </row>
    <row r="2157" spans="1:5">
      <c r="A2157" t="s">
        <v>4037</v>
      </c>
      <c r="B2157" s="5">
        <v>-0.63111738996653299</v>
      </c>
      <c r="C2157" s="5">
        <v>5.6470578824571902</v>
      </c>
      <c r="D2157">
        <v>1.75021253903632E-2</v>
      </c>
      <c r="E2157" t="s">
        <v>4038</v>
      </c>
    </row>
    <row r="2158" spans="1:5">
      <c r="A2158" t="s">
        <v>4039</v>
      </c>
      <c r="B2158" s="5">
        <v>-0.67784357810423101</v>
      </c>
      <c r="C2158" s="5">
        <v>8.75512214870575</v>
      </c>
      <c r="D2158">
        <v>1.7532430359486099E-2</v>
      </c>
    </row>
    <row r="2159" spans="1:5">
      <c r="A2159" t="s">
        <v>4040</v>
      </c>
      <c r="B2159" s="5">
        <v>0.73033712632415404</v>
      </c>
      <c r="C2159" s="5">
        <v>2.7647035225612102</v>
      </c>
      <c r="D2159">
        <v>1.7528245021652299E-2</v>
      </c>
    </row>
    <row r="2160" spans="1:5">
      <c r="A2160" t="s">
        <v>4041</v>
      </c>
      <c r="B2160" s="5">
        <v>-0.63100051624245401</v>
      </c>
      <c r="C2160" s="5">
        <v>8.6399990888607405</v>
      </c>
      <c r="D2160">
        <v>1.7542334924494401E-2</v>
      </c>
      <c r="E2160" t="s">
        <v>4042</v>
      </c>
    </row>
    <row r="2161" spans="1:5">
      <c r="A2161" t="s">
        <v>4043</v>
      </c>
      <c r="B2161" s="5">
        <v>0.84941428305584099</v>
      </c>
      <c r="C2161" s="5">
        <v>7.9430640135859898</v>
      </c>
      <c r="D2161">
        <v>1.7682419362326299E-2</v>
      </c>
      <c r="E2161" t="s">
        <v>4044</v>
      </c>
    </row>
    <row r="2162" spans="1:5">
      <c r="A2162" t="s">
        <v>4045</v>
      </c>
      <c r="B2162" s="5">
        <v>0.71566925735289799</v>
      </c>
      <c r="C2162" s="5">
        <v>2.3912591171242501</v>
      </c>
      <c r="D2162">
        <v>1.7697914342009801E-2</v>
      </c>
      <c r="E2162" t="s">
        <v>4046</v>
      </c>
    </row>
    <row r="2163" spans="1:5">
      <c r="A2163" t="s">
        <v>4047</v>
      </c>
      <c r="B2163" s="5">
        <v>0.62771035867671698</v>
      </c>
      <c r="C2163" s="5">
        <v>6.7011417778454696</v>
      </c>
      <c r="D2163">
        <v>1.77258935086636E-2</v>
      </c>
      <c r="E2163" t="s">
        <v>4048</v>
      </c>
    </row>
    <row r="2164" spans="1:5">
      <c r="A2164" t="s">
        <v>4049</v>
      </c>
      <c r="B2164" s="5">
        <v>0.75495902788788405</v>
      </c>
      <c r="C2164" s="5">
        <v>4.53437488362162</v>
      </c>
      <c r="D2164">
        <v>1.7783117111146701E-2</v>
      </c>
      <c r="E2164" t="s">
        <v>4050</v>
      </c>
    </row>
    <row r="2165" spans="1:5">
      <c r="A2165" t="s">
        <v>4051</v>
      </c>
      <c r="B2165" s="5">
        <v>-0.63702361443932098</v>
      </c>
      <c r="C2165" s="5">
        <v>6.0077844478416598</v>
      </c>
      <c r="D2165">
        <v>1.7779550833567699E-2</v>
      </c>
      <c r="E2165" t="s">
        <v>4052</v>
      </c>
    </row>
    <row r="2166" spans="1:5">
      <c r="A2166" t="s">
        <v>4053</v>
      </c>
      <c r="B2166" s="5">
        <v>0.56913069536794303</v>
      </c>
      <c r="C2166" s="5">
        <v>5.1275689772145698</v>
      </c>
      <c r="D2166">
        <v>1.7867882606958398E-2</v>
      </c>
      <c r="E2166" t="s">
        <v>4054</v>
      </c>
    </row>
    <row r="2167" spans="1:5">
      <c r="A2167" t="s">
        <v>160</v>
      </c>
      <c r="B2167" s="5">
        <v>-0.74559458361053599</v>
      </c>
      <c r="C2167" s="5">
        <v>6.6083087987785403</v>
      </c>
      <c r="D2167">
        <v>1.78835374620742E-2</v>
      </c>
      <c r="E2167" t="s">
        <v>161</v>
      </c>
    </row>
    <row r="2168" spans="1:5">
      <c r="A2168" t="s">
        <v>4055</v>
      </c>
      <c r="B2168" s="5">
        <v>-0.68407998961164895</v>
      </c>
      <c r="C2168" s="5">
        <v>7.2960451509659903</v>
      </c>
      <c r="D2168">
        <v>1.79282616165105E-2</v>
      </c>
      <c r="E2168" t="s">
        <v>4056</v>
      </c>
    </row>
    <row r="2169" spans="1:5">
      <c r="A2169" t="s">
        <v>4057</v>
      </c>
      <c r="B2169" s="5">
        <v>-0.62067743078366799</v>
      </c>
      <c r="C2169" s="5">
        <v>6.9225846548807901</v>
      </c>
      <c r="D2169">
        <v>1.7952986847513602E-2</v>
      </c>
      <c r="E2169" t="s">
        <v>4058</v>
      </c>
    </row>
    <row r="2170" spans="1:5">
      <c r="A2170" t="s">
        <v>4059</v>
      </c>
      <c r="B2170" s="5">
        <v>-0.75281670025181102</v>
      </c>
      <c r="C2170" s="5">
        <v>3.8768867656246901</v>
      </c>
      <c r="D2170">
        <v>1.796168437021E-2</v>
      </c>
    </row>
    <row r="2171" spans="1:5">
      <c r="A2171" t="s">
        <v>4060</v>
      </c>
      <c r="B2171" s="5">
        <v>0.65414377269865898</v>
      </c>
      <c r="C2171" s="5">
        <v>6.5105677109190401</v>
      </c>
      <c r="D2171">
        <v>1.8042643563461001E-2</v>
      </c>
      <c r="E2171" t="s">
        <v>4061</v>
      </c>
    </row>
    <row r="2172" spans="1:5">
      <c r="A2172" t="s">
        <v>4062</v>
      </c>
      <c r="B2172" s="5">
        <v>-0.69968609315515995</v>
      </c>
      <c r="C2172" s="5">
        <v>6.1228733042280599</v>
      </c>
      <c r="D2172">
        <v>1.8052369004553401E-2</v>
      </c>
    </row>
    <row r="2173" spans="1:5">
      <c r="A2173" t="s">
        <v>4063</v>
      </c>
      <c r="B2173" s="5">
        <v>-0.75203417781306603</v>
      </c>
      <c r="C2173" s="5">
        <v>10.199453501363999</v>
      </c>
      <c r="D2173">
        <v>1.8083065050393098E-2</v>
      </c>
      <c r="E2173" t="s">
        <v>4064</v>
      </c>
    </row>
    <row r="2174" spans="1:5">
      <c r="A2174" t="s">
        <v>410</v>
      </c>
      <c r="B2174" s="5">
        <v>-0.71287099519758801</v>
      </c>
      <c r="C2174" s="5">
        <v>9.4121813738758107</v>
      </c>
      <c r="D2174">
        <v>1.8092785185738001E-2</v>
      </c>
      <c r="E2174" t="s">
        <v>411</v>
      </c>
    </row>
    <row r="2175" spans="1:5">
      <c r="A2175" t="s">
        <v>4065</v>
      </c>
      <c r="B2175" s="5">
        <v>0.57593349752981804</v>
      </c>
      <c r="C2175" s="5">
        <v>5.9218587069993598</v>
      </c>
      <c r="D2175">
        <v>1.8101919147884199E-2</v>
      </c>
      <c r="E2175" t="s">
        <v>4066</v>
      </c>
    </row>
    <row r="2176" spans="1:5">
      <c r="A2176" t="s">
        <v>4067</v>
      </c>
      <c r="B2176" s="5">
        <v>-0.59634357993979503</v>
      </c>
      <c r="C2176" s="5">
        <v>4.9593742257732396</v>
      </c>
      <c r="D2176">
        <v>1.8137707338918702E-2</v>
      </c>
      <c r="E2176" t="s">
        <v>4068</v>
      </c>
    </row>
    <row r="2177" spans="1:5">
      <c r="A2177" t="s">
        <v>4069</v>
      </c>
      <c r="B2177" s="5">
        <v>0.85714525935167396</v>
      </c>
      <c r="C2177" s="5">
        <v>2.4466952114689202</v>
      </c>
      <c r="D2177">
        <v>1.8138606473078502E-2</v>
      </c>
      <c r="E2177" t="s">
        <v>4070</v>
      </c>
    </row>
    <row r="2178" spans="1:5">
      <c r="A2178" t="s">
        <v>4071</v>
      </c>
      <c r="B2178" s="5">
        <v>-0.58207604226177101</v>
      </c>
      <c r="C2178" s="5">
        <v>9.1667932981480504</v>
      </c>
      <c r="D2178">
        <v>1.8191196796118199E-2</v>
      </c>
      <c r="E2178" t="s">
        <v>4072</v>
      </c>
    </row>
    <row r="2179" spans="1:5">
      <c r="A2179" t="s">
        <v>4073</v>
      </c>
      <c r="B2179" s="5">
        <v>1.11426462838354</v>
      </c>
      <c r="C2179" s="5">
        <v>3.83968988272342</v>
      </c>
      <c r="D2179">
        <v>1.8223857795973498E-2</v>
      </c>
      <c r="E2179" t="s">
        <v>4074</v>
      </c>
    </row>
    <row r="2180" spans="1:5">
      <c r="A2180" t="s">
        <v>4075</v>
      </c>
      <c r="B2180" s="5">
        <v>-0.62406531967131795</v>
      </c>
      <c r="C2180" s="5">
        <v>6.2638246255337702</v>
      </c>
      <c r="D2180">
        <v>1.8233060858698601E-2</v>
      </c>
      <c r="E2180" t="s">
        <v>4076</v>
      </c>
    </row>
    <row r="2181" spans="1:5">
      <c r="A2181" t="s">
        <v>4077</v>
      </c>
      <c r="B2181" s="5">
        <v>0.78923323823937597</v>
      </c>
      <c r="C2181" s="5">
        <v>3.7560476607533699</v>
      </c>
      <c r="D2181">
        <v>1.8252609887955799E-2</v>
      </c>
      <c r="E2181" t="s">
        <v>4078</v>
      </c>
    </row>
    <row r="2182" spans="1:5">
      <c r="A2182" t="s">
        <v>4079</v>
      </c>
      <c r="B2182" s="5">
        <v>-0.66098679062480403</v>
      </c>
      <c r="C2182" s="5">
        <v>5.4310792018506602</v>
      </c>
      <c r="D2182">
        <v>1.8296082686243002E-2</v>
      </c>
      <c r="E2182" t="s">
        <v>4080</v>
      </c>
    </row>
    <row r="2183" spans="1:5">
      <c r="A2183" t="s">
        <v>4081</v>
      </c>
      <c r="B2183" s="5">
        <v>-1.03959438843903</v>
      </c>
      <c r="C2183" s="5">
        <v>3.5593869484945002</v>
      </c>
      <c r="D2183">
        <v>1.8340018908274101E-2</v>
      </c>
      <c r="E2183" t="s">
        <v>4082</v>
      </c>
    </row>
    <row r="2184" spans="1:5">
      <c r="A2184" t="s">
        <v>4083</v>
      </c>
      <c r="B2184" s="5">
        <v>0.60008299225816697</v>
      </c>
      <c r="C2184" s="5">
        <v>6.2415940037167799</v>
      </c>
      <c r="D2184">
        <v>1.8337789546557199E-2</v>
      </c>
      <c r="E2184" t="s">
        <v>4084</v>
      </c>
    </row>
    <row r="2185" spans="1:5">
      <c r="A2185" t="s">
        <v>4085</v>
      </c>
      <c r="B2185" s="5">
        <v>-0.71506081572185198</v>
      </c>
      <c r="C2185" s="5">
        <v>6.76018417802005</v>
      </c>
      <c r="D2185">
        <v>1.8350367665835698E-2</v>
      </c>
      <c r="E2185" t="s">
        <v>4086</v>
      </c>
    </row>
    <row r="2186" spans="1:5">
      <c r="A2186" t="s">
        <v>4087</v>
      </c>
      <c r="B2186" s="5">
        <v>-0.57199955637875299</v>
      </c>
      <c r="C2186" s="5">
        <v>6.8732312582022699</v>
      </c>
      <c r="D2186">
        <v>1.83571326021909E-2</v>
      </c>
      <c r="E2186" t="s">
        <v>4088</v>
      </c>
    </row>
    <row r="2187" spans="1:5">
      <c r="A2187" t="s">
        <v>4089</v>
      </c>
      <c r="B2187" s="5">
        <v>0.69424668996763195</v>
      </c>
      <c r="C2187" s="5">
        <v>4.9295056330781302</v>
      </c>
      <c r="D2187">
        <v>1.8434244818675598E-2</v>
      </c>
      <c r="E2187" t="s">
        <v>4090</v>
      </c>
    </row>
    <row r="2188" spans="1:5">
      <c r="A2188" t="s">
        <v>4091</v>
      </c>
      <c r="B2188" s="5">
        <v>0.64463669413819702</v>
      </c>
      <c r="C2188" s="5">
        <v>5.0264865145427304</v>
      </c>
      <c r="D2188">
        <v>1.8465371425344101E-2</v>
      </c>
      <c r="E2188" t="s">
        <v>4092</v>
      </c>
    </row>
    <row r="2189" spans="1:5">
      <c r="A2189" t="s">
        <v>508</v>
      </c>
      <c r="B2189" s="5">
        <v>0.64962011707172596</v>
      </c>
      <c r="C2189" s="5">
        <v>3.53663273424793</v>
      </c>
      <c r="D2189">
        <v>1.8464542114065001E-2</v>
      </c>
      <c r="E2189" t="s">
        <v>509</v>
      </c>
    </row>
    <row r="2190" spans="1:5">
      <c r="A2190" t="s">
        <v>4093</v>
      </c>
      <c r="B2190" s="5">
        <v>0.90249765991993103</v>
      </c>
      <c r="C2190" s="5">
        <v>4.8400109683065198</v>
      </c>
      <c r="D2190">
        <v>1.8481233518266801E-2</v>
      </c>
      <c r="E2190" t="s">
        <v>4094</v>
      </c>
    </row>
    <row r="2191" spans="1:5">
      <c r="A2191" t="s">
        <v>4095</v>
      </c>
      <c r="B2191" s="5">
        <v>-0.64352820147635803</v>
      </c>
      <c r="C2191" s="5">
        <v>6.9112938962695596</v>
      </c>
      <c r="D2191">
        <v>1.8490440798655101E-2</v>
      </c>
      <c r="E2191" t="s">
        <v>4096</v>
      </c>
    </row>
    <row r="2192" spans="1:5">
      <c r="A2192" t="s">
        <v>4097</v>
      </c>
      <c r="B2192" s="5">
        <v>0.88591464122503505</v>
      </c>
      <c r="C2192" s="5">
        <v>3.82304862914647</v>
      </c>
      <c r="D2192">
        <v>1.8500457079189101E-2</v>
      </c>
      <c r="E2192" t="s">
        <v>4098</v>
      </c>
    </row>
    <row r="2193" spans="1:5">
      <c r="A2193" t="s">
        <v>4099</v>
      </c>
      <c r="B2193" s="5">
        <v>0.69291139103918997</v>
      </c>
      <c r="C2193" s="5">
        <v>2.6419426451709298</v>
      </c>
      <c r="D2193">
        <v>1.8561263402793501E-2</v>
      </c>
      <c r="E2193" t="s">
        <v>4100</v>
      </c>
    </row>
    <row r="2194" spans="1:5">
      <c r="A2194" t="s">
        <v>4101</v>
      </c>
      <c r="B2194" s="5">
        <v>0.61609599545664595</v>
      </c>
      <c r="C2194" s="5">
        <v>4.1235733464831403</v>
      </c>
      <c r="D2194">
        <v>1.8602954939545498E-2</v>
      </c>
      <c r="E2194" t="s">
        <v>4102</v>
      </c>
    </row>
    <row r="2195" spans="1:5">
      <c r="A2195" t="s">
        <v>4103</v>
      </c>
      <c r="B2195" s="5">
        <v>0.62118879151867401</v>
      </c>
      <c r="C2195" s="5">
        <v>6.1442582946142297</v>
      </c>
      <c r="D2195">
        <v>1.8599586913899499E-2</v>
      </c>
    </row>
    <row r="2196" spans="1:5">
      <c r="A2196" t="s">
        <v>4104</v>
      </c>
      <c r="B2196" s="5">
        <v>-0.79880077005698702</v>
      </c>
      <c r="C2196" s="5">
        <v>9.5768607178577092</v>
      </c>
      <c r="D2196">
        <v>1.8620555517814399E-2</v>
      </c>
      <c r="E2196" t="s">
        <v>4105</v>
      </c>
    </row>
    <row r="2197" spans="1:5">
      <c r="A2197" t="s">
        <v>4106</v>
      </c>
      <c r="B2197" s="5">
        <v>0.79892172510269099</v>
      </c>
      <c r="C2197" s="5">
        <v>3.75537338766358</v>
      </c>
      <c r="D2197">
        <v>1.8659175854588601E-2</v>
      </c>
      <c r="E2197" t="s">
        <v>4107</v>
      </c>
    </row>
    <row r="2198" spans="1:5">
      <c r="A2198" t="s">
        <v>4108</v>
      </c>
      <c r="B2198" s="5">
        <v>-0.66166894142662702</v>
      </c>
      <c r="C2198" s="5">
        <v>5.0156257136548597</v>
      </c>
      <c r="D2198">
        <v>1.8724992260725701E-2</v>
      </c>
      <c r="E2198" t="s">
        <v>4109</v>
      </c>
    </row>
    <row r="2199" spans="1:5">
      <c r="A2199" t="s">
        <v>4110</v>
      </c>
      <c r="B2199" s="5">
        <v>0.78364168385607302</v>
      </c>
      <c r="C2199" s="5">
        <v>2.99070314584307</v>
      </c>
      <c r="D2199">
        <v>1.8734326455805899E-2</v>
      </c>
      <c r="E2199" t="s">
        <v>4111</v>
      </c>
    </row>
    <row r="2200" spans="1:5">
      <c r="A2200" t="s">
        <v>4112</v>
      </c>
      <c r="B2200" s="5">
        <v>0.72121099873685102</v>
      </c>
      <c r="C2200" s="5">
        <v>3.1676976940606201</v>
      </c>
      <c r="D2200">
        <v>1.8760705039672101E-2</v>
      </c>
      <c r="E2200" t="s">
        <v>4113</v>
      </c>
    </row>
    <row r="2201" spans="1:5">
      <c r="A2201" t="s">
        <v>4114</v>
      </c>
      <c r="B2201" s="5">
        <v>-0.62675092138403399</v>
      </c>
      <c r="C2201" s="5">
        <v>8.1629568617623693</v>
      </c>
      <c r="D2201">
        <v>1.8826435857432201E-2</v>
      </c>
      <c r="E2201" t="s">
        <v>4115</v>
      </c>
    </row>
    <row r="2202" spans="1:5">
      <c r="A2202" t="s">
        <v>4116</v>
      </c>
      <c r="B2202" s="5">
        <v>0.73213831921734895</v>
      </c>
      <c r="C2202" s="5">
        <v>3.7450768760475701</v>
      </c>
      <c r="D2202">
        <v>1.8931680174440701E-2</v>
      </c>
      <c r="E2202" t="s">
        <v>4117</v>
      </c>
    </row>
    <row r="2203" spans="1:5">
      <c r="A2203" t="s">
        <v>4118</v>
      </c>
      <c r="B2203" s="5">
        <v>0.68843955274079505</v>
      </c>
      <c r="C2203" s="5">
        <v>7.2232387339227104</v>
      </c>
      <c r="D2203">
        <v>1.89714561587742E-2</v>
      </c>
      <c r="E2203" t="s">
        <v>4119</v>
      </c>
    </row>
    <row r="2204" spans="1:5">
      <c r="A2204" t="s">
        <v>4120</v>
      </c>
      <c r="B2204" s="5">
        <v>0.55787394235946097</v>
      </c>
      <c r="C2204" s="5">
        <v>5.3869123516946402</v>
      </c>
      <c r="D2204">
        <v>1.89661677465984E-2</v>
      </c>
      <c r="E2204" t="s">
        <v>4121</v>
      </c>
    </row>
    <row r="2205" spans="1:5">
      <c r="A2205" t="s">
        <v>4122</v>
      </c>
      <c r="B2205" s="5">
        <v>-0.64372525157505001</v>
      </c>
      <c r="C2205" s="5">
        <v>6.4404191530096799</v>
      </c>
      <c r="D2205">
        <v>1.90002796365417E-2</v>
      </c>
      <c r="E2205" t="s">
        <v>4123</v>
      </c>
    </row>
    <row r="2206" spans="1:5">
      <c r="A2206" t="s">
        <v>4124</v>
      </c>
      <c r="B2206" s="5">
        <v>0.65709009287342102</v>
      </c>
      <c r="C2206" s="5">
        <v>4.2136946836636398</v>
      </c>
      <c r="D2206">
        <v>1.90797243622217E-2</v>
      </c>
      <c r="E2206" t="s">
        <v>4125</v>
      </c>
    </row>
    <row r="2207" spans="1:5">
      <c r="A2207" t="s">
        <v>4126</v>
      </c>
      <c r="B2207" s="5">
        <v>-0.754348982258224</v>
      </c>
      <c r="C2207" s="5">
        <v>4.1234618880707599</v>
      </c>
      <c r="D2207">
        <v>1.9090652305357898E-2</v>
      </c>
      <c r="E2207" t="s">
        <v>4127</v>
      </c>
    </row>
    <row r="2208" spans="1:5">
      <c r="A2208" t="s">
        <v>4128</v>
      </c>
      <c r="B2208" s="5">
        <v>0.97597813268354106</v>
      </c>
      <c r="C2208" s="5">
        <v>5.0635563883443497</v>
      </c>
      <c r="D2208">
        <v>1.9105957200758899E-2</v>
      </c>
      <c r="E2208" t="s">
        <v>4129</v>
      </c>
    </row>
    <row r="2209" spans="1:5">
      <c r="A2209" t="s">
        <v>4130</v>
      </c>
      <c r="B2209" s="5">
        <v>-0.68618203869485805</v>
      </c>
      <c r="C2209" s="5">
        <v>5.2299633882024104</v>
      </c>
      <c r="D2209">
        <v>1.9136839274351801E-2</v>
      </c>
      <c r="E2209" t="s">
        <v>4131</v>
      </c>
    </row>
    <row r="2210" spans="1:5">
      <c r="A2210" t="s">
        <v>4132</v>
      </c>
      <c r="B2210" s="5">
        <v>0.79181790123527396</v>
      </c>
      <c r="C2210" s="5">
        <v>2.7872168556679502</v>
      </c>
      <c r="D2210">
        <v>1.9214356026168101E-2</v>
      </c>
      <c r="E2210" t="s">
        <v>4133</v>
      </c>
    </row>
    <row r="2211" spans="1:5">
      <c r="A2211" t="s">
        <v>4134</v>
      </c>
      <c r="B2211" s="5">
        <v>-0.78624405635517203</v>
      </c>
      <c r="C2211" s="5">
        <v>5.4305085176065804</v>
      </c>
      <c r="D2211">
        <v>1.9228093175311298E-2</v>
      </c>
      <c r="E2211" t="s">
        <v>4135</v>
      </c>
    </row>
    <row r="2212" spans="1:5">
      <c r="A2212" t="s">
        <v>4136</v>
      </c>
      <c r="B2212" s="5">
        <v>-0.73433262715671199</v>
      </c>
      <c r="C2212" s="5">
        <v>5.8958557106141898</v>
      </c>
      <c r="D2212">
        <v>1.9246922590758699E-2</v>
      </c>
      <c r="E2212" t="s">
        <v>4137</v>
      </c>
    </row>
    <row r="2213" spans="1:5">
      <c r="A2213" t="s">
        <v>4138</v>
      </c>
      <c r="B2213" s="5">
        <v>0.59147946653560601</v>
      </c>
      <c r="C2213" s="5">
        <v>5.6950761592290498</v>
      </c>
      <c r="D2213">
        <v>1.9258789140728799E-2</v>
      </c>
      <c r="E2213" t="s">
        <v>4139</v>
      </c>
    </row>
    <row r="2214" spans="1:5">
      <c r="A2214" t="s">
        <v>319</v>
      </c>
      <c r="B2214" s="5">
        <v>0.637760551027999</v>
      </c>
      <c r="C2214" s="5">
        <v>3.8530136694064598</v>
      </c>
      <c r="D2214">
        <v>1.9261899959620899E-2</v>
      </c>
      <c r="E2214" t="s">
        <v>320</v>
      </c>
    </row>
    <row r="2215" spans="1:5">
      <c r="A2215" t="s">
        <v>4140</v>
      </c>
      <c r="B2215" s="5">
        <v>0.70383331661690096</v>
      </c>
      <c r="C2215" s="5">
        <v>4.38313711907381</v>
      </c>
      <c r="D2215">
        <v>1.92957074357928E-2</v>
      </c>
      <c r="E2215" t="s">
        <v>4141</v>
      </c>
    </row>
    <row r="2216" spans="1:5">
      <c r="A2216" t="s">
        <v>4142</v>
      </c>
      <c r="B2216" s="5">
        <v>-0.74771715808948802</v>
      </c>
      <c r="C2216" s="5">
        <v>7.0660289234220297</v>
      </c>
      <c r="D2216">
        <v>1.9362300930645698E-2</v>
      </c>
      <c r="E2216" t="s">
        <v>4143</v>
      </c>
    </row>
    <row r="2217" spans="1:5">
      <c r="A2217" t="s">
        <v>4144</v>
      </c>
      <c r="B2217" s="5">
        <v>1.1265018748281199</v>
      </c>
      <c r="C2217" s="5">
        <v>2.39887317656004</v>
      </c>
      <c r="D2217">
        <v>1.9396700085049699E-2</v>
      </c>
    </row>
    <row r="2218" spans="1:5">
      <c r="A2218" t="s">
        <v>4145</v>
      </c>
      <c r="B2218" s="5">
        <v>1.0322524620020499</v>
      </c>
      <c r="C2218" s="5">
        <v>3.4699724161969301</v>
      </c>
      <c r="D2218">
        <v>1.94159714864208E-2</v>
      </c>
      <c r="E2218" t="s">
        <v>4146</v>
      </c>
    </row>
    <row r="2219" spans="1:5">
      <c r="A2219" t="s">
        <v>4147</v>
      </c>
      <c r="B2219" s="5">
        <v>0.489521961330593</v>
      </c>
      <c r="C2219" s="5">
        <v>7.4498900970691597</v>
      </c>
      <c r="D2219">
        <v>1.9439855420772499E-2</v>
      </c>
      <c r="E2219" t="s">
        <v>4148</v>
      </c>
    </row>
    <row r="2220" spans="1:5">
      <c r="A2220" t="s">
        <v>4149</v>
      </c>
      <c r="B2220" s="5">
        <v>-0.56920483426952095</v>
      </c>
      <c r="C2220" s="5">
        <v>7.7620218128651697</v>
      </c>
      <c r="D2220">
        <v>1.9461006807665399E-2</v>
      </c>
      <c r="E2220" t="s">
        <v>4150</v>
      </c>
    </row>
    <row r="2221" spans="1:5">
      <c r="A2221" t="s">
        <v>4151</v>
      </c>
      <c r="B2221" s="5">
        <v>0.60807035148850996</v>
      </c>
      <c r="C2221" s="5">
        <v>5.4615308657721204</v>
      </c>
      <c r="D2221">
        <v>1.9467199252961701E-2</v>
      </c>
      <c r="E2221" t="s">
        <v>4152</v>
      </c>
    </row>
    <row r="2222" spans="1:5">
      <c r="A2222" t="s">
        <v>4153</v>
      </c>
      <c r="B2222" s="5">
        <v>1.0416360182471101</v>
      </c>
      <c r="C2222" s="5">
        <v>3.18446376098461</v>
      </c>
      <c r="D2222">
        <v>1.94567606861012E-2</v>
      </c>
      <c r="E2222" t="s">
        <v>4154</v>
      </c>
    </row>
    <row r="2223" spans="1:5">
      <c r="A2223" t="s">
        <v>4155</v>
      </c>
      <c r="B2223" s="5">
        <v>-0.82219006907297099</v>
      </c>
      <c r="C2223" s="5">
        <v>3.96524173822056</v>
      </c>
      <c r="D2223">
        <v>1.9535778676540501E-2</v>
      </c>
      <c r="E2223" t="s">
        <v>4156</v>
      </c>
    </row>
    <row r="2224" spans="1:5">
      <c r="A2224" t="s">
        <v>4157</v>
      </c>
      <c r="B2224" s="5">
        <v>-0.76393866581924896</v>
      </c>
      <c r="C2224" s="5">
        <v>7.6176415455056201</v>
      </c>
      <c r="D2224">
        <v>1.9581534075160299E-2</v>
      </c>
    </row>
    <row r="2225" spans="1:5">
      <c r="A2225" t="s">
        <v>4158</v>
      </c>
      <c r="B2225" s="5">
        <v>0.93827846608524001</v>
      </c>
      <c r="C2225" s="5">
        <v>4.7626422180780796</v>
      </c>
      <c r="D2225">
        <v>1.96159636942521E-2</v>
      </c>
      <c r="E2225" t="s">
        <v>4159</v>
      </c>
    </row>
    <row r="2226" spans="1:5">
      <c r="A2226" t="s">
        <v>4160</v>
      </c>
      <c r="B2226" s="5">
        <v>0.68768395144071004</v>
      </c>
      <c r="C2226" s="5">
        <v>2.89417789467926</v>
      </c>
      <c r="D2226">
        <v>1.9631571375830902E-2</v>
      </c>
    </row>
    <row r="2227" spans="1:5">
      <c r="A2227" t="s">
        <v>4161</v>
      </c>
      <c r="B2227" s="5">
        <v>-0.70836296798649601</v>
      </c>
      <c r="C2227" s="5">
        <v>5.3105558042974703</v>
      </c>
      <c r="D2227">
        <v>1.9657714425625899E-2</v>
      </c>
      <c r="E2227" t="s">
        <v>4162</v>
      </c>
    </row>
    <row r="2228" spans="1:5">
      <c r="A2228" t="s">
        <v>4163</v>
      </c>
      <c r="B2228" s="5">
        <v>-0.78530981249909204</v>
      </c>
      <c r="C2228" s="5">
        <v>8.5080885814103002</v>
      </c>
      <c r="D2228">
        <v>1.9674891307932801E-2</v>
      </c>
      <c r="E2228" t="s">
        <v>4164</v>
      </c>
    </row>
    <row r="2229" spans="1:5">
      <c r="A2229" t="s">
        <v>4165</v>
      </c>
      <c r="B2229" s="5">
        <v>-0.78156751674671199</v>
      </c>
      <c r="C2229" s="5">
        <v>6.16685073785911</v>
      </c>
      <c r="D2229">
        <v>1.9699613328926099E-2</v>
      </c>
      <c r="E2229" t="s">
        <v>4166</v>
      </c>
    </row>
    <row r="2230" spans="1:5">
      <c r="A2230" t="s">
        <v>4167</v>
      </c>
      <c r="B2230" s="5">
        <v>0.82722124528199203</v>
      </c>
      <c r="C2230" s="5">
        <v>3.0793391715563798</v>
      </c>
      <c r="D2230">
        <v>1.97126022959987E-2</v>
      </c>
      <c r="E2230" t="s">
        <v>4168</v>
      </c>
    </row>
    <row r="2231" spans="1:5">
      <c r="A2231" t="s">
        <v>4169</v>
      </c>
      <c r="B2231" s="5">
        <v>-0.56397508754298398</v>
      </c>
      <c r="C2231" s="5">
        <v>6.8044212403576996</v>
      </c>
      <c r="D2231">
        <v>1.9776086565006502E-2</v>
      </c>
      <c r="E2231" t="s">
        <v>4170</v>
      </c>
    </row>
    <row r="2232" spans="1:5">
      <c r="A2232" t="s">
        <v>4171</v>
      </c>
      <c r="B2232" s="5">
        <v>-0.68097240131958403</v>
      </c>
      <c r="C2232" s="5">
        <v>6.8224048028463002</v>
      </c>
      <c r="D2232">
        <v>1.9794419318276399E-2</v>
      </c>
      <c r="E2232" t="s">
        <v>4172</v>
      </c>
    </row>
    <row r="2233" spans="1:5">
      <c r="A2233" t="s">
        <v>4173</v>
      </c>
      <c r="B2233" s="5">
        <v>-0.61928615541217102</v>
      </c>
      <c r="C2233" s="5">
        <v>6.3046284509687096</v>
      </c>
      <c r="D2233">
        <v>1.97979282834535E-2</v>
      </c>
      <c r="E2233" t="s">
        <v>4174</v>
      </c>
    </row>
    <row r="2234" spans="1:5">
      <c r="A2234" t="s">
        <v>4175</v>
      </c>
      <c r="B2234" s="5">
        <v>-0.646566326566134</v>
      </c>
      <c r="C2234" s="5">
        <v>4.5428117902905303</v>
      </c>
      <c r="D2234">
        <v>1.9793988265713301E-2</v>
      </c>
    </row>
    <row r="2235" spans="1:5">
      <c r="A2235" t="s">
        <v>4176</v>
      </c>
      <c r="B2235" s="5">
        <v>0.95048432057101295</v>
      </c>
      <c r="C2235" s="5">
        <v>2.6430593646743299</v>
      </c>
      <c r="D2235">
        <v>1.9833225053186101E-2</v>
      </c>
      <c r="E2235" t="s">
        <v>4177</v>
      </c>
    </row>
    <row r="2236" spans="1:5">
      <c r="A2236" t="s">
        <v>4178</v>
      </c>
      <c r="B2236" s="5">
        <v>-0.565303614189412</v>
      </c>
      <c r="C2236" s="5">
        <v>10.4131202189338</v>
      </c>
      <c r="D2236">
        <v>1.9853293019587898E-2</v>
      </c>
      <c r="E2236" t="s">
        <v>4179</v>
      </c>
    </row>
    <row r="2237" spans="1:5">
      <c r="A2237" t="s">
        <v>4180</v>
      </c>
      <c r="B2237" s="5">
        <v>-0.64108414106312295</v>
      </c>
      <c r="C2237" s="5">
        <v>4.86278217821065</v>
      </c>
      <c r="D2237">
        <v>1.9852599334703101E-2</v>
      </c>
      <c r="E2237" t="s">
        <v>4181</v>
      </c>
    </row>
    <row r="2238" spans="1:5">
      <c r="A2238" t="s">
        <v>4182</v>
      </c>
      <c r="B2238" s="5">
        <v>0.72930293149994097</v>
      </c>
      <c r="C2238" s="5">
        <v>4.3516613129014496</v>
      </c>
      <c r="D2238">
        <v>1.9874690533320302E-2</v>
      </c>
      <c r="E2238" t="s">
        <v>4183</v>
      </c>
    </row>
    <row r="2239" spans="1:5">
      <c r="A2239" t="s">
        <v>4184</v>
      </c>
      <c r="B2239" s="5">
        <v>-0.75251108230159502</v>
      </c>
      <c r="C2239" s="5">
        <v>4.3645367655129599</v>
      </c>
      <c r="D2239">
        <v>1.98689929258371E-2</v>
      </c>
    </row>
    <row r="2240" spans="1:5">
      <c r="A2240" t="s">
        <v>4185</v>
      </c>
      <c r="B2240" s="5">
        <v>1.1006403948761201</v>
      </c>
      <c r="C2240" s="5">
        <v>2.5029959306645599</v>
      </c>
      <c r="D2240">
        <v>1.9905059837998298E-2</v>
      </c>
      <c r="E2240" t="s">
        <v>4186</v>
      </c>
    </row>
    <row r="2241" spans="1:5">
      <c r="A2241" t="s">
        <v>4187</v>
      </c>
      <c r="B2241" s="5">
        <v>0.65804032154737502</v>
      </c>
      <c r="C2241" s="5">
        <v>5.5253473010561702</v>
      </c>
      <c r="D2241">
        <v>1.9962075770353801E-2</v>
      </c>
      <c r="E2241" t="s">
        <v>4188</v>
      </c>
    </row>
    <row r="2242" spans="1:5">
      <c r="A2242" t="s">
        <v>4189</v>
      </c>
      <c r="B2242" s="5">
        <v>-0.55600194018686799</v>
      </c>
      <c r="C2242" s="5">
        <v>6.7577908925171704</v>
      </c>
      <c r="D2242">
        <v>1.9993005089198299E-2</v>
      </c>
      <c r="E2242" t="s">
        <v>4190</v>
      </c>
    </row>
    <row r="2243" spans="1:5">
      <c r="A2243" t="s">
        <v>4191</v>
      </c>
      <c r="B2243" s="5">
        <v>-0.69092651745407596</v>
      </c>
      <c r="C2243" s="5">
        <v>8.9269869139945808</v>
      </c>
      <c r="D2243">
        <v>2.0024920018848001E-2</v>
      </c>
      <c r="E2243" t="s">
        <v>4192</v>
      </c>
    </row>
    <row r="2244" spans="1:5">
      <c r="A2244" t="s">
        <v>4193</v>
      </c>
      <c r="B2244" s="5">
        <v>0.60169302275069503</v>
      </c>
      <c r="C2244" s="5">
        <v>5.5669069451931801</v>
      </c>
      <c r="D2244">
        <v>2.0030339993345799E-2</v>
      </c>
      <c r="E2244" t="s">
        <v>4194</v>
      </c>
    </row>
    <row r="2245" spans="1:5">
      <c r="A2245" t="s">
        <v>4195</v>
      </c>
      <c r="B2245" s="5">
        <v>0.78206814780192502</v>
      </c>
      <c r="C2245" s="5">
        <v>4.4112374699658403</v>
      </c>
      <c r="D2245">
        <v>2.00819195320978E-2</v>
      </c>
      <c r="E2245" t="s">
        <v>4196</v>
      </c>
    </row>
    <row r="2246" spans="1:5">
      <c r="A2246" s="2" t="s">
        <v>4197</v>
      </c>
      <c r="B2246" s="6">
        <v>0.89269226418042602</v>
      </c>
      <c r="C2246" s="6">
        <v>4.2728648820688102</v>
      </c>
      <c r="D2246" s="2">
        <v>2.0089931063903301E-2</v>
      </c>
      <c r="E2246" s="2" t="s">
        <v>4198</v>
      </c>
    </row>
  </sheetData>
  <mergeCells count="1">
    <mergeCell ref="A1:H2"/>
  </mergeCells>
  <conditionalFormatting sqref="E3">
    <cfRule type="duplicateValues" dxfId="3" priority="8"/>
  </conditionalFormatting>
  <conditionalFormatting sqref="E1:E1048576">
    <cfRule type="duplicateValues" dxfId="2" priority="12"/>
    <cfRule type="duplicateValues" dxfId="1" priority="13"/>
  </conditionalFormatting>
  <conditionalFormatting sqref="E1:E1048576">
    <cfRule type="duplicateValues" dxfId="0" priority="1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31T17:46:03Z</dcterms:modified>
</cp:coreProperties>
</file>